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tdim0288_ox_ac_uk/Documents/Writing_Manuscript/Bmal1/Nature Chemical Biology/NCB_final_Sub/"/>
    </mc:Choice>
  </mc:AlternateContent>
  <xr:revisionPtr revIDLastSave="30" documentId="11_F25DC773A252ABDACC1048FF615F7E5C5BDE58E5" xr6:coauthVersionLast="47" xr6:coauthVersionMax="47" xr10:uidLastSave="{9B0170D6-C2B6-4A55-B4C1-217DCC535B64}"/>
  <bookViews>
    <workbookView xWindow="1950" yWindow="1935" windowWidth="16500" windowHeight="13110" activeTab="3" xr2:uid="{00000000-000D-0000-FFFF-FFFF00000000}"/>
  </bookViews>
  <sheets>
    <sheet name="Fig.5a" sheetId="2" r:id="rId1"/>
    <sheet name="Fig.5c" sheetId="1" r:id="rId2"/>
    <sheet name="Fig.5e" sheetId="3" r:id="rId3"/>
    <sheet name="Fig.5f" sheetId="4" r:id="rId4"/>
  </sheets>
  <definedNames>
    <definedName name="_xlnm._FilterDatabase" localSheetId="2" hidden="1">Fig.5e!$A$2:$DH$3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" i="3" l="1"/>
  <c r="AC3" i="3" s="1"/>
  <c r="AE3" i="3" s="1"/>
  <c r="U3" i="3"/>
  <c r="V3" i="3"/>
  <c r="W3" i="3"/>
  <c r="X3" i="3"/>
  <c r="Y3" i="3"/>
  <c r="Z3" i="3"/>
  <c r="AA3" i="3"/>
  <c r="AB3" i="3"/>
  <c r="T4" i="3"/>
  <c r="U4" i="3"/>
  <c r="V4" i="3"/>
  <c r="W4" i="3"/>
  <c r="X4" i="3"/>
  <c r="Y4" i="3"/>
  <c r="Z4" i="3"/>
  <c r="AA4" i="3"/>
  <c r="AB4" i="3"/>
  <c r="T5" i="3"/>
  <c r="U5" i="3"/>
  <c r="V5" i="3"/>
  <c r="W5" i="3"/>
  <c r="X5" i="3"/>
  <c r="Y5" i="3"/>
  <c r="Z5" i="3"/>
  <c r="AA5" i="3"/>
  <c r="AB5" i="3"/>
  <c r="T6" i="3"/>
  <c r="U6" i="3"/>
  <c r="V6" i="3"/>
  <c r="W6" i="3"/>
  <c r="X6" i="3"/>
  <c r="Y6" i="3"/>
  <c r="Z6" i="3"/>
  <c r="AA6" i="3"/>
  <c r="AB6" i="3"/>
  <c r="AC6" i="3"/>
  <c r="AE6" i="3" s="1"/>
  <c r="T7" i="3"/>
  <c r="AC7" i="3" s="1"/>
  <c r="AE7" i="3" s="1"/>
  <c r="U7" i="3"/>
  <c r="V7" i="3"/>
  <c r="W7" i="3"/>
  <c r="X7" i="3"/>
  <c r="Y7" i="3"/>
  <c r="Z7" i="3"/>
  <c r="AA7" i="3"/>
  <c r="AB7" i="3"/>
  <c r="AD7" i="3"/>
  <c r="AF7" i="3" s="1"/>
  <c r="T8" i="3"/>
  <c r="AC8" i="3" s="1"/>
  <c r="AE8" i="3" s="1"/>
  <c r="U8" i="3"/>
  <c r="V8" i="3"/>
  <c r="W8" i="3"/>
  <c r="X8" i="3"/>
  <c r="Y8" i="3"/>
  <c r="Z8" i="3"/>
  <c r="AA8" i="3"/>
  <c r="AB8" i="3"/>
  <c r="AD8" i="3"/>
  <c r="AF8" i="3" s="1"/>
  <c r="T9" i="3"/>
  <c r="AD9" i="3" s="1"/>
  <c r="AF9" i="3" s="1"/>
  <c r="U9" i="3"/>
  <c r="V9" i="3"/>
  <c r="W9" i="3"/>
  <c r="X9" i="3"/>
  <c r="Y9" i="3"/>
  <c r="Z9" i="3"/>
  <c r="AA9" i="3"/>
  <c r="AB9" i="3"/>
  <c r="T10" i="3"/>
  <c r="U10" i="3"/>
  <c r="V10" i="3"/>
  <c r="W10" i="3"/>
  <c r="X10" i="3"/>
  <c r="Y10" i="3"/>
  <c r="Z10" i="3"/>
  <c r="AA10" i="3"/>
  <c r="AB10" i="3"/>
  <c r="T11" i="3"/>
  <c r="U11" i="3"/>
  <c r="V11" i="3"/>
  <c r="W11" i="3"/>
  <c r="X11" i="3"/>
  <c r="Y11" i="3"/>
  <c r="Z11" i="3"/>
  <c r="AA11" i="3"/>
  <c r="AB11" i="3"/>
  <c r="T12" i="3"/>
  <c r="U12" i="3"/>
  <c r="V12" i="3"/>
  <c r="W12" i="3"/>
  <c r="X12" i="3"/>
  <c r="Y12" i="3"/>
  <c r="Z12" i="3"/>
  <c r="AA12" i="3"/>
  <c r="AB12" i="3"/>
  <c r="T13" i="3"/>
  <c r="U13" i="3"/>
  <c r="V13" i="3"/>
  <c r="W13" i="3"/>
  <c r="X13" i="3"/>
  <c r="Y13" i="3"/>
  <c r="Z13" i="3"/>
  <c r="AA13" i="3"/>
  <c r="AB13" i="3"/>
  <c r="T14" i="3"/>
  <c r="U14" i="3"/>
  <c r="V14" i="3"/>
  <c r="W14" i="3"/>
  <c r="X14" i="3"/>
  <c r="Y14" i="3"/>
  <c r="Z14" i="3"/>
  <c r="AA14" i="3"/>
  <c r="AB14" i="3"/>
  <c r="T15" i="3"/>
  <c r="U15" i="3"/>
  <c r="V15" i="3"/>
  <c r="W15" i="3"/>
  <c r="X15" i="3"/>
  <c r="Y15" i="3"/>
  <c r="Z15" i="3"/>
  <c r="AA15" i="3"/>
  <c r="AB15" i="3"/>
  <c r="T16" i="3"/>
  <c r="U16" i="3"/>
  <c r="AC16" i="3" s="1"/>
  <c r="AE16" i="3" s="1"/>
  <c r="V16" i="3"/>
  <c r="W16" i="3"/>
  <c r="X16" i="3"/>
  <c r="Y16" i="3"/>
  <c r="Z16" i="3"/>
  <c r="AA16" i="3"/>
  <c r="AB16" i="3"/>
  <c r="T17" i="3"/>
  <c r="U17" i="3"/>
  <c r="V17" i="3"/>
  <c r="W17" i="3"/>
  <c r="X17" i="3"/>
  <c r="Y17" i="3"/>
  <c r="Z17" i="3"/>
  <c r="AA17" i="3"/>
  <c r="AB17" i="3"/>
  <c r="T18" i="3"/>
  <c r="AD18" i="3" s="1"/>
  <c r="AF18" i="3" s="1"/>
  <c r="U18" i="3"/>
  <c r="V18" i="3"/>
  <c r="W18" i="3"/>
  <c r="X18" i="3"/>
  <c r="Y18" i="3"/>
  <c r="Z18" i="3"/>
  <c r="AA18" i="3"/>
  <c r="AB18" i="3"/>
  <c r="T19" i="3"/>
  <c r="AC19" i="3" s="1"/>
  <c r="AE19" i="3" s="1"/>
  <c r="U19" i="3"/>
  <c r="V19" i="3"/>
  <c r="W19" i="3"/>
  <c r="X19" i="3"/>
  <c r="Y19" i="3"/>
  <c r="Z19" i="3"/>
  <c r="AA19" i="3"/>
  <c r="AB19" i="3"/>
  <c r="T20" i="3"/>
  <c r="AC20" i="3" s="1"/>
  <c r="AE20" i="3" s="1"/>
  <c r="U20" i="3"/>
  <c r="V20" i="3"/>
  <c r="W20" i="3"/>
  <c r="X20" i="3"/>
  <c r="Y20" i="3"/>
  <c r="Z20" i="3"/>
  <c r="AA20" i="3"/>
  <c r="AB20" i="3"/>
  <c r="T21" i="3"/>
  <c r="U21" i="3"/>
  <c r="V21" i="3"/>
  <c r="W21" i="3"/>
  <c r="AC21" i="3" s="1"/>
  <c r="AE21" i="3" s="1"/>
  <c r="X21" i="3"/>
  <c r="Y21" i="3"/>
  <c r="Z21" i="3"/>
  <c r="AA21" i="3"/>
  <c r="AB21" i="3"/>
  <c r="T22" i="3"/>
  <c r="U22" i="3"/>
  <c r="V22" i="3"/>
  <c r="W22" i="3"/>
  <c r="X22" i="3"/>
  <c r="Y22" i="3"/>
  <c r="Z22" i="3"/>
  <c r="AA22" i="3"/>
  <c r="AB22" i="3"/>
  <c r="T23" i="3"/>
  <c r="U23" i="3"/>
  <c r="V23" i="3"/>
  <c r="AC23" i="3" s="1"/>
  <c r="AE23" i="3" s="1"/>
  <c r="W23" i="3"/>
  <c r="X23" i="3"/>
  <c r="Y23" i="3"/>
  <c r="Z23" i="3"/>
  <c r="AA23" i="3"/>
  <c r="AB23" i="3"/>
  <c r="T24" i="3"/>
  <c r="U24" i="3"/>
  <c r="V24" i="3"/>
  <c r="W24" i="3"/>
  <c r="X24" i="3"/>
  <c r="Y24" i="3"/>
  <c r="Z24" i="3"/>
  <c r="AA24" i="3"/>
  <c r="AB24" i="3"/>
  <c r="T25" i="3"/>
  <c r="U25" i="3"/>
  <c r="V25" i="3"/>
  <c r="W25" i="3"/>
  <c r="X25" i="3"/>
  <c r="Y25" i="3"/>
  <c r="Z25" i="3"/>
  <c r="AA25" i="3"/>
  <c r="AB25" i="3"/>
  <c r="T26" i="3"/>
  <c r="U26" i="3"/>
  <c r="V26" i="3"/>
  <c r="W26" i="3"/>
  <c r="X26" i="3"/>
  <c r="Y26" i="3"/>
  <c r="Z26" i="3"/>
  <c r="AA26" i="3"/>
  <c r="AB26" i="3"/>
  <c r="T27" i="3"/>
  <c r="U27" i="3"/>
  <c r="V27" i="3"/>
  <c r="W27" i="3"/>
  <c r="X27" i="3"/>
  <c r="Y27" i="3"/>
  <c r="Z27" i="3"/>
  <c r="AA27" i="3"/>
  <c r="AB27" i="3"/>
  <c r="T28" i="3"/>
  <c r="AD28" i="3" s="1"/>
  <c r="AF28" i="3" s="1"/>
  <c r="U28" i="3"/>
  <c r="V28" i="3"/>
  <c r="W28" i="3"/>
  <c r="X28" i="3"/>
  <c r="Y28" i="3"/>
  <c r="Z28" i="3"/>
  <c r="AA28" i="3"/>
  <c r="AB28" i="3"/>
  <c r="T29" i="3"/>
  <c r="U29" i="3"/>
  <c r="V29" i="3"/>
  <c r="W29" i="3"/>
  <c r="X29" i="3"/>
  <c r="Y29" i="3"/>
  <c r="Z29" i="3"/>
  <c r="AA29" i="3"/>
  <c r="AB29" i="3"/>
  <c r="T30" i="3"/>
  <c r="U30" i="3"/>
  <c r="AC30" i="3" s="1"/>
  <c r="AE30" i="3" s="1"/>
  <c r="V30" i="3"/>
  <c r="W30" i="3"/>
  <c r="X30" i="3"/>
  <c r="Y30" i="3"/>
  <c r="Z30" i="3"/>
  <c r="AA30" i="3"/>
  <c r="AB30" i="3"/>
  <c r="T31" i="3"/>
  <c r="AC31" i="3" s="1"/>
  <c r="AE31" i="3" s="1"/>
  <c r="U31" i="3"/>
  <c r="V31" i="3"/>
  <c r="W31" i="3"/>
  <c r="X31" i="3"/>
  <c r="Y31" i="3"/>
  <c r="Z31" i="3"/>
  <c r="AA31" i="3"/>
  <c r="AB31" i="3"/>
  <c r="T32" i="3"/>
  <c r="AC32" i="3" s="1"/>
  <c r="AE32" i="3" s="1"/>
  <c r="U32" i="3"/>
  <c r="V32" i="3"/>
  <c r="W32" i="3"/>
  <c r="X32" i="3"/>
  <c r="Y32" i="3"/>
  <c r="Z32" i="3"/>
  <c r="AA32" i="3"/>
  <c r="AB32" i="3"/>
  <c r="T33" i="3"/>
  <c r="U33" i="3"/>
  <c r="AC33" i="3" s="1"/>
  <c r="AE33" i="3" s="1"/>
  <c r="V33" i="3"/>
  <c r="W33" i="3"/>
  <c r="X33" i="3"/>
  <c r="Y33" i="3"/>
  <c r="Z33" i="3"/>
  <c r="AA33" i="3"/>
  <c r="AB33" i="3"/>
  <c r="T34" i="3"/>
  <c r="U34" i="3"/>
  <c r="V34" i="3"/>
  <c r="W34" i="3"/>
  <c r="X34" i="3"/>
  <c r="Y34" i="3"/>
  <c r="Z34" i="3"/>
  <c r="AA34" i="3"/>
  <c r="AB34" i="3"/>
  <c r="T35" i="3"/>
  <c r="U35" i="3"/>
  <c r="V35" i="3"/>
  <c r="W35" i="3"/>
  <c r="X35" i="3"/>
  <c r="Y35" i="3"/>
  <c r="Z35" i="3"/>
  <c r="AA35" i="3"/>
  <c r="AB35" i="3"/>
  <c r="T36" i="3"/>
  <c r="U36" i="3"/>
  <c r="V36" i="3"/>
  <c r="W36" i="3"/>
  <c r="X36" i="3"/>
  <c r="Y36" i="3"/>
  <c r="Z36" i="3"/>
  <c r="AA36" i="3"/>
  <c r="AB36" i="3"/>
  <c r="T37" i="3"/>
  <c r="U37" i="3"/>
  <c r="V37" i="3"/>
  <c r="W37" i="3"/>
  <c r="X37" i="3"/>
  <c r="Y37" i="3"/>
  <c r="Z37" i="3"/>
  <c r="AA37" i="3"/>
  <c r="AB37" i="3"/>
  <c r="T38" i="3"/>
  <c r="U38" i="3"/>
  <c r="V38" i="3"/>
  <c r="W38" i="3"/>
  <c r="X38" i="3"/>
  <c r="Y38" i="3"/>
  <c r="Z38" i="3"/>
  <c r="AA38" i="3"/>
  <c r="AB38" i="3"/>
  <c r="T39" i="3"/>
  <c r="U39" i="3"/>
  <c r="V39" i="3"/>
  <c r="W39" i="3"/>
  <c r="X39" i="3"/>
  <c r="Y39" i="3"/>
  <c r="Z39" i="3"/>
  <c r="AA39" i="3"/>
  <c r="AB39" i="3"/>
  <c r="T40" i="3"/>
  <c r="U40" i="3"/>
  <c r="V40" i="3"/>
  <c r="W40" i="3"/>
  <c r="X40" i="3"/>
  <c r="Y40" i="3"/>
  <c r="Z40" i="3"/>
  <c r="AA40" i="3"/>
  <c r="AB40" i="3"/>
  <c r="T41" i="3"/>
  <c r="AC41" i="3" s="1"/>
  <c r="AE41" i="3" s="1"/>
  <c r="U41" i="3"/>
  <c r="V41" i="3"/>
  <c r="W41" i="3"/>
  <c r="X41" i="3"/>
  <c r="Y41" i="3"/>
  <c r="Z41" i="3"/>
  <c r="AA41" i="3"/>
  <c r="AB41" i="3"/>
  <c r="T42" i="3"/>
  <c r="U42" i="3"/>
  <c r="V42" i="3"/>
  <c r="W42" i="3"/>
  <c r="X42" i="3"/>
  <c r="Y42" i="3"/>
  <c r="Z42" i="3"/>
  <c r="AA42" i="3"/>
  <c r="AB42" i="3"/>
  <c r="AC42" i="3"/>
  <c r="AE42" i="3" s="1"/>
  <c r="T43" i="3"/>
  <c r="AD43" i="3" s="1"/>
  <c r="AF43" i="3" s="1"/>
  <c r="U43" i="3"/>
  <c r="V43" i="3"/>
  <c r="W43" i="3"/>
  <c r="X43" i="3"/>
  <c r="Y43" i="3"/>
  <c r="Z43" i="3"/>
  <c r="AA43" i="3"/>
  <c r="AB43" i="3"/>
  <c r="T44" i="3"/>
  <c r="AC44" i="3" s="1"/>
  <c r="AE44" i="3" s="1"/>
  <c r="U44" i="3"/>
  <c r="AD44" i="3" s="1"/>
  <c r="AF44" i="3" s="1"/>
  <c r="V44" i="3"/>
  <c r="W44" i="3"/>
  <c r="X44" i="3"/>
  <c r="Y44" i="3"/>
  <c r="Z44" i="3"/>
  <c r="AA44" i="3"/>
  <c r="AB44" i="3"/>
  <c r="T45" i="3"/>
  <c r="U45" i="3"/>
  <c r="V45" i="3"/>
  <c r="W45" i="3"/>
  <c r="X45" i="3"/>
  <c r="Y45" i="3"/>
  <c r="Z45" i="3"/>
  <c r="AA45" i="3"/>
  <c r="AB45" i="3"/>
  <c r="T46" i="3"/>
  <c r="U46" i="3"/>
  <c r="V46" i="3"/>
  <c r="W46" i="3"/>
  <c r="X46" i="3"/>
  <c r="Y46" i="3"/>
  <c r="Z46" i="3"/>
  <c r="AA46" i="3"/>
  <c r="AB46" i="3"/>
  <c r="T47" i="3"/>
  <c r="U47" i="3"/>
  <c r="V47" i="3"/>
  <c r="W47" i="3"/>
  <c r="X47" i="3"/>
  <c r="Y47" i="3"/>
  <c r="Z47" i="3"/>
  <c r="AA47" i="3"/>
  <c r="AB47" i="3"/>
  <c r="T48" i="3"/>
  <c r="U48" i="3"/>
  <c r="V48" i="3"/>
  <c r="W48" i="3"/>
  <c r="X48" i="3"/>
  <c r="Y48" i="3"/>
  <c r="Z48" i="3"/>
  <c r="AA48" i="3"/>
  <c r="AB48" i="3"/>
  <c r="T49" i="3"/>
  <c r="U49" i="3"/>
  <c r="V49" i="3"/>
  <c r="W49" i="3"/>
  <c r="X49" i="3"/>
  <c r="Y49" i="3"/>
  <c r="Z49" i="3"/>
  <c r="AA49" i="3"/>
  <c r="AB49" i="3"/>
  <c r="T50" i="3"/>
  <c r="U50" i="3"/>
  <c r="V50" i="3"/>
  <c r="W50" i="3"/>
  <c r="X50" i="3"/>
  <c r="Y50" i="3"/>
  <c r="Z50" i="3"/>
  <c r="AA50" i="3"/>
  <c r="AB50" i="3"/>
  <c r="T51" i="3"/>
  <c r="U51" i="3"/>
  <c r="V51" i="3"/>
  <c r="W51" i="3"/>
  <c r="X51" i="3"/>
  <c r="Y51" i="3"/>
  <c r="Z51" i="3"/>
  <c r="AA51" i="3"/>
  <c r="AB51" i="3"/>
  <c r="T52" i="3"/>
  <c r="U52" i="3"/>
  <c r="V52" i="3"/>
  <c r="W52" i="3"/>
  <c r="X52" i="3"/>
  <c r="Y52" i="3"/>
  <c r="Z52" i="3"/>
  <c r="AA52" i="3"/>
  <c r="AB52" i="3"/>
  <c r="T53" i="3"/>
  <c r="U53" i="3"/>
  <c r="V53" i="3"/>
  <c r="W53" i="3"/>
  <c r="X53" i="3"/>
  <c r="Y53" i="3"/>
  <c r="Z53" i="3"/>
  <c r="AA53" i="3"/>
  <c r="AB53" i="3"/>
  <c r="T54" i="3"/>
  <c r="U54" i="3"/>
  <c r="V54" i="3"/>
  <c r="W54" i="3"/>
  <c r="X54" i="3"/>
  <c r="Y54" i="3"/>
  <c r="Z54" i="3"/>
  <c r="AA54" i="3"/>
  <c r="AB54" i="3"/>
  <c r="T55" i="3"/>
  <c r="U55" i="3"/>
  <c r="V55" i="3"/>
  <c r="W55" i="3"/>
  <c r="X55" i="3"/>
  <c r="Y55" i="3"/>
  <c r="Z55" i="3"/>
  <c r="AA55" i="3"/>
  <c r="AB55" i="3"/>
  <c r="T56" i="3"/>
  <c r="U56" i="3"/>
  <c r="AC56" i="3" s="1"/>
  <c r="AE56" i="3" s="1"/>
  <c r="V56" i="3"/>
  <c r="W56" i="3"/>
  <c r="X56" i="3"/>
  <c r="Y56" i="3"/>
  <c r="Z56" i="3"/>
  <c r="AA56" i="3"/>
  <c r="AB56" i="3"/>
  <c r="T57" i="3"/>
  <c r="U57" i="3"/>
  <c r="V57" i="3"/>
  <c r="W57" i="3"/>
  <c r="X57" i="3"/>
  <c r="Y57" i="3"/>
  <c r="AC57" i="3" s="1"/>
  <c r="AE57" i="3" s="1"/>
  <c r="Z57" i="3"/>
  <c r="AA57" i="3"/>
  <c r="AB57" i="3"/>
  <c r="T58" i="3"/>
  <c r="U58" i="3"/>
  <c r="V58" i="3"/>
  <c r="W58" i="3"/>
  <c r="X58" i="3"/>
  <c r="Y58" i="3"/>
  <c r="Z58" i="3"/>
  <c r="AA58" i="3"/>
  <c r="AB58" i="3"/>
  <c r="T59" i="3"/>
  <c r="U59" i="3"/>
  <c r="V59" i="3"/>
  <c r="W59" i="3"/>
  <c r="X59" i="3"/>
  <c r="Y59" i="3"/>
  <c r="Z59" i="3"/>
  <c r="AA59" i="3"/>
  <c r="AB59" i="3"/>
  <c r="T60" i="3"/>
  <c r="U60" i="3"/>
  <c r="V60" i="3"/>
  <c r="W60" i="3"/>
  <c r="X60" i="3"/>
  <c r="Y60" i="3"/>
  <c r="Z60" i="3"/>
  <c r="AA60" i="3"/>
  <c r="AB60" i="3"/>
  <c r="T61" i="3"/>
  <c r="U61" i="3"/>
  <c r="V61" i="3"/>
  <c r="W61" i="3"/>
  <c r="X61" i="3"/>
  <c r="Y61" i="3"/>
  <c r="Z61" i="3"/>
  <c r="AA61" i="3"/>
  <c r="AB61" i="3"/>
  <c r="T62" i="3"/>
  <c r="U62" i="3"/>
  <c r="V62" i="3"/>
  <c r="W62" i="3"/>
  <c r="X62" i="3"/>
  <c r="Y62" i="3"/>
  <c r="Z62" i="3"/>
  <c r="AA62" i="3"/>
  <c r="AB62" i="3"/>
  <c r="T63" i="3"/>
  <c r="U63" i="3"/>
  <c r="V63" i="3"/>
  <c r="W63" i="3"/>
  <c r="X63" i="3"/>
  <c r="Y63" i="3"/>
  <c r="Z63" i="3"/>
  <c r="AA63" i="3"/>
  <c r="AB63" i="3"/>
  <c r="T64" i="3"/>
  <c r="U64" i="3"/>
  <c r="V64" i="3"/>
  <c r="W64" i="3"/>
  <c r="X64" i="3"/>
  <c r="Y64" i="3"/>
  <c r="Z64" i="3"/>
  <c r="AA64" i="3"/>
  <c r="AB64" i="3"/>
  <c r="T65" i="3"/>
  <c r="U65" i="3"/>
  <c r="V65" i="3"/>
  <c r="W65" i="3"/>
  <c r="X65" i="3"/>
  <c r="Y65" i="3"/>
  <c r="Z65" i="3"/>
  <c r="AA65" i="3"/>
  <c r="AB65" i="3"/>
  <c r="T66" i="3"/>
  <c r="U66" i="3"/>
  <c r="AC66" i="3" s="1"/>
  <c r="AE66" i="3" s="1"/>
  <c r="V66" i="3"/>
  <c r="W66" i="3"/>
  <c r="X66" i="3"/>
  <c r="Y66" i="3"/>
  <c r="Z66" i="3"/>
  <c r="AA66" i="3"/>
  <c r="AB66" i="3"/>
  <c r="T67" i="3"/>
  <c r="AD67" i="3" s="1"/>
  <c r="AF67" i="3" s="1"/>
  <c r="U67" i="3"/>
  <c r="V67" i="3"/>
  <c r="W67" i="3"/>
  <c r="X67" i="3"/>
  <c r="Y67" i="3"/>
  <c r="Z67" i="3"/>
  <c r="AA67" i="3"/>
  <c r="AB67" i="3"/>
  <c r="T68" i="3"/>
  <c r="AC68" i="3" s="1"/>
  <c r="AE68" i="3" s="1"/>
  <c r="U68" i="3"/>
  <c r="V68" i="3"/>
  <c r="W68" i="3"/>
  <c r="X68" i="3"/>
  <c r="Y68" i="3"/>
  <c r="Z68" i="3"/>
  <c r="AA68" i="3"/>
  <c r="AB68" i="3"/>
  <c r="T69" i="3"/>
  <c r="U69" i="3"/>
  <c r="V69" i="3"/>
  <c r="W69" i="3"/>
  <c r="X69" i="3"/>
  <c r="Y69" i="3"/>
  <c r="Z69" i="3"/>
  <c r="AA69" i="3"/>
  <c r="AB69" i="3"/>
  <c r="T70" i="3"/>
  <c r="U70" i="3"/>
  <c r="V70" i="3"/>
  <c r="W70" i="3"/>
  <c r="X70" i="3"/>
  <c r="Y70" i="3"/>
  <c r="Z70" i="3"/>
  <c r="AA70" i="3"/>
  <c r="AB70" i="3"/>
  <c r="T71" i="3"/>
  <c r="U71" i="3"/>
  <c r="V71" i="3"/>
  <c r="W71" i="3"/>
  <c r="X71" i="3"/>
  <c r="Y71" i="3"/>
  <c r="Z71" i="3"/>
  <c r="AA71" i="3"/>
  <c r="AB71" i="3"/>
  <c r="T72" i="3"/>
  <c r="U72" i="3"/>
  <c r="V72" i="3"/>
  <c r="W72" i="3"/>
  <c r="X72" i="3"/>
  <c r="Y72" i="3"/>
  <c r="Z72" i="3"/>
  <c r="AA72" i="3"/>
  <c r="AB72" i="3"/>
  <c r="T73" i="3"/>
  <c r="U73" i="3"/>
  <c r="V73" i="3"/>
  <c r="W73" i="3"/>
  <c r="X73" i="3"/>
  <c r="Y73" i="3"/>
  <c r="Z73" i="3"/>
  <c r="AA73" i="3"/>
  <c r="AB73" i="3"/>
  <c r="T74" i="3"/>
  <c r="U74" i="3"/>
  <c r="V74" i="3"/>
  <c r="W74" i="3"/>
  <c r="X74" i="3"/>
  <c r="Y74" i="3"/>
  <c r="Z74" i="3"/>
  <c r="AA74" i="3"/>
  <c r="AB74" i="3"/>
  <c r="T75" i="3"/>
  <c r="U75" i="3"/>
  <c r="V75" i="3"/>
  <c r="W75" i="3"/>
  <c r="X75" i="3"/>
  <c r="Y75" i="3"/>
  <c r="Z75" i="3"/>
  <c r="AA75" i="3"/>
  <c r="AB75" i="3"/>
  <c r="T76" i="3"/>
  <c r="U76" i="3"/>
  <c r="V76" i="3"/>
  <c r="W76" i="3"/>
  <c r="X76" i="3"/>
  <c r="Y76" i="3"/>
  <c r="Z76" i="3"/>
  <c r="AA76" i="3"/>
  <c r="AB76" i="3"/>
  <c r="T77" i="3"/>
  <c r="U77" i="3"/>
  <c r="V77" i="3"/>
  <c r="W77" i="3"/>
  <c r="X77" i="3"/>
  <c r="Y77" i="3"/>
  <c r="Z77" i="3"/>
  <c r="AA77" i="3"/>
  <c r="AB77" i="3"/>
  <c r="T78" i="3"/>
  <c r="U78" i="3"/>
  <c r="V78" i="3"/>
  <c r="AC78" i="3" s="1"/>
  <c r="AE78" i="3" s="1"/>
  <c r="W78" i="3"/>
  <c r="X78" i="3"/>
  <c r="Y78" i="3"/>
  <c r="Z78" i="3"/>
  <c r="AA78" i="3"/>
  <c r="AB78" i="3"/>
  <c r="T79" i="3"/>
  <c r="U79" i="3"/>
  <c r="AD79" i="3" s="1"/>
  <c r="AF79" i="3" s="1"/>
  <c r="V79" i="3"/>
  <c r="W79" i="3"/>
  <c r="X79" i="3"/>
  <c r="Y79" i="3"/>
  <c r="Z79" i="3"/>
  <c r="AA79" i="3"/>
  <c r="AB79" i="3"/>
  <c r="T80" i="3"/>
  <c r="U80" i="3"/>
  <c r="V80" i="3"/>
  <c r="W80" i="3"/>
  <c r="X80" i="3"/>
  <c r="Y80" i="3"/>
  <c r="Z80" i="3"/>
  <c r="AA80" i="3"/>
  <c r="AB80" i="3"/>
  <c r="AC80" i="3"/>
  <c r="AE80" i="3" s="1"/>
  <c r="AD80" i="3"/>
  <c r="AF80" i="3" s="1"/>
  <c r="T81" i="3"/>
  <c r="AC81" i="3" s="1"/>
  <c r="AE81" i="3" s="1"/>
  <c r="U81" i="3"/>
  <c r="V81" i="3"/>
  <c r="W81" i="3"/>
  <c r="X81" i="3"/>
  <c r="Y81" i="3"/>
  <c r="Z81" i="3"/>
  <c r="AA81" i="3"/>
  <c r="AB81" i="3"/>
  <c r="T82" i="3"/>
  <c r="U82" i="3"/>
  <c r="V82" i="3"/>
  <c r="W82" i="3"/>
  <c r="X82" i="3"/>
  <c r="Y82" i="3"/>
  <c r="Z82" i="3"/>
  <c r="AA82" i="3"/>
  <c r="AB82" i="3"/>
  <c r="T83" i="3"/>
  <c r="U83" i="3"/>
  <c r="V83" i="3"/>
  <c r="W83" i="3"/>
  <c r="X83" i="3"/>
  <c r="Y83" i="3"/>
  <c r="Z83" i="3"/>
  <c r="AA83" i="3"/>
  <c r="AB83" i="3"/>
  <c r="T84" i="3"/>
  <c r="U84" i="3"/>
  <c r="V84" i="3"/>
  <c r="W84" i="3"/>
  <c r="AD84" i="3" s="1"/>
  <c r="AF84" i="3" s="1"/>
  <c r="X84" i="3"/>
  <c r="Y84" i="3"/>
  <c r="Z84" i="3"/>
  <c r="AA84" i="3"/>
  <c r="AB84" i="3"/>
  <c r="T85" i="3"/>
  <c r="U85" i="3"/>
  <c r="V85" i="3"/>
  <c r="W85" i="3"/>
  <c r="X85" i="3"/>
  <c r="Y85" i="3"/>
  <c r="Z85" i="3"/>
  <c r="AA85" i="3"/>
  <c r="AB85" i="3"/>
  <c r="T86" i="3"/>
  <c r="U86" i="3"/>
  <c r="V86" i="3"/>
  <c r="W86" i="3"/>
  <c r="X86" i="3"/>
  <c r="Y86" i="3"/>
  <c r="Z86" i="3"/>
  <c r="AA86" i="3"/>
  <c r="AB86" i="3"/>
  <c r="T87" i="3"/>
  <c r="U87" i="3"/>
  <c r="V87" i="3"/>
  <c r="W87" i="3"/>
  <c r="X87" i="3"/>
  <c r="Y87" i="3"/>
  <c r="Z87" i="3"/>
  <c r="AA87" i="3"/>
  <c r="AB87" i="3"/>
  <c r="T88" i="3"/>
  <c r="U88" i="3"/>
  <c r="V88" i="3"/>
  <c r="W88" i="3"/>
  <c r="X88" i="3"/>
  <c r="Y88" i="3"/>
  <c r="Z88" i="3"/>
  <c r="AA88" i="3"/>
  <c r="AB88" i="3"/>
  <c r="T89" i="3"/>
  <c r="U89" i="3"/>
  <c r="V89" i="3"/>
  <c r="W89" i="3"/>
  <c r="X89" i="3"/>
  <c r="Y89" i="3"/>
  <c r="Z89" i="3"/>
  <c r="AA89" i="3"/>
  <c r="AB89" i="3"/>
  <c r="T90" i="3"/>
  <c r="AD90" i="3" s="1"/>
  <c r="AF90" i="3" s="1"/>
  <c r="U90" i="3"/>
  <c r="V90" i="3"/>
  <c r="W90" i="3"/>
  <c r="X90" i="3"/>
  <c r="Y90" i="3"/>
  <c r="Z90" i="3"/>
  <c r="AA90" i="3"/>
  <c r="AB90" i="3"/>
  <c r="T91" i="3"/>
  <c r="U91" i="3"/>
  <c r="V91" i="3"/>
  <c r="AC91" i="3" s="1"/>
  <c r="AE91" i="3" s="1"/>
  <c r="W91" i="3"/>
  <c r="AD91" i="3" s="1"/>
  <c r="AF91" i="3" s="1"/>
  <c r="X91" i="3"/>
  <c r="Y91" i="3"/>
  <c r="Z91" i="3"/>
  <c r="AA91" i="3"/>
  <c r="AB91" i="3"/>
  <c r="T92" i="3"/>
  <c r="U92" i="3"/>
  <c r="AC92" i="3" s="1"/>
  <c r="AE92" i="3" s="1"/>
  <c r="V92" i="3"/>
  <c r="W92" i="3"/>
  <c r="X92" i="3"/>
  <c r="Y92" i="3"/>
  <c r="Z92" i="3"/>
  <c r="AA92" i="3"/>
  <c r="AB92" i="3"/>
  <c r="T93" i="3"/>
  <c r="U93" i="3"/>
  <c r="V93" i="3"/>
  <c r="AC93" i="3" s="1"/>
  <c r="AE93" i="3" s="1"/>
  <c r="W93" i="3"/>
  <c r="X93" i="3"/>
  <c r="Y93" i="3"/>
  <c r="Z93" i="3"/>
  <c r="AA93" i="3"/>
  <c r="AB93" i="3"/>
  <c r="T94" i="3"/>
  <c r="U94" i="3"/>
  <c r="V94" i="3"/>
  <c r="W94" i="3"/>
  <c r="X94" i="3"/>
  <c r="Y94" i="3"/>
  <c r="Z94" i="3"/>
  <c r="AA94" i="3"/>
  <c r="AB94" i="3"/>
  <c r="T95" i="3"/>
  <c r="U95" i="3"/>
  <c r="V95" i="3"/>
  <c r="W95" i="3"/>
  <c r="X95" i="3"/>
  <c r="Y95" i="3"/>
  <c r="Z95" i="3"/>
  <c r="AA95" i="3"/>
  <c r="AB95" i="3"/>
  <c r="T96" i="3"/>
  <c r="U96" i="3"/>
  <c r="AC96" i="3" s="1"/>
  <c r="AE96" i="3" s="1"/>
  <c r="V96" i="3"/>
  <c r="W96" i="3"/>
  <c r="X96" i="3"/>
  <c r="Y96" i="3"/>
  <c r="Z96" i="3"/>
  <c r="AA96" i="3"/>
  <c r="AB96" i="3"/>
  <c r="T97" i="3"/>
  <c r="U97" i="3"/>
  <c r="V97" i="3"/>
  <c r="W97" i="3"/>
  <c r="X97" i="3"/>
  <c r="Y97" i="3"/>
  <c r="Z97" i="3"/>
  <c r="AA97" i="3"/>
  <c r="AB97" i="3"/>
  <c r="T98" i="3"/>
  <c r="U98" i="3"/>
  <c r="V98" i="3"/>
  <c r="W98" i="3"/>
  <c r="X98" i="3"/>
  <c r="Y98" i="3"/>
  <c r="Z98" i="3"/>
  <c r="AA98" i="3"/>
  <c r="AB98" i="3"/>
  <c r="T99" i="3"/>
  <c r="U99" i="3"/>
  <c r="V99" i="3"/>
  <c r="W99" i="3"/>
  <c r="X99" i="3"/>
  <c r="Y99" i="3"/>
  <c r="Z99" i="3"/>
  <c r="AA99" i="3"/>
  <c r="AB99" i="3"/>
  <c r="T100" i="3"/>
  <c r="U100" i="3"/>
  <c r="V100" i="3"/>
  <c r="W100" i="3"/>
  <c r="X100" i="3"/>
  <c r="Y100" i="3"/>
  <c r="Z100" i="3"/>
  <c r="AA100" i="3"/>
  <c r="AB100" i="3"/>
  <c r="T101" i="3"/>
  <c r="U101" i="3"/>
  <c r="V101" i="3"/>
  <c r="W101" i="3"/>
  <c r="X101" i="3"/>
  <c r="Y101" i="3"/>
  <c r="Z101" i="3"/>
  <c r="AA101" i="3"/>
  <c r="AB101" i="3"/>
  <c r="T102" i="3"/>
  <c r="U102" i="3"/>
  <c r="AC102" i="3" s="1"/>
  <c r="AE102" i="3" s="1"/>
  <c r="V102" i="3"/>
  <c r="W102" i="3"/>
  <c r="X102" i="3"/>
  <c r="Y102" i="3"/>
  <c r="Z102" i="3"/>
  <c r="AA102" i="3"/>
  <c r="AB102" i="3"/>
  <c r="T103" i="3"/>
  <c r="U103" i="3"/>
  <c r="V103" i="3"/>
  <c r="W103" i="3"/>
  <c r="X103" i="3"/>
  <c r="Y103" i="3"/>
  <c r="Z103" i="3"/>
  <c r="AA103" i="3"/>
  <c r="AB103" i="3"/>
  <c r="AD103" i="3"/>
  <c r="AF103" i="3" s="1"/>
  <c r="T104" i="3"/>
  <c r="AC104" i="3" s="1"/>
  <c r="AE104" i="3" s="1"/>
  <c r="U104" i="3"/>
  <c r="V104" i="3"/>
  <c r="W104" i="3"/>
  <c r="X104" i="3"/>
  <c r="Y104" i="3"/>
  <c r="Z104" i="3"/>
  <c r="AA104" i="3"/>
  <c r="AB104" i="3"/>
  <c r="T105" i="3"/>
  <c r="AD105" i="3" s="1"/>
  <c r="AF105" i="3" s="1"/>
  <c r="U105" i="3"/>
  <c r="V105" i="3"/>
  <c r="W105" i="3"/>
  <c r="X105" i="3"/>
  <c r="Y105" i="3"/>
  <c r="Z105" i="3"/>
  <c r="AA105" i="3"/>
  <c r="AB105" i="3"/>
  <c r="T106" i="3"/>
  <c r="U106" i="3"/>
  <c r="V106" i="3"/>
  <c r="W106" i="3"/>
  <c r="X106" i="3"/>
  <c r="Y106" i="3"/>
  <c r="Z106" i="3"/>
  <c r="AA106" i="3"/>
  <c r="AB106" i="3"/>
  <c r="T107" i="3"/>
  <c r="U107" i="3"/>
  <c r="V107" i="3"/>
  <c r="W107" i="3"/>
  <c r="X107" i="3"/>
  <c r="Y107" i="3"/>
  <c r="Z107" i="3"/>
  <c r="AA107" i="3"/>
  <c r="AB107" i="3"/>
  <c r="T108" i="3"/>
  <c r="U108" i="3"/>
  <c r="V108" i="3"/>
  <c r="W108" i="3"/>
  <c r="X108" i="3"/>
  <c r="Y108" i="3"/>
  <c r="Z108" i="3"/>
  <c r="AA108" i="3"/>
  <c r="AB108" i="3"/>
  <c r="T109" i="3"/>
  <c r="U109" i="3"/>
  <c r="V109" i="3"/>
  <c r="W109" i="3"/>
  <c r="X109" i="3"/>
  <c r="Y109" i="3"/>
  <c r="Z109" i="3"/>
  <c r="AA109" i="3"/>
  <c r="AB109" i="3"/>
  <c r="T110" i="3"/>
  <c r="U110" i="3"/>
  <c r="V110" i="3"/>
  <c r="W110" i="3"/>
  <c r="X110" i="3"/>
  <c r="Y110" i="3"/>
  <c r="Z110" i="3"/>
  <c r="AA110" i="3"/>
  <c r="AB110" i="3"/>
  <c r="T111" i="3"/>
  <c r="U111" i="3"/>
  <c r="V111" i="3"/>
  <c r="W111" i="3"/>
  <c r="X111" i="3"/>
  <c r="Y111" i="3"/>
  <c r="Z111" i="3"/>
  <c r="AA111" i="3"/>
  <c r="AB111" i="3"/>
  <c r="T112" i="3"/>
  <c r="U112" i="3"/>
  <c r="V112" i="3"/>
  <c r="W112" i="3"/>
  <c r="X112" i="3"/>
  <c r="Y112" i="3"/>
  <c r="Z112" i="3"/>
  <c r="AA112" i="3"/>
  <c r="AB112" i="3"/>
  <c r="T113" i="3"/>
  <c r="AC113" i="3" s="1"/>
  <c r="AE113" i="3" s="1"/>
  <c r="U113" i="3"/>
  <c r="V113" i="3"/>
  <c r="W113" i="3"/>
  <c r="X113" i="3"/>
  <c r="Y113" i="3"/>
  <c r="Z113" i="3"/>
  <c r="AA113" i="3"/>
  <c r="AB113" i="3"/>
  <c r="T114" i="3"/>
  <c r="U114" i="3"/>
  <c r="V114" i="3"/>
  <c r="W114" i="3"/>
  <c r="X114" i="3"/>
  <c r="Y114" i="3"/>
  <c r="Z114" i="3"/>
  <c r="AA114" i="3"/>
  <c r="AB114" i="3"/>
  <c r="T115" i="3"/>
  <c r="U115" i="3"/>
  <c r="V115" i="3"/>
  <c r="W115" i="3"/>
  <c r="AD115" i="3" s="1"/>
  <c r="AF115" i="3" s="1"/>
  <c r="X115" i="3"/>
  <c r="Y115" i="3"/>
  <c r="Z115" i="3"/>
  <c r="AA115" i="3"/>
  <c r="AB115" i="3"/>
  <c r="T116" i="3"/>
  <c r="AC116" i="3" s="1"/>
  <c r="AE116" i="3" s="1"/>
  <c r="U116" i="3"/>
  <c r="V116" i="3"/>
  <c r="W116" i="3"/>
  <c r="X116" i="3"/>
  <c r="Y116" i="3"/>
  <c r="Z116" i="3"/>
  <c r="AA116" i="3"/>
  <c r="AB116" i="3"/>
  <c r="T117" i="3"/>
  <c r="U117" i="3"/>
  <c r="AC117" i="3" s="1"/>
  <c r="AE117" i="3" s="1"/>
  <c r="V117" i="3"/>
  <c r="W117" i="3"/>
  <c r="X117" i="3"/>
  <c r="Y117" i="3"/>
  <c r="Z117" i="3"/>
  <c r="AA117" i="3"/>
  <c r="AB117" i="3"/>
  <c r="T118" i="3"/>
  <c r="U118" i="3"/>
  <c r="V118" i="3"/>
  <c r="W118" i="3"/>
  <c r="AD118" i="3" s="1"/>
  <c r="AF118" i="3" s="1"/>
  <c r="X118" i="3"/>
  <c r="Y118" i="3"/>
  <c r="Z118" i="3"/>
  <c r="AA118" i="3"/>
  <c r="AB118" i="3"/>
  <c r="T119" i="3"/>
  <c r="U119" i="3"/>
  <c r="V119" i="3"/>
  <c r="W119" i="3"/>
  <c r="X119" i="3"/>
  <c r="Y119" i="3"/>
  <c r="Z119" i="3"/>
  <c r="AA119" i="3"/>
  <c r="AB119" i="3"/>
  <c r="T120" i="3"/>
  <c r="U120" i="3"/>
  <c r="V120" i="3"/>
  <c r="W120" i="3"/>
  <c r="X120" i="3"/>
  <c r="Y120" i="3"/>
  <c r="Z120" i="3"/>
  <c r="AA120" i="3"/>
  <c r="AB120" i="3"/>
  <c r="T121" i="3"/>
  <c r="U121" i="3"/>
  <c r="V121" i="3"/>
  <c r="W121" i="3"/>
  <c r="X121" i="3"/>
  <c r="Y121" i="3"/>
  <c r="Z121" i="3"/>
  <c r="AA121" i="3"/>
  <c r="AB121" i="3"/>
  <c r="T122" i="3"/>
  <c r="U122" i="3"/>
  <c r="V122" i="3"/>
  <c r="W122" i="3"/>
  <c r="X122" i="3"/>
  <c r="Y122" i="3"/>
  <c r="Z122" i="3"/>
  <c r="AA122" i="3"/>
  <c r="AB122" i="3"/>
  <c r="T123" i="3"/>
  <c r="U123" i="3"/>
  <c r="V123" i="3"/>
  <c r="W123" i="3"/>
  <c r="X123" i="3"/>
  <c r="Y123" i="3"/>
  <c r="Z123" i="3"/>
  <c r="AA123" i="3"/>
  <c r="AB123" i="3"/>
  <c r="T124" i="3"/>
  <c r="U124" i="3"/>
  <c r="V124" i="3"/>
  <c r="W124" i="3"/>
  <c r="X124" i="3"/>
  <c r="Y124" i="3"/>
  <c r="Z124" i="3"/>
  <c r="AA124" i="3"/>
  <c r="AB124" i="3"/>
  <c r="T125" i="3"/>
  <c r="U125" i="3"/>
  <c r="V125" i="3"/>
  <c r="W125" i="3"/>
  <c r="X125" i="3"/>
  <c r="Y125" i="3"/>
  <c r="Z125" i="3"/>
  <c r="AA125" i="3"/>
  <c r="AB125" i="3"/>
  <c r="T126" i="3"/>
  <c r="U126" i="3"/>
  <c r="V126" i="3"/>
  <c r="W126" i="3"/>
  <c r="X126" i="3"/>
  <c r="Y126" i="3"/>
  <c r="Z126" i="3"/>
  <c r="AA126" i="3"/>
  <c r="AB126" i="3"/>
  <c r="AC126" i="3"/>
  <c r="AE126" i="3" s="1"/>
  <c r="T127" i="3"/>
  <c r="AD127" i="3" s="1"/>
  <c r="AF127" i="3" s="1"/>
  <c r="U127" i="3"/>
  <c r="V127" i="3"/>
  <c r="W127" i="3"/>
  <c r="X127" i="3"/>
  <c r="Y127" i="3"/>
  <c r="Z127" i="3"/>
  <c r="AA127" i="3"/>
  <c r="AB127" i="3"/>
  <c r="T128" i="3"/>
  <c r="AC128" i="3" s="1"/>
  <c r="AE128" i="3" s="1"/>
  <c r="U128" i="3"/>
  <c r="AD128" i="3" s="1"/>
  <c r="AF128" i="3" s="1"/>
  <c r="V128" i="3"/>
  <c r="W128" i="3"/>
  <c r="X128" i="3"/>
  <c r="Y128" i="3"/>
  <c r="Z128" i="3"/>
  <c r="AA128" i="3"/>
  <c r="AB128" i="3"/>
  <c r="T129" i="3"/>
  <c r="U129" i="3"/>
  <c r="V129" i="3"/>
  <c r="AC129" i="3" s="1"/>
  <c r="AE129" i="3" s="1"/>
  <c r="W129" i="3"/>
  <c r="X129" i="3"/>
  <c r="Y129" i="3"/>
  <c r="Z129" i="3"/>
  <c r="AA129" i="3"/>
  <c r="AB129" i="3"/>
  <c r="T130" i="3"/>
  <c r="U130" i="3"/>
  <c r="V130" i="3"/>
  <c r="W130" i="3"/>
  <c r="X130" i="3"/>
  <c r="Y130" i="3"/>
  <c r="Z130" i="3"/>
  <c r="AA130" i="3"/>
  <c r="AB130" i="3"/>
  <c r="T131" i="3"/>
  <c r="U131" i="3"/>
  <c r="V131" i="3"/>
  <c r="W131" i="3"/>
  <c r="X131" i="3"/>
  <c r="Y131" i="3"/>
  <c r="Z131" i="3"/>
  <c r="AA131" i="3"/>
  <c r="AB131" i="3"/>
  <c r="T132" i="3"/>
  <c r="U132" i="3"/>
  <c r="V132" i="3"/>
  <c r="W132" i="3"/>
  <c r="X132" i="3"/>
  <c r="Y132" i="3"/>
  <c r="Z132" i="3"/>
  <c r="AA132" i="3"/>
  <c r="AB132" i="3"/>
  <c r="T133" i="3"/>
  <c r="U133" i="3"/>
  <c r="V133" i="3"/>
  <c r="W133" i="3"/>
  <c r="X133" i="3"/>
  <c r="Y133" i="3"/>
  <c r="Z133" i="3"/>
  <c r="AA133" i="3"/>
  <c r="AB133" i="3"/>
  <c r="T134" i="3"/>
  <c r="U134" i="3"/>
  <c r="V134" i="3"/>
  <c r="W134" i="3"/>
  <c r="X134" i="3"/>
  <c r="Y134" i="3"/>
  <c r="Z134" i="3"/>
  <c r="AA134" i="3"/>
  <c r="AB134" i="3"/>
  <c r="T135" i="3"/>
  <c r="U135" i="3"/>
  <c r="V135" i="3"/>
  <c r="W135" i="3"/>
  <c r="X135" i="3"/>
  <c r="Y135" i="3"/>
  <c r="Z135" i="3"/>
  <c r="AA135" i="3"/>
  <c r="AB135" i="3"/>
  <c r="T136" i="3"/>
  <c r="U136" i="3"/>
  <c r="V136" i="3"/>
  <c r="W136" i="3"/>
  <c r="X136" i="3"/>
  <c r="Y136" i="3"/>
  <c r="Z136" i="3"/>
  <c r="AA136" i="3"/>
  <c r="AB136" i="3"/>
  <c r="T137" i="3"/>
  <c r="U137" i="3"/>
  <c r="V137" i="3"/>
  <c r="W137" i="3"/>
  <c r="X137" i="3"/>
  <c r="Y137" i="3"/>
  <c r="Z137" i="3"/>
  <c r="AA137" i="3"/>
  <c r="AB137" i="3"/>
  <c r="T138" i="3"/>
  <c r="U138" i="3"/>
  <c r="AC138" i="3" s="1"/>
  <c r="AE138" i="3" s="1"/>
  <c r="V138" i="3"/>
  <c r="W138" i="3"/>
  <c r="X138" i="3"/>
  <c r="Y138" i="3"/>
  <c r="Z138" i="3"/>
  <c r="AA138" i="3"/>
  <c r="AB138" i="3"/>
  <c r="T139" i="3"/>
  <c r="AD139" i="3" s="1"/>
  <c r="AF139" i="3" s="1"/>
  <c r="U139" i="3"/>
  <c r="V139" i="3"/>
  <c r="W139" i="3"/>
  <c r="X139" i="3"/>
  <c r="Y139" i="3"/>
  <c r="Z139" i="3"/>
  <c r="AA139" i="3"/>
  <c r="AB139" i="3"/>
  <c r="T140" i="3"/>
  <c r="AD140" i="3" s="1"/>
  <c r="AF140" i="3" s="1"/>
  <c r="U140" i="3"/>
  <c r="V140" i="3"/>
  <c r="W140" i="3"/>
  <c r="AC140" i="3" s="1"/>
  <c r="AE140" i="3" s="1"/>
  <c r="X140" i="3"/>
  <c r="Y140" i="3"/>
  <c r="Z140" i="3"/>
  <c r="AA140" i="3"/>
  <c r="AB140" i="3"/>
  <c r="T141" i="3"/>
  <c r="U141" i="3"/>
  <c r="V141" i="3"/>
  <c r="W141" i="3"/>
  <c r="X141" i="3"/>
  <c r="Y141" i="3"/>
  <c r="Z141" i="3"/>
  <c r="AA141" i="3"/>
  <c r="AB141" i="3"/>
  <c r="AC141" i="3"/>
  <c r="AE141" i="3" s="1"/>
  <c r="T142" i="3"/>
  <c r="U142" i="3"/>
  <c r="V142" i="3"/>
  <c r="W142" i="3"/>
  <c r="X142" i="3"/>
  <c r="Y142" i="3"/>
  <c r="Z142" i="3"/>
  <c r="AA142" i="3"/>
  <c r="AB142" i="3"/>
  <c r="T143" i="3"/>
  <c r="U143" i="3"/>
  <c r="V143" i="3"/>
  <c r="AC143" i="3" s="1"/>
  <c r="AE143" i="3" s="1"/>
  <c r="W143" i="3"/>
  <c r="X143" i="3"/>
  <c r="Y143" i="3"/>
  <c r="Z143" i="3"/>
  <c r="AA143" i="3"/>
  <c r="AB143" i="3"/>
  <c r="T144" i="3"/>
  <c r="U144" i="3"/>
  <c r="V144" i="3"/>
  <c r="W144" i="3"/>
  <c r="X144" i="3"/>
  <c r="Y144" i="3"/>
  <c r="Z144" i="3"/>
  <c r="AA144" i="3"/>
  <c r="AB144" i="3"/>
  <c r="T145" i="3"/>
  <c r="U145" i="3"/>
  <c r="V145" i="3"/>
  <c r="W145" i="3"/>
  <c r="X145" i="3"/>
  <c r="Y145" i="3"/>
  <c r="Z145" i="3"/>
  <c r="AA145" i="3"/>
  <c r="AB145" i="3"/>
  <c r="T146" i="3"/>
  <c r="U146" i="3"/>
  <c r="V146" i="3"/>
  <c r="W146" i="3"/>
  <c r="X146" i="3"/>
  <c r="Y146" i="3"/>
  <c r="Z146" i="3"/>
  <c r="AA146" i="3"/>
  <c r="AB146" i="3"/>
  <c r="T147" i="3"/>
  <c r="U147" i="3"/>
  <c r="V147" i="3"/>
  <c r="W147" i="3"/>
  <c r="X147" i="3"/>
  <c r="Y147" i="3"/>
  <c r="Z147" i="3"/>
  <c r="AA147" i="3"/>
  <c r="AB147" i="3"/>
  <c r="T148" i="3"/>
  <c r="U148" i="3"/>
  <c r="V148" i="3"/>
  <c r="W148" i="3"/>
  <c r="X148" i="3"/>
  <c r="Y148" i="3"/>
  <c r="Z148" i="3"/>
  <c r="AA148" i="3"/>
  <c r="AB148" i="3"/>
  <c r="T149" i="3"/>
  <c r="U149" i="3"/>
  <c r="V149" i="3"/>
  <c r="W149" i="3"/>
  <c r="X149" i="3"/>
  <c r="Y149" i="3"/>
  <c r="Z149" i="3"/>
  <c r="AA149" i="3"/>
  <c r="AB149" i="3"/>
  <c r="T150" i="3"/>
  <c r="AC150" i="3" s="1"/>
  <c r="AE150" i="3" s="1"/>
  <c r="U150" i="3"/>
  <c r="V150" i="3"/>
  <c r="W150" i="3"/>
  <c r="X150" i="3"/>
  <c r="Y150" i="3"/>
  <c r="Z150" i="3"/>
  <c r="AA150" i="3"/>
  <c r="AB150" i="3"/>
  <c r="T151" i="3"/>
  <c r="AD151" i="3" s="1"/>
  <c r="AF151" i="3" s="1"/>
  <c r="U151" i="3"/>
  <c r="V151" i="3"/>
  <c r="W151" i="3"/>
  <c r="X151" i="3"/>
  <c r="Y151" i="3"/>
  <c r="Z151" i="3"/>
  <c r="AA151" i="3"/>
  <c r="AB151" i="3"/>
  <c r="T152" i="3"/>
  <c r="AC152" i="3" s="1"/>
  <c r="AE152" i="3" s="1"/>
  <c r="U152" i="3"/>
  <c r="V152" i="3"/>
  <c r="W152" i="3"/>
  <c r="X152" i="3"/>
  <c r="Y152" i="3"/>
  <c r="Z152" i="3"/>
  <c r="AA152" i="3"/>
  <c r="AB152" i="3"/>
  <c r="T153" i="3"/>
  <c r="U153" i="3"/>
  <c r="AC153" i="3" s="1"/>
  <c r="AE153" i="3" s="1"/>
  <c r="V153" i="3"/>
  <c r="W153" i="3"/>
  <c r="X153" i="3"/>
  <c r="Y153" i="3"/>
  <c r="Z153" i="3"/>
  <c r="AA153" i="3"/>
  <c r="AB153" i="3"/>
  <c r="T154" i="3"/>
  <c r="U154" i="3"/>
  <c r="V154" i="3"/>
  <c r="W154" i="3"/>
  <c r="X154" i="3"/>
  <c r="Y154" i="3"/>
  <c r="Z154" i="3"/>
  <c r="AA154" i="3"/>
  <c r="AB154" i="3"/>
  <c r="T155" i="3"/>
  <c r="U155" i="3"/>
  <c r="V155" i="3"/>
  <c r="W155" i="3"/>
  <c r="X155" i="3"/>
  <c r="Y155" i="3"/>
  <c r="Z155" i="3"/>
  <c r="AA155" i="3"/>
  <c r="AB155" i="3"/>
  <c r="T156" i="3"/>
  <c r="U156" i="3"/>
  <c r="V156" i="3"/>
  <c r="W156" i="3"/>
  <c r="X156" i="3"/>
  <c r="Y156" i="3"/>
  <c r="Z156" i="3"/>
  <c r="AA156" i="3"/>
  <c r="AB156" i="3"/>
  <c r="T157" i="3"/>
  <c r="U157" i="3"/>
  <c r="V157" i="3"/>
  <c r="W157" i="3"/>
  <c r="X157" i="3"/>
  <c r="Y157" i="3"/>
  <c r="Z157" i="3"/>
  <c r="AA157" i="3"/>
  <c r="AB157" i="3"/>
  <c r="T158" i="3"/>
  <c r="U158" i="3"/>
  <c r="V158" i="3"/>
  <c r="W158" i="3"/>
  <c r="X158" i="3"/>
  <c r="Y158" i="3"/>
  <c r="Z158" i="3"/>
  <c r="AA158" i="3"/>
  <c r="AB158" i="3"/>
  <c r="T159" i="3"/>
  <c r="U159" i="3"/>
  <c r="V159" i="3"/>
  <c r="W159" i="3"/>
  <c r="X159" i="3"/>
  <c r="Y159" i="3"/>
  <c r="Z159" i="3"/>
  <c r="AA159" i="3"/>
  <c r="AB159" i="3"/>
  <c r="T160" i="3"/>
  <c r="U160" i="3"/>
  <c r="V160" i="3"/>
  <c r="W160" i="3"/>
  <c r="X160" i="3"/>
  <c r="Y160" i="3"/>
  <c r="Z160" i="3"/>
  <c r="AA160" i="3"/>
  <c r="AB160" i="3"/>
  <c r="T161" i="3"/>
  <c r="U161" i="3"/>
  <c r="V161" i="3"/>
  <c r="W161" i="3"/>
  <c r="X161" i="3"/>
  <c r="Y161" i="3"/>
  <c r="Z161" i="3"/>
  <c r="AA161" i="3"/>
  <c r="AB161" i="3"/>
  <c r="T162" i="3"/>
  <c r="U162" i="3"/>
  <c r="V162" i="3"/>
  <c r="W162" i="3"/>
  <c r="X162" i="3"/>
  <c r="Y162" i="3"/>
  <c r="Z162" i="3"/>
  <c r="AA162" i="3"/>
  <c r="AB162" i="3"/>
  <c r="T163" i="3"/>
  <c r="U163" i="3"/>
  <c r="V163" i="3"/>
  <c r="W163" i="3"/>
  <c r="AD163" i="3" s="1"/>
  <c r="AF163" i="3" s="1"/>
  <c r="X163" i="3"/>
  <c r="Y163" i="3"/>
  <c r="Z163" i="3"/>
  <c r="AA163" i="3"/>
  <c r="AB163" i="3"/>
  <c r="T164" i="3"/>
  <c r="AC164" i="3" s="1"/>
  <c r="AE164" i="3" s="1"/>
  <c r="U164" i="3"/>
  <c r="V164" i="3"/>
  <c r="W164" i="3"/>
  <c r="X164" i="3"/>
  <c r="Y164" i="3"/>
  <c r="Z164" i="3"/>
  <c r="AA164" i="3"/>
  <c r="AB164" i="3"/>
  <c r="AD164" i="3"/>
  <c r="AF164" i="3" s="1"/>
  <c r="T165" i="3"/>
  <c r="AC165" i="3" s="1"/>
  <c r="AE165" i="3" s="1"/>
  <c r="U165" i="3"/>
  <c r="V165" i="3"/>
  <c r="W165" i="3"/>
  <c r="X165" i="3"/>
  <c r="Y165" i="3"/>
  <c r="Z165" i="3"/>
  <c r="AA165" i="3"/>
  <c r="AB165" i="3"/>
  <c r="T166" i="3"/>
  <c r="U166" i="3"/>
  <c r="V166" i="3"/>
  <c r="W166" i="3"/>
  <c r="X166" i="3"/>
  <c r="Y166" i="3"/>
  <c r="Z166" i="3"/>
  <c r="AA166" i="3"/>
  <c r="AB166" i="3"/>
  <c r="T167" i="3"/>
  <c r="U167" i="3"/>
  <c r="V167" i="3"/>
  <c r="W167" i="3"/>
  <c r="X167" i="3"/>
  <c r="Y167" i="3"/>
  <c r="Z167" i="3"/>
  <c r="AA167" i="3"/>
  <c r="AB167" i="3"/>
  <c r="T168" i="3"/>
  <c r="U168" i="3"/>
  <c r="V168" i="3"/>
  <c r="W168" i="3"/>
  <c r="X168" i="3"/>
  <c r="Y168" i="3"/>
  <c r="Z168" i="3"/>
  <c r="AA168" i="3"/>
  <c r="AB168" i="3"/>
  <c r="T169" i="3"/>
  <c r="U169" i="3"/>
  <c r="V169" i="3"/>
  <c r="W169" i="3"/>
  <c r="X169" i="3"/>
  <c r="Y169" i="3"/>
  <c r="Z169" i="3"/>
  <c r="AA169" i="3"/>
  <c r="AB169" i="3"/>
  <c r="T170" i="3"/>
  <c r="U170" i="3"/>
  <c r="V170" i="3"/>
  <c r="W170" i="3"/>
  <c r="X170" i="3"/>
  <c r="Y170" i="3"/>
  <c r="Z170" i="3"/>
  <c r="AA170" i="3"/>
  <c r="AB170" i="3"/>
  <c r="T171" i="3"/>
  <c r="U171" i="3"/>
  <c r="V171" i="3"/>
  <c r="W171" i="3"/>
  <c r="X171" i="3"/>
  <c r="Y171" i="3"/>
  <c r="Z171" i="3"/>
  <c r="AA171" i="3"/>
  <c r="AB171" i="3"/>
  <c r="T172" i="3"/>
  <c r="U172" i="3"/>
  <c r="V172" i="3"/>
  <c r="W172" i="3"/>
  <c r="X172" i="3"/>
  <c r="Y172" i="3"/>
  <c r="Z172" i="3"/>
  <c r="AA172" i="3"/>
  <c r="AB172" i="3"/>
  <c r="T173" i="3"/>
  <c r="U173" i="3"/>
  <c r="V173" i="3"/>
  <c r="W173" i="3"/>
  <c r="X173" i="3"/>
  <c r="Y173" i="3"/>
  <c r="Z173" i="3"/>
  <c r="AA173" i="3"/>
  <c r="AB173" i="3"/>
  <c r="T174" i="3"/>
  <c r="U174" i="3"/>
  <c r="V174" i="3"/>
  <c r="W174" i="3"/>
  <c r="X174" i="3"/>
  <c r="Y174" i="3"/>
  <c r="Z174" i="3"/>
  <c r="AA174" i="3"/>
  <c r="AB174" i="3"/>
  <c r="T175" i="3"/>
  <c r="U175" i="3"/>
  <c r="V175" i="3"/>
  <c r="AC175" i="3" s="1"/>
  <c r="AE175" i="3" s="1"/>
  <c r="W175" i="3"/>
  <c r="X175" i="3"/>
  <c r="Y175" i="3"/>
  <c r="Z175" i="3"/>
  <c r="AA175" i="3"/>
  <c r="AB175" i="3"/>
  <c r="T176" i="3"/>
  <c r="U176" i="3"/>
  <c r="AC176" i="3" s="1"/>
  <c r="AE176" i="3" s="1"/>
  <c r="V176" i="3"/>
  <c r="W176" i="3"/>
  <c r="X176" i="3"/>
  <c r="Y176" i="3"/>
  <c r="Z176" i="3"/>
  <c r="AA176" i="3"/>
  <c r="AB176" i="3"/>
  <c r="T177" i="3"/>
  <c r="U177" i="3"/>
  <c r="V177" i="3"/>
  <c r="W177" i="3"/>
  <c r="X177" i="3"/>
  <c r="Y177" i="3"/>
  <c r="Z177" i="3"/>
  <c r="AA177" i="3"/>
  <c r="AB177" i="3"/>
  <c r="T178" i="3"/>
  <c r="U178" i="3"/>
  <c r="V178" i="3"/>
  <c r="W178" i="3"/>
  <c r="X178" i="3"/>
  <c r="Y178" i="3"/>
  <c r="Z178" i="3"/>
  <c r="AA178" i="3"/>
  <c r="AB178" i="3"/>
  <c r="T179" i="3"/>
  <c r="U179" i="3"/>
  <c r="V179" i="3"/>
  <c r="W179" i="3"/>
  <c r="X179" i="3"/>
  <c r="Y179" i="3"/>
  <c r="Z179" i="3"/>
  <c r="AA179" i="3"/>
  <c r="AB179" i="3"/>
  <c r="T180" i="3"/>
  <c r="U180" i="3"/>
  <c r="V180" i="3"/>
  <c r="W180" i="3"/>
  <c r="X180" i="3"/>
  <c r="Y180" i="3"/>
  <c r="Z180" i="3"/>
  <c r="AA180" i="3"/>
  <c r="AB180" i="3"/>
  <c r="T181" i="3"/>
  <c r="U181" i="3"/>
  <c r="V181" i="3"/>
  <c r="W181" i="3"/>
  <c r="X181" i="3"/>
  <c r="Y181" i="3"/>
  <c r="Z181" i="3"/>
  <c r="AA181" i="3"/>
  <c r="AB181" i="3"/>
  <c r="T182" i="3"/>
  <c r="U182" i="3"/>
  <c r="V182" i="3"/>
  <c r="W182" i="3"/>
  <c r="X182" i="3"/>
  <c r="Y182" i="3"/>
  <c r="Z182" i="3"/>
  <c r="AA182" i="3"/>
  <c r="AB182" i="3"/>
  <c r="T183" i="3"/>
  <c r="U183" i="3"/>
  <c r="V183" i="3"/>
  <c r="W183" i="3"/>
  <c r="X183" i="3"/>
  <c r="Y183" i="3"/>
  <c r="Z183" i="3"/>
  <c r="AA183" i="3"/>
  <c r="AB183" i="3"/>
  <c r="T184" i="3"/>
  <c r="U184" i="3"/>
  <c r="V184" i="3"/>
  <c r="W184" i="3"/>
  <c r="X184" i="3"/>
  <c r="Y184" i="3"/>
  <c r="Z184" i="3"/>
  <c r="AA184" i="3"/>
  <c r="AB184" i="3"/>
  <c r="T185" i="3"/>
  <c r="U185" i="3"/>
  <c r="V185" i="3"/>
  <c r="W185" i="3"/>
  <c r="X185" i="3"/>
  <c r="Y185" i="3"/>
  <c r="Z185" i="3"/>
  <c r="AA185" i="3"/>
  <c r="AB185" i="3"/>
  <c r="T186" i="3"/>
  <c r="U186" i="3"/>
  <c r="AC186" i="3" s="1"/>
  <c r="AE186" i="3" s="1"/>
  <c r="V186" i="3"/>
  <c r="W186" i="3"/>
  <c r="X186" i="3"/>
  <c r="Y186" i="3"/>
  <c r="Z186" i="3"/>
  <c r="AA186" i="3"/>
  <c r="AB186" i="3"/>
  <c r="T187" i="3"/>
  <c r="U187" i="3"/>
  <c r="V187" i="3"/>
  <c r="W187" i="3"/>
  <c r="X187" i="3"/>
  <c r="Y187" i="3"/>
  <c r="Z187" i="3"/>
  <c r="AA187" i="3"/>
  <c r="AB187" i="3"/>
  <c r="T188" i="3"/>
  <c r="AC188" i="3" s="1"/>
  <c r="AE188" i="3" s="1"/>
  <c r="U188" i="3"/>
  <c r="V188" i="3"/>
  <c r="W188" i="3"/>
  <c r="X188" i="3"/>
  <c r="Y188" i="3"/>
  <c r="Z188" i="3"/>
  <c r="AA188" i="3"/>
  <c r="AB188" i="3"/>
  <c r="AD188" i="3"/>
  <c r="AF188" i="3" s="1"/>
  <c r="T189" i="3"/>
  <c r="AC189" i="3" s="1"/>
  <c r="AE189" i="3" s="1"/>
  <c r="U189" i="3"/>
  <c r="V189" i="3"/>
  <c r="W189" i="3"/>
  <c r="X189" i="3"/>
  <c r="Y189" i="3"/>
  <c r="Z189" i="3"/>
  <c r="AA189" i="3"/>
  <c r="AB189" i="3"/>
  <c r="T190" i="3"/>
  <c r="U190" i="3"/>
  <c r="V190" i="3"/>
  <c r="W190" i="3"/>
  <c r="X190" i="3"/>
  <c r="Y190" i="3"/>
  <c r="Z190" i="3"/>
  <c r="AA190" i="3"/>
  <c r="AB190" i="3"/>
  <c r="T191" i="3"/>
  <c r="U191" i="3"/>
  <c r="V191" i="3"/>
  <c r="W191" i="3"/>
  <c r="X191" i="3"/>
  <c r="AD191" i="3" s="1"/>
  <c r="AF191" i="3" s="1"/>
  <c r="Y191" i="3"/>
  <c r="Z191" i="3"/>
  <c r="AA191" i="3"/>
  <c r="AB191" i="3"/>
  <c r="T192" i="3"/>
  <c r="U192" i="3"/>
  <c r="V192" i="3"/>
  <c r="W192" i="3"/>
  <c r="X192" i="3"/>
  <c r="Y192" i="3"/>
  <c r="Z192" i="3"/>
  <c r="AA192" i="3"/>
  <c r="AB192" i="3"/>
  <c r="T193" i="3"/>
  <c r="U193" i="3"/>
  <c r="V193" i="3"/>
  <c r="W193" i="3"/>
  <c r="X193" i="3"/>
  <c r="Y193" i="3"/>
  <c r="Z193" i="3"/>
  <c r="AA193" i="3"/>
  <c r="AB193" i="3"/>
  <c r="T194" i="3"/>
  <c r="U194" i="3"/>
  <c r="V194" i="3"/>
  <c r="W194" i="3"/>
  <c r="X194" i="3"/>
  <c r="Y194" i="3"/>
  <c r="Z194" i="3"/>
  <c r="AA194" i="3"/>
  <c r="AB194" i="3"/>
  <c r="T195" i="3"/>
  <c r="U195" i="3"/>
  <c r="V195" i="3"/>
  <c r="W195" i="3"/>
  <c r="X195" i="3"/>
  <c r="Y195" i="3"/>
  <c r="Z195" i="3"/>
  <c r="AA195" i="3"/>
  <c r="AB195" i="3"/>
  <c r="T196" i="3"/>
  <c r="U196" i="3"/>
  <c r="V196" i="3"/>
  <c r="W196" i="3"/>
  <c r="X196" i="3"/>
  <c r="Y196" i="3"/>
  <c r="Z196" i="3"/>
  <c r="AA196" i="3"/>
  <c r="AB196" i="3"/>
  <c r="T197" i="3"/>
  <c r="U197" i="3"/>
  <c r="V197" i="3"/>
  <c r="W197" i="3"/>
  <c r="X197" i="3"/>
  <c r="Y197" i="3"/>
  <c r="Z197" i="3"/>
  <c r="AA197" i="3"/>
  <c r="AB197" i="3"/>
  <c r="T198" i="3"/>
  <c r="U198" i="3"/>
  <c r="V198" i="3"/>
  <c r="W198" i="3"/>
  <c r="X198" i="3"/>
  <c r="Y198" i="3"/>
  <c r="Z198" i="3"/>
  <c r="AA198" i="3"/>
  <c r="AB198" i="3"/>
  <c r="T199" i="3"/>
  <c r="U199" i="3"/>
  <c r="V199" i="3"/>
  <c r="AC199" i="3" s="1"/>
  <c r="AE199" i="3" s="1"/>
  <c r="W199" i="3"/>
  <c r="X199" i="3"/>
  <c r="Y199" i="3"/>
  <c r="Z199" i="3"/>
  <c r="AA199" i="3"/>
  <c r="AB199" i="3"/>
  <c r="T200" i="3"/>
  <c r="AC200" i="3" s="1"/>
  <c r="AE200" i="3" s="1"/>
  <c r="U200" i="3"/>
  <c r="AD200" i="3" s="1"/>
  <c r="AF200" i="3" s="1"/>
  <c r="V200" i="3"/>
  <c r="W200" i="3"/>
  <c r="X200" i="3"/>
  <c r="Y200" i="3"/>
  <c r="Z200" i="3"/>
  <c r="AA200" i="3"/>
  <c r="AB200" i="3"/>
  <c r="T201" i="3"/>
  <c r="U201" i="3"/>
  <c r="V201" i="3"/>
  <c r="W201" i="3"/>
  <c r="X201" i="3"/>
  <c r="Y201" i="3"/>
  <c r="Z201" i="3"/>
  <c r="AA201" i="3"/>
  <c r="AB201" i="3"/>
  <c r="T202" i="3"/>
  <c r="U202" i="3"/>
  <c r="V202" i="3"/>
  <c r="W202" i="3"/>
  <c r="X202" i="3"/>
  <c r="Y202" i="3"/>
  <c r="Z202" i="3"/>
  <c r="AA202" i="3"/>
  <c r="AB202" i="3"/>
  <c r="T203" i="3"/>
  <c r="U203" i="3"/>
  <c r="V203" i="3"/>
  <c r="W203" i="3"/>
  <c r="X203" i="3"/>
  <c r="Y203" i="3"/>
  <c r="Z203" i="3"/>
  <c r="AA203" i="3"/>
  <c r="AB203" i="3"/>
  <c r="T204" i="3"/>
  <c r="U204" i="3"/>
  <c r="V204" i="3"/>
  <c r="W204" i="3"/>
  <c r="X204" i="3"/>
  <c r="Y204" i="3"/>
  <c r="Z204" i="3"/>
  <c r="AA204" i="3"/>
  <c r="AB204" i="3"/>
  <c r="T205" i="3"/>
  <c r="U205" i="3"/>
  <c r="V205" i="3"/>
  <c r="W205" i="3"/>
  <c r="X205" i="3"/>
  <c r="Y205" i="3"/>
  <c r="Z205" i="3"/>
  <c r="AA205" i="3"/>
  <c r="AB205" i="3"/>
  <c r="T206" i="3"/>
  <c r="U206" i="3"/>
  <c r="V206" i="3"/>
  <c r="W206" i="3"/>
  <c r="X206" i="3"/>
  <c r="Y206" i="3"/>
  <c r="Z206" i="3"/>
  <c r="AA206" i="3"/>
  <c r="AB206" i="3"/>
  <c r="T207" i="3"/>
  <c r="U207" i="3"/>
  <c r="V207" i="3"/>
  <c r="W207" i="3"/>
  <c r="X207" i="3"/>
  <c r="Y207" i="3"/>
  <c r="Z207" i="3"/>
  <c r="AA207" i="3"/>
  <c r="AB207" i="3"/>
  <c r="T208" i="3"/>
  <c r="U208" i="3"/>
  <c r="V208" i="3"/>
  <c r="W208" i="3"/>
  <c r="X208" i="3"/>
  <c r="Y208" i="3"/>
  <c r="Z208" i="3"/>
  <c r="AA208" i="3"/>
  <c r="AB208" i="3"/>
  <c r="T209" i="3"/>
  <c r="U209" i="3"/>
  <c r="V209" i="3"/>
  <c r="W209" i="3"/>
  <c r="X209" i="3"/>
  <c r="Y209" i="3"/>
  <c r="Z209" i="3"/>
  <c r="AA209" i="3"/>
  <c r="AB209" i="3"/>
  <c r="T210" i="3"/>
  <c r="U210" i="3"/>
  <c r="AC210" i="3" s="1"/>
  <c r="AE210" i="3" s="1"/>
  <c r="V210" i="3"/>
  <c r="W210" i="3"/>
  <c r="X210" i="3"/>
  <c r="Y210" i="3"/>
  <c r="Z210" i="3"/>
  <c r="AA210" i="3"/>
  <c r="AB210" i="3"/>
  <c r="T211" i="3"/>
  <c r="U211" i="3"/>
  <c r="V211" i="3"/>
  <c r="W211" i="3"/>
  <c r="X211" i="3"/>
  <c r="Y211" i="3"/>
  <c r="Z211" i="3"/>
  <c r="AA211" i="3"/>
  <c r="AB211" i="3"/>
  <c r="T212" i="3"/>
  <c r="AC212" i="3" s="1"/>
  <c r="AE212" i="3" s="1"/>
  <c r="U212" i="3"/>
  <c r="V212" i="3"/>
  <c r="W212" i="3"/>
  <c r="X212" i="3"/>
  <c r="Y212" i="3"/>
  <c r="Z212" i="3"/>
  <c r="AA212" i="3"/>
  <c r="AB212" i="3"/>
  <c r="AD212" i="3"/>
  <c r="AF212" i="3" s="1"/>
  <c r="T213" i="3"/>
  <c r="AC213" i="3" s="1"/>
  <c r="AE213" i="3" s="1"/>
  <c r="U213" i="3"/>
  <c r="V213" i="3"/>
  <c r="W213" i="3"/>
  <c r="X213" i="3"/>
  <c r="Y213" i="3"/>
  <c r="Z213" i="3"/>
  <c r="AA213" i="3"/>
  <c r="AB213" i="3"/>
  <c r="T214" i="3"/>
  <c r="U214" i="3"/>
  <c r="V214" i="3"/>
  <c r="W214" i="3"/>
  <c r="X214" i="3"/>
  <c r="Y214" i="3"/>
  <c r="Z214" i="3"/>
  <c r="AA214" i="3"/>
  <c r="AB214" i="3"/>
  <c r="T215" i="3"/>
  <c r="U215" i="3"/>
  <c r="V215" i="3"/>
  <c r="W215" i="3"/>
  <c r="X215" i="3"/>
  <c r="AD215" i="3" s="1"/>
  <c r="AF215" i="3" s="1"/>
  <c r="Y215" i="3"/>
  <c r="Z215" i="3"/>
  <c r="AA215" i="3"/>
  <c r="AB215" i="3"/>
  <c r="T216" i="3"/>
  <c r="U216" i="3"/>
  <c r="V216" i="3"/>
  <c r="W216" i="3"/>
  <c r="X216" i="3"/>
  <c r="Y216" i="3"/>
  <c r="Z216" i="3"/>
  <c r="AA216" i="3"/>
  <c r="AB216" i="3"/>
  <c r="T217" i="3"/>
  <c r="U217" i="3"/>
  <c r="V217" i="3"/>
  <c r="W217" i="3"/>
  <c r="X217" i="3"/>
  <c r="Y217" i="3"/>
  <c r="Z217" i="3"/>
  <c r="AA217" i="3"/>
  <c r="AB217" i="3"/>
  <c r="T218" i="3"/>
  <c r="U218" i="3"/>
  <c r="V218" i="3"/>
  <c r="W218" i="3"/>
  <c r="X218" i="3"/>
  <c r="Y218" i="3"/>
  <c r="Z218" i="3"/>
  <c r="AA218" i="3"/>
  <c r="AB218" i="3"/>
  <c r="T219" i="3"/>
  <c r="U219" i="3"/>
  <c r="V219" i="3"/>
  <c r="W219" i="3"/>
  <c r="X219" i="3"/>
  <c r="Y219" i="3"/>
  <c r="Z219" i="3"/>
  <c r="AA219" i="3"/>
  <c r="AB219" i="3"/>
  <c r="T220" i="3"/>
  <c r="U220" i="3"/>
  <c r="V220" i="3"/>
  <c r="W220" i="3"/>
  <c r="X220" i="3"/>
  <c r="Y220" i="3"/>
  <c r="Z220" i="3"/>
  <c r="AA220" i="3"/>
  <c r="AB220" i="3"/>
  <c r="T221" i="3"/>
  <c r="U221" i="3"/>
  <c r="V221" i="3"/>
  <c r="W221" i="3"/>
  <c r="X221" i="3"/>
  <c r="Y221" i="3"/>
  <c r="Z221" i="3"/>
  <c r="AA221" i="3"/>
  <c r="AB221" i="3"/>
  <c r="T222" i="3"/>
  <c r="U222" i="3"/>
  <c r="V222" i="3"/>
  <c r="W222" i="3"/>
  <c r="X222" i="3"/>
  <c r="Y222" i="3"/>
  <c r="Z222" i="3"/>
  <c r="AA222" i="3"/>
  <c r="AB222" i="3"/>
  <c r="T223" i="3"/>
  <c r="U223" i="3"/>
  <c r="V223" i="3"/>
  <c r="AC223" i="3" s="1"/>
  <c r="AE223" i="3" s="1"/>
  <c r="W223" i="3"/>
  <c r="X223" i="3"/>
  <c r="Y223" i="3"/>
  <c r="Z223" i="3"/>
  <c r="AA223" i="3"/>
  <c r="AB223" i="3"/>
  <c r="T224" i="3"/>
  <c r="U224" i="3"/>
  <c r="AC224" i="3" s="1"/>
  <c r="AE224" i="3" s="1"/>
  <c r="V224" i="3"/>
  <c r="W224" i="3"/>
  <c r="X224" i="3"/>
  <c r="Y224" i="3"/>
  <c r="Z224" i="3"/>
  <c r="AA224" i="3"/>
  <c r="AB224" i="3"/>
  <c r="T225" i="3"/>
  <c r="U225" i="3"/>
  <c r="V225" i="3"/>
  <c r="W225" i="3"/>
  <c r="X225" i="3"/>
  <c r="Y225" i="3"/>
  <c r="Z225" i="3"/>
  <c r="AA225" i="3"/>
  <c r="AB225" i="3"/>
  <c r="T226" i="3"/>
  <c r="U226" i="3"/>
  <c r="V226" i="3"/>
  <c r="W226" i="3"/>
  <c r="AD226" i="3" s="1"/>
  <c r="AF226" i="3" s="1"/>
  <c r="X226" i="3"/>
  <c r="Y226" i="3"/>
  <c r="Z226" i="3"/>
  <c r="AA226" i="3"/>
  <c r="AB226" i="3"/>
  <c r="T227" i="3"/>
  <c r="U227" i="3"/>
  <c r="V227" i="3"/>
  <c r="W227" i="3"/>
  <c r="X227" i="3"/>
  <c r="AD227" i="3" s="1"/>
  <c r="AF227" i="3" s="1"/>
  <c r="Y227" i="3"/>
  <c r="Z227" i="3"/>
  <c r="AA227" i="3"/>
  <c r="AB227" i="3"/>
  <c r="T228" i="3"/>
  <c r="U228" i="3"/>
  <c r="V228" i="3"/>
  <c r="W228" i="3"/>
  <c r="X228" i="3"/>
  <c r="Y228" i="3"/>
  <c r="Z228" i="3"/>
  <c r="AA228" i="3"/>
  <c r="AB228" i="3"/>
  <c r="T229" i="3"/>
  <c r="U229" i="3"/>
  <c r="V229" i="3"/>
  <c r="W229" i="3"/>
  <c r="X229" i="3"/>
  <c r="Y229" i="3"/>
  <c r="Z229" i="3"/>
  <c r="AA229" i="3"/>
  <c r="AB229" i="3"/>
  <c r="T230" i="3"/>
  <c r="U230" i="3"/>
  <c r="V230" i="3"/>
  <c r="W230" i="3"/>
  <c r="X230" i="3"/>
  <c r="Y230" i="3"/>
  <c r="Z230" i="3"/>
  <c r="AA230" i="3"/>
  <c r="AB230" i="3"/>
  <c r="T231" i="3"/>
  <c r="U231" i="3"/>
  <c r="V231" i="3"/>
  <c r="W231" i="3"/>
  <c r="X231" i="3"/>
  <c r="Y231" i="3"/>
  <c r="Z231" i="3"/>
  <c r="AA231" i="3"/>
  <c r="AB231" i="3"/>
  <c r="T232" i="3"/>
  <c r="U232" i="3"/>
  <c r="V232" i="3"/>
  <c r="W232" i="3"/>
  <c r="X232" i="3"/>
  <c r="Y232" i="3"/>
  <c r="Z232" i="3"/>
  <c r="AA232" i="3"/>
  <c r="AB232" i="3"/>
  <c r="T233" i="3"/>
  <c r="U233" i="3"/>
  <c r="V233" i="3"/>
  <c r="W233" i="3"/>
  <c r="X233" i="3"/>
  <c r="Y233" i="3"/>
  <c r="Z233" i="3"/>
  <c r="AA233" i="3"/>
  <c r="AB233" i="3"/>
  <c r="T234" i="3"/>
  <c r="AC234" i="3" s="1"/>
  <c r="AE234" i="3" s="1"/>
  <c r="U234" i="3"/>
  <c r="V234" i="3"/>
  <c r="W234" i="3"/>
  <c r="X234" i="3"/>
  <c r="Y234" i="3"/>
  <c r="Z234" i="3"/>
  <c r="AA234" i="3"/>
  <c r="AB234" i="3"/>
  <c r="T235" i="3"/>
  <c r="U235" i="3"/>
  <c r="AD235" i="3" s="1"/>
  <c r="AF235" i="3" s="1"/>
  <c r="V235" i="3"/>
  <c r="W235" i="3"/>
  <c r="X235" i="3"/>
  <c r="Y235" i="3"/>
  <c r="Z235" i="3"/>
  <c r="AA235" i="3"/>
  <c r="AB235" i="3"/>
  <c r="T236" i="3"/>
  <c r="U236" i="3"/>
  <c r="V236" i="3"/>
  <c r="AD236" i="3" s="1"/>
  <c r="AF236" i="3" s="1"/>
  <c r="W236" i="3"/>
  <c r="X236" i="3"/>
  <c r="Y236" i="3"/>
  <c r="Z236" i="3"/>
  <c r="AA236" i="3"/>
  <c r="AB236" i="3"/>
  <c r="T237" i="3"/>
  <c r="AC237" i="3" s="1"/>
  <c r="AE237" i="3" s="1"/>
  <c r="U237" i="3"/>
  <c r="V237" i="3"/>
  <c r="W237" i="3"/>
  <c r="X237" i="3"/>
  <c r="Y237" i="3"/>
  <c r="Z237" i="3"/>
  <c r="AA237" i="3"/>
  <c r="AB237" i="3"/>
  <c r="T238" i="3"/>
  <c r="AC238" i="3" s="1"/>
  <c r="AE238" i="3" s="1"/>
  <c r="U238" i="3"/>
  <c r="V238" i="3"/>
  <c r="W238" i="3"/>
  <c r="X238" i="3"/>
  <c r="Y238" i="3"/>
  <c r="Z238" i="3"/>
  <c r="AA238" i="3"/>
  <c r="AB238" i="3"/>
  <c r="T239" i="3"/>
  <c r="U239" i="3"/>
  <c r="V239" i="3"/>
  <c r="W239" i="3"/>
  <c r="X239" i="3"/>
  <c r="Y239" i="3"/>
  <c r="Z239" i="3"/>
  <c r="AA239" i="3"/>
  <c r="AB239" i="3"/>
  <c r="T240" i="3"/>
  <c r="U240" i="3"/>
  <c r="V240" i="3"/>
  <c r="W240" i="3"/>
  <c r="X240" i="3"/>
  <c r="Y240" i="3"/>
  <c r="Z240" i="3"/>
  <c r="AA240" i="3"/>
  <c r="AB240" i="3"/>
  <c r="T241" i="3"/>
  <c r="U241" i="3"/>
  <c r="V241" i="3"/>
  <c r="W241" i="3"/>
  <c r="X241" i="3"/>
  <c r="Y241" i="3"/>
  <c r="Z241" i="3"/>
  <c r="AA241" i="3"/>
  <c r="AB241" i="3"/>
  <c r="T242" i="3"/>
  <c r="U242" i="3"/>
  <c r="V242" i="3"/>
  <c r="W242" i="3"/>
  <c r="X242" i="3"/>
  <c r="Y242" i="3"/>
  <c r="Z242" i="3"/>
  <c r="AA242" i="3"/>
  <c r="AB242" i="3"/>
  <c r="T243" i="3"/>
  <c r="AD243" i="3" s="1"/>
  <c r="AF243" i="3" s="1"/>
  <c r="U243" i="3"/>
  <c r="V243" i="3"/>
  <c r="W243" i="3"/>
  <c r="X243" i="3"/>
  <c r="Y243" i="3"/>
  <c r="Z243" i="3"/>
  <c r="AA243" i="3"/>
  <c r="AB243" i="3"/>
  <c r="T244" i="3"/>
  <c r="U244" i="3"/>
  <c r="V244" i="3"/>
  <c r="W244" i="3"/>
  <c r="X244" i="3"/>
  <c r="Y244" i="3"/>
  <c r="Z244" i="3"/>
  <c r="AA244" i="3"/>
  <c r="AB244" i="3"/>
  <c r="T245" i="3"/>
  <c r="U245" i="3"/>
  <c r="V245" i="3"/>
  <c r="W245" i="3"/>
  <c r="X245" i="3"/>
  <c r="Y245" i="3"/>
  <c r="Z245" i="3"/>
  <c r="AA245" i="3"/>
  <c r="AB245" i="3"/>
  <c r="T246" i="3"/>
  <c r="U246" i="3"/>
  <c r="V246" i="3"/>
  <c r="W246" i="3"/>
  <c r="X246" i="3"/>
  <c r="Y246" i="3"/>
  <c r="Z246" i="3"/>
  <c r="AA246" i="3"/>
  <c r="AB246" i="3"/>
  <c r="T247" i="3"/>
  <c r="AD247" i="3" s="1"/>
  <c r="AF247" i="3" s="1"/>
  <c r="U247" i="3"/>
  <c r="V247" i="3"/>
  <c r="W247" i="3"/>
  <c r="X247" i="3"/>
  <c r="Y247" i="3"/>
  <c r="Z247" i="3"/>
  <c r="AA247" i="3"/>
  <c r="AB247" i="3"/>
  <c r="T248" i="3"/>
  <c r="AC248" i="3" s="1"/>
  <c r="AE248" i="3" s="1"/>
  <c r="U248" i="3"/>
  <c r="V248" i="3"/>
  <c r="W248" i="3"/>
  <c r="X248" i="3"/>
  <c r="Y248" i="3"/>
  <c r="Z248" i="3"/>
  <c r="AA248" i="3"/>
  <c r="AB248" i="3"/>
  <c r="T249" i="3"/>
  <c r="U249" i="3"/>
  <c r="V249" i="3"/>
  <c r="W249" i="3"/>
  <c r="X249" i="3"/>
  <c r="Y249" i="3"/>
  <c r="Z249" i="3"/>
  <c r="AA249" i="3"/>
  <c r="AB249" i="3"/>
  <c r="T250" i="3"/>
  <c r="U250" i="3"/>
  <c r="V250" i="3"/>
  <c r="W250" i="3"/>
  <c r="X250" i="3"/>
  <c r="Y250" i="3"/>
  <c r="Z250" i="3"/>
  <c r="AA250" i="3"/>
  <c r="AB250" i="3"/>
  <c r="T251" i="3"/>
  <c r="AD251" i="3" s="1"/>
  <c r="AF251" i="3" s="1"/>
  <c r="U251" i="3"/>
  <c r="V251" i="3"/>
  <c r="W251" i="3"/>
  <c r="X251" i="3"/>
  <c r="Y251" i="3"/>
  <c r="Z251" i="3"/>
  <c r="AA251" i="3"/>
  <c r="AB251" i="3"/>
  <c r="T252" i="3"/>
  <c r="AC252" i="3" s="1"/>
  <c r="AE252" i="3" s="1"/>
  <c r="U252" i="3"/>
  <c r="V252" i="3"/>
  <c r="W252" i="3"/>
  <c r="X252" i="3"/>
  <c r="Y252" i="3"/>
  <c r="Z252" i="3"/>
  <c r="AA252" i="3"/>
  <c r="AB252" i="3"/>
  <c r="T253" i="3"/>
  <c r="U253" i="3"/>
  <c r="V253" i="3"/>
  <c r="AC253" i="3" s="1"/>
  <c r="AE253" i="3" s="1"/>
  <c r="W253" i="3"/>
  <c r="X253" i="3"/>
  <c r="Y253" i="3"/>
  <c r="Z253" i="3"/>
  <c r="AA253" i="3"/>
  <c r="AB253" i="3"/>
  <c r="T254" i="3"/>
  <c r="AC254" i="3" s="1"/>
  <c r="AE254" i="3" s="1"/>
  <c r="U254" i="3"/>
  <c r="V254" i="3"/>
  <c r="W254" i="3"/>
  <c r="X254" i="3"/>
  <c r="Y254" i="3"/>
  <c r="Z254" i="3"/>
  <c r="AA254" i="3"/>
  <c r="AB254" i="3"/>
  <c r="T255" i="3"/>
  <c r="AD255" i="3" s="1"/>
  <c r="AF255" i="3" s="1"/>
  <c r="U255" i="3"/>
  <c r="V255" i="3"/>
  <c r="W255" i="3"/>
  <c r="X255" i="3"/>
  <c r="Y255" i="3"/>
  <c r="Z255" i="3"/>
  <c r="AA255" i="3"/>
  <c r="AB255" i="3"/>
  <c r="T256" i="3"/>
  <c r="U256" i="3"/>
  <c r="V256" i="3"/>
  <c r="AC256" i="3" s="1"/>
  <c r="AE256" i="3" s="1"/>
  <c r="W256" i="3"/>
  <c r="X256" i="3"/>
  <c r="Y256" i="3"/>
  <c r="Z256" i="3"/>
  <c r="AA256" i="3"/>
  <c r="AB256" i="3"/>
  <c r="T257" i="3"/>
  <c r="U257" i="3"/>
  <c r="V257" i="3"/>
  <c r="W257" i="3"/>
  <c r="X257" i="3"/>
  <c r="Y257" i="3"/>
  <c r="Z257" i="3"/>
  <c r="AA257" i="3"/>
  <c r="AB257" i="3"/>
  <c r="T258" i="3"/>
  <c r="U258" i="3"/>
  <c r="AC258" i="3" s="1"/>
  <c r="AE258" i="3" s="1"/>
  <c r="V258" i="3"/>
  <c r="W258" i="3"/>
  <c r="X258" i="3"/>
  <c r="Y258" i="3"/>
  <c r="Z258" i="3"/>
  <c r="AA258" i="3"/>
  <c r="AB258" i="3"/>
  <c r="T259" i="3"/>
  <c r="U259" i="3"/>
  <c r="V259" i="3"/>
  <c r="W259" i="3"/>
  <c r="X259" i="3"/>
  <c r="AD259" i="3" s="1"/>
  <c r="AF259" i="3" s="1"/>
  <c r="Y259" i="3"/>
  <c r="Z259" i="3"/>
  <c r="AA259" i="3"/>
  <c r="AB259" i="3"/>
  <c r="T260" i="3"/>
  <c r="U260" i="3"/>
  <c r="V260" i="3"/>
  <c r="W260" i="3"/>
  <c r="X260" i="3"/>
  <c r="Y260" i="3"/>
  <c r="Z260" i="3"/>
  <c r="AA260" i="3"/>
  <c r="AB260" i="3"/>
  <c r="T261" i="3"/>
  <c r="U261" i="3"/>
  <c r="V261" i="3"/>
  <c r="W261" i="3"/>
  <c r="X261" i="3"/>
  <c r="Y261" i="3"/>
  <c r="Z261" i="3"/>
  <c r="AA261" i="3"/>
  <c r="AB261" i="3"/>
  <c r="T262" i="3"/>
  <c r="U262" i="3"/>
  <c r="V262" i="3"/>
  <c r="W262" i="3"/>
  <c r="X262" i="3"/>
  <c r="Y262" i="3"/>
  <c r="Z262" i="3"/>
  <c r="AA262" i="3"/>
  <c r="AB262" i="3"/>
  <c r="T263" i="3"/>
  <c r="U263" i="3"/>
  <c r="V263" i="3"/>
  <c r="W263" i="3"/>
  <c r="X263" i="3"/>
  <c r="Y263" i="3"/>
  <c r="Z263" i="3"/>
  <c r="AA263" i="3"/>
  <c r="AB263" i="3"/>
  <c r="T264" i="3"/>
  <c r="U264" i="3"/>
  <c r="V264" i="3"/>
  <c r="W264" i="3"/>
  <c r="X264" i="3"/>
  <c r="Y264" i="3"/>
  <c r="Z264" i="3"/>
  <c r="AA264" i="3"/>
  <c r="AB264" i="3"/>
  <c r="T265" i="3"/>
  <c r="U265" i="3"/>
  <c r="V265" i="3"/>
  <c r="W265" i="3"/>
  <c r="X265" i="3"/>
  <c r="Y265" i="3"/>
  <c r="Z265" i="3"/>
  <c r="AA265" i="3"/>
  <c r="AB265" i="3"/>
  <c r="T266" i="3"/>
  <c r="U266" i="3"/>
  <c r="V266" i="3"/>
  <c r="W266" i="3"/>
  <c r="X266" i="3"/>
  <c r="Y266" i="3"/>
  <c r="Z266" i="3"/>
  <c r="AA266" i="3"/>
  <c r="AB266" i="3"/>
  <c r="T267" i="3"/>
  <c r="U267" i="3"/>
  <c r="V267" i="3"/>
  <c r="W267" i="3"/>
  <c r="X267" i="3"/>
  <c r="Y267" i="3"/>
  <c r="Z267" i="3"/>
  <c r="AA267" i="3"/>
  <c r="AB267" i="3"/>
  <c r="T268" i="3"/>
  <c r="AC268" i="3" s="1"/>
  <c r="AE268" i="3" s="1"/>
  <c r="U268" i="3"/>
  <c r="V268" i="3"/>
  <c r="W268" i="3"/>
  <c r="X268" i="3"/>
  <c r="Y268" i="3"/>
  <c r="Z268" i="3"/>
  <c r="AA268" i="3"/>
  <c r="AB268" i="3"/>
  <c r="T269" i="3"/>
  <c r="U269" i="3"/>
  <c r="V269" i="3"/>
  <c r="W269" i="3"/>
  <c r="X269" i="3"/>
  <c r="Y269" i="3"/>
  <c r="Z269" i="3"/>
  <c r="AA269" i="3"/>
  <c r="AB269" i="3"/>
  <c r="T270" i="3"/>
  <c r="U270" i="3"/>
  <c r="V270" i="3"/>
  <c r="W270" i="3"/>
  <c r="X270" i="3"/>
  <c r="Y270" i="3"/>
  <c r="Z270" i="3"/>
  <c r="AA270" i="3"/>
  <c r="AB270" i="3"/>
  <c r="T271" i="3"/>
  <c r="U271" i="3"/>
  <c r="V271" i="3"/>
  <c r="W271" i="3"/>
  <c r="X271" i="3"/>
  <c r="Y271" i="3"/>
  <c r="Z271" i="3"/>
  <c r="AA271" i="3"/>
  <c r="AB271" i="3"/>
  <c r="T272" i="3"/>
  <c r="U272" i="3"/>
  <c r="V272" i="3"/>
  <c r="W272" i="3"/>
  <c r="X272" i="3"/>
  <c r="Y272" i="3"/>
  <c r="Z272" i="3"/>
  <c r="AA272" i="3"/>
  <c r="AB272" i="3"/>
  <c r="T273" i="3"/>
  <c r="U273" i="3"/>
  <c r="V273" i="3"/>
  <c r="W273" i="3"/>
  <c r="X273" i="3"/>
  <c r="Y273" i="3"/>
  <c r="Z273" i="3"/>
  <c r="AA273" i="3"/>
  <c r="AB273" i="3"/>
  <c r="T274" i="3"/>
  <c r="U274" i="3"/>
  <c r="V274" i="3"/>
  <c r="W274" i="3"/>
  <c r="X274" i="3"/>
  <c r="Y274" i="3"/>
  <c r="Z274" i="3"/>
  <c r="AA274" i="3"/>
  <c r="AB274" i="3"/>
  <c r="T275" i="3"/>
  <c r="U275" i="3"/>
  <c r="V275" i="3"/>
  <c r="W275" i="3"/>
  <c r="X275" i="3"/>
  <c r="Y275" i="3"/>
  <c r="Z275" i="3"/>
  <c r="AA275" i="3"/>
  <c r="AB275" i="3"/>
  <c r="T276" i="3"/>
  <c r="U276" i="3"/>
  <c r="V276" i="3"/>
  <c r="W276" i="3"/>
  <c r="X276" i="3"/>
  <c r="Y276" i="3"/>
  <c r="Z276" i="3"/>
  <c r="AA276" i="3"/>
  <c r="AB276" i="3"/>
  <c r="T277" i="3"/>
  <c r="U277" i="3"/>
  <c r="V277" i="3"/>
  <c r="W277" i="3"/>
  <c r="X277" i="3"/>
  <c r="Y277" i="3"/>
  <c r="Z277" i="3"/>
  <c r="AA277" i="3"/>
  <c r="AB277" i="3"/>
  <c r="T278" i="3"/>
  <c r="U278" i="3"/>
  <c r="V278" i="3"/>
  <c r="W278" i="3"/>
  <c r="X278" i="3"/>
  <c r="Y278" i="3"/>
  <c r="Z278" i="3"/>
  <c r="AA278" i="3"/>
  <c r="AB278" i="3"/>
  <c r="AC278" i="3"/>
  <c r="AE278" i="3" s="1"/>
  <c r="T279" i="3"/>
  <c r="AD279" i="3" s="1"/>
  <c r="AF279" i="3" s="1"/>
  <c r="U279" i="3"/>
  <c r="V279" i="3"/>
  <c r="W279" i="3"/>
  <c r="X279" i="3"/>
  <c r="Y279" i="3"/>
  <c r="Z279" i="3"/>
  <c r="AA279" i="3"/>
  <c r="AB279" i="3"/>
  <c r="T280" i="3"/>
  <c r="AC280" i="3" s="1"/>
  <c r="AE280" i="3" s="1"/>
  <c r="U280" i="3"/>
  <c r="V280" i="3"/>
  <c r="W280" i="3"/>
  <c r="X280" i="3"/>
  <c r="Y280" i="3"/>
  <c r="Z280" i="3"/>
  <c r="AA280" i="3"/>
  <c r="AB280" i="3"/>
  <c r="T281" i="3"/>
  <c r="U281" i="3"/>
  <c r="V281" i="3"/>
  <c r="W281" i="3"/>
  <c r="X281" i="3"/>
  <c r="Y281" i="3"/>
  <c r="Z281" i="3"/>
  <c r="AA281" i="3"/>
  <c r="AB281" i="3"/>
  <c r="T282" i="3"/>
  <c r="U282" i="3"/>
  <c r="V282" i="3"/>
  <c r="W282" i="3"/>
  <c r="X282" i="3"/>
  <c r="Y282" i="3"/>
  <c r="Z282" i="3"/>
  <c r="AA282" i="3"/>
  <c r="AB282" i="3"/>
  <c r="T283" i="3"/>
  <c r="U283" i="3"/>
  <c r="V283" i="3"/>
  <c r="W283" i="3"/>
  <c r="X283" i="3"/>
  <c r="AD283" i="3" s="1"/>
  <c r="AF283" i="3" s="1"/>
  <c r="Y283" i="3"/>
  <c r="Z283" i="3"/>
  <c r="AA283" i="3"/>
  <c r="AB283" i="3"/>
  <c r="T284" i="3"/>
  <c r="U284" i="3"/>
  <c r="V284" i="3"/>
  <c r="W284" i="3"/>
  <c r="X284" i="3"/>
  <c r="Y284" i="3"/>
  <c r="Z284" i="3"/>
  <c r="AA284" i="3"/>
  <c r="AB284" i="3"/>
  <c r="T285" i="3"/>
  <c r="U285" i="3"/>
  <c r="V285" i="3"/>
  <c r="W285" i="3"/>
  <c r="X285" i="3"/>
  <c r="Y285" i="3"/>
  <c r="Z285" i="3"/>
  <c r="AA285" i="3"/>
  <c r="AB285" i="3"/>
  <c r="T286" i="3"/>
  <c r="U286" i="3"/>
  <c r="V286" i="3"/>
  <c r="W286" i="3"/>
  <c r="X286" i="3"/>
  <c r="Y286" i="3"/>
  <c r="Z286" i="3"/>
  <c r="AA286" i="3"/>
  <c r="AB286" i="3"/>
  <c r="T287" i="3"/>
  <c r="U287" i="3"/>
  <c r="V287" i="3"/>
  <c r="W287" i="3"/>
  <c r="X287" i="3"/>
  <c r="Y287" i="3"/>
  <c r="Z287" i="3"/>
  <c r="AA287" i="3"/>
  <c r="AB287" i="3"/>
  <c r="T288" i="3"/>
  <c r="U288" i="3"/>
  <c r="V288" i="3"/>
  <c r="W288" i="3"/>
  <c r="X288" i="3"/>
  <c r="Y288" i="3"/>
  <c r="Z288" i="3"/>
  <c r="AA288" i="3"/>
  <c r="AB288" i="3"/>
  <c r="T289" i="3"/>
  <c r="U289" i="3"/>
  <c r="V289" i="3"/>
  <c r="W289" i="3"/>
  <c r="X289" i="3"/>
  <c r="Y289" i="3"/>
  <c r="Z289" i="3"/>
  <c r="AA289" i="3"/>
  <c r="AB289" i="3"/>
  <c r="T290" i="3"/>
  <c r="AC290" i="3" s="1"/>
  <c r="AE290" i="3" s="1"/>
  <c r="U290" i="3"/>
  <c r="V290" i="3"/>
  <c r="W290" i="3"/>
  <c r="X290" i="3"/>
  <c r="Y290" i="3"/>
  <c r="Z290" i="3"/>
  <c r="AA290" i="3"/>
  <c r="AB290" i="3"/>
  <c r="T291" i="3"/>
  <c r="U291" i="3"/>
  <c r="V291" i="3"/>
  <c r="AD291" i="3" s="1"/>
  <c r="AF291" i="3" s="1"/>
  <c r="W291" i="3"/>
  <c r="X291" i="3"/>
  <c r="Y291" i="3"/>
  <c r="Z291" i="3"/>
  <c r="AA291" i="3"/>
  <c r="AB291" i="3"/>
  <c r="T292" i="3"/>
  <c r="AC292" i="3" s="1"/>
  <c r="AE292" i="3" s="1"/>
  <c r="U292" i="3"/>
  <c r="V292" i="3"/>
  <c r="W292" i="3"/>
  <c r="X292" i="3"/>
  <c r="Y292" i="3"/>
  <c r="Z292" i="3"/>
  <c r="AA292" i="3"/>
  <c r="AB292" i="3"/>
  <c r="T293" i="3"/>
  <c r="AC293" i="3" s="1"/>
  <c r="AE293" i="3" s="1"/>
  <c r="U293" i="3"/>
  <c r="V293" i="3"/>
  <c r="W293" i="3"/>
  <c r="X293" i="3"/>
  <c r="Y293" i="3"/>
  <c r="Z293" i="3"/>
  <c r="AA293" i="3"/>
  <c r="AB293" i="3"/>
  <c r="T294" i="3"/>
  <c r="U294" i="3"/>
  <c r="V294" i="3"/>
  <c r="W294" i="3"/>
  <c r="X294" i="3"/>
  <c r="Y294" i="3"/>
  <c r="Z294" i="3"/>
  <c r="AA294" i="3"/>
  <c r="AB294" i="3"/>
  <c r="T295" i="3"/>
  <c r="U295" i="3"/>
  <c r="V295" i="3"/>
  <c r="W295" i="3"/>
  <c r="X295" i="3"/>
  <c r="Y295" i="3"/>
  <c r="Z295" i="3"/>
  <c r="AA295" i="3"/>
  <c r="AB295" i="3"/>
  <c r="T296" i="3"/>
  <c r="U296" i="3"/>
  <c r="V296" i="3"/>
  <c r="W296" i="3"/>
  <c r="X296" i="3"/>
  <c r="Y296" i="3"/>
  <c r="Z296" i="3"/>
  <c r="AA296" i="3"/>
  <c r="AB296" i="3"/>
  <c r="T297" i="3"/>
  <c r="U297" i="3"/>
  <c r="V297" i="3"/>
  <c r="W297" i="3"/>
  <c r="X297" i="3"/>
  <c r="Y297" i="3"/>
  <c r="Z297" i="3"/>
  <c r="AA297" i="3"/>
  <c r="AB297" i="3"/>
  <c r="T298" i="3"/>
  <c r="U298" i="3"/>
  <c r="V298" i="3"/>
  <c r="W298" i="3"/>
  <c r="X298" i="3"/>
  <c r="Y298" i="3"/>
  <c r="Z298" i="3"/>
  <c r="AA298" i="3"/>
  <c r="AB298" i="3"/>
  <c r="T299" i="3"/>
  <c r="U299" i="3"/>
  <c r="V299" i="3"/>
  <c r="W299" i="3"/>
  <c r="X299" i="3"/>
  <c r="Y299" i="3"/>
  <c r="Z299" i="3"/>
  <c r="AA299" i="3"/>
  <c r="AB299" i="3"/>
  <c r="T300" i="3"/>
  <c r="U300" i="3"/>
  <c r="V300" i="3"/>
  <c r="W300" i="3"/>
  <c r="X300" i="3"/>
  <c r="Y300" i="3"/>
  <c r="Z300" i="3"/>
  <c r="AA300" i="3"/>
  <c r="AB300" i="3"/>
  <c r="T301" i="3"/>
  <c r="U301" i="3"/>
  <c r="V301" i="3"/>
  <c r="W301" i="3"/>
  <c r="X301" i="3"/>
  <c r="Y301" i="3"/>
  <c r="Z301" i="3"/>
  <c r="AA301" i="3"/>
  <c r="AB301" i="3"/>
  <c r="T302" i="3"/>
  <c r="U302" i="3"/>
  <c r="V302" i="3"/>
  <c r="AC302" i="3" s="1"/>
  <c r="AE302" i="3" s="1"/>
  <c r="W302" i="3"/>
  <c r="X302" i="3"/>
  <c r="Y302" i="3"/>
  <c r="Z302" i="3"/>
  <c r="AA302" i="3"/>
  <c r="AB302" i="3"/>
  <c r="T303" i="3"/>
  <c r="U303" i="3"/>
  <c r="V303" i="3"/>
  <c r="W303" i="3"/>
  <c r="X303" i="3"/>
  <c r="Y303" i="3"/>
  <c r="Z303" i="3"/>
  <c r="AA303" i="3"/>
  <c r="AB303" i="3"/>
  <c r="T304" i="3"/>
  <c r="AC304" i="3" s="1"/>
  <c r="AE304" i="3" s="1"/>
  <c r="U304" i="3"/>
  <c r="V304" i="3"/>
  <c r="W304" i="3"/>
  <c r="AD304" i="3" s="1"/>
  <c r="AF304" i="3" s="1"/>
  <c r="X304" i="3"/>
  <c r="Y304" i="3"/>
  <c r="Z304" i="3"/>
  <c r="AA304" i="3"/>
  <c r="AB304" i="3"/>
  <c r="T305" i="3"/>
  <c r="U305" i="3"/>
  <c r="V305" i="3"/>
  <c r="W305" i="3"/>
  <c r="X305" i="3"/>
  <c r="Y305" i="3"/>
  <c r="Z305" i="3"/>
  <c r="AA305" i="3"/>
  <c r="AB305" i="3"/>
  <c r="T306" i="3"/>
  <c r="U306" i="3"/>
  <c r="V306" i="3"/>
  <c r="W306" i="3"/>
  <c r="X306" i="3"/>
  <c r="Y306" i="3"/>
  <c r="Z306" i="3"/>
  <c r="AA306" i="3"/>
  <c r="AB306" i="3"/>
  <c r="T307" i="3"/>
  <c r="U307" i="3"/>
  <c r="V307" i="3"/>
  <c r="W307" i="3"/>
  <c r="X307" i="3"/>
  <c r="Y307" i="3"/>
  <c r="Z307" i="3"/>
  <c r="AA307" i="3"/>
  <c r="AB307" i="3"/>
  <c r="T308" i="3"/>
  <c r="U308" i="3"/>
  <c r="V308" i="3"/>
  <c r="W308" i="3"/>
  <c r="X308" i="3"/>
  <c r="Y308" i="3"/>
  <c r="Z308" i="3"/>
  <c r="AA308" i="3"/>
  <c r="AB308" i="3"/>
  <c r="T309" i="3"/>
  <c r="U309" i="3"/>
  <c r="V309" i="3"/>
  <c r="W309" i="3"/>
  <c r="X309" i="3"/>
  <c r="Y309" i="3"/>
  <c r="Z309" i="3"/>
  <c r="AA309" i="3"/>
  <c r="AB309" i="3"/>
  <c r="T310" i="3"/>
  <c r="U310" i="3"/>
  <c r="V310" i="3"/>
  <c r="W310" i="3"/>
  <c r="X310" i="3"/>
  <c r="Y310" i="3"/>
  <c r="Z310" i="3"/>
  <c r="AA310" i="3"/>
  <c r="AB310" i="3"/>
  <c r="T311" i="3"/>
  <c r="U311" i="3"/>
  <c r="V311" i="3"/>
  <c r="W311" i="3"/>
  <c r="X311" i="3"/>
  <c r="Y311" i="3"/>
  <c r="Z311" i="3"/>
  <c r="AA311" i="3"/>
  <c r="AB311" i="3"/>
  <c r="T312" i="3"/>
  <c r="U312" i="3"/>
  <c r="V312" i="3"/>
  <c r="W312" i="3"/>
  <c r="X312" i="3"/>
  <c r="Y312" i="3"/>
  <c r="Z312" i="3"/>
  <c r="AA312" i="3"/>
  <c r="AB312" i="3"/>
  <c r="T313" i="3"/>
  <c r="U313" i="3"/>
  <c r="V313" i="3"/>
  <c r="W313" i="3"/>
  <c r="X313" i="3"/>
  <c r="Y313" i="3"/>
  <c r="Z313" i="3"/>
  <c r="AA313" i="3"/>
  <c r="AB313" i="3"/>
  <c r="T314" i="3"/>
  <c r="AC314" i="3" s="1"/>
  <c r="AE314" i="3" s="1"/>
  <c r="U314" i="3"/>
  <c r="V314" i="3"/>
  <c r="W314" i="3"/>
  <c r="X314" i="3"/>
  <c r="Y314" i="3"/>
  <c r="Z314" i="3"/>
  <c r="AA314" i="3"/>
  <c r="AB314" i="3"/>
  <c r="T315" i="3"/>
  <c r="AC315" i="3" s="1"/>
  <c r="AE315" i="3" s="1"/>
  <c r="U315" i="3"/>
  <c r="V315" i="3"/>
  <c r="W315" i="3"/>
  <c r="X315" i="3"/>
  <c r="Y315" i="3"/>
  <c r="Z315" i="3"/>
  <c r="AA315" i="3"/>
  <c r="AB315" i="3"/>
  <c r="T316" i="3"/>
  <c r="U316" i="3"/>
  <c r="V316" i="3"/>
  <c r="AC316" i="3" s="1"/>
  <c r="AE316" i="3" s="1"/>
  <c r="W316" i="3"/>
  <c r="X316" i="3"/>
  <c r="Y316" i="3"/>
  <c r="Z316" i="3"/>
  <c r="AA316" i="3"/>
  <c r="AB316" i="3"/>
  <c r="T317" i="3"/>
  <c r="U317" i="3"/>
  <c r="V317" i="3"/>
  <c r="W317" i="3"/>
  <c r="X317" i="3"/>
  <c r="Y317" i="3"/>
  <c r="Z317" i="3"/>
  <c r="AA317" i="3"/>
  <c r="AB317" i="3"/>
  <c r="T318" i="3"/>
  <c r="U318" i="3"/>
  <c r="V318" i="3"/>
  <c r="W318" i="3"/>
  <c r="X318" i="3"/>
  <c r="Y318" i="3"/>
  <c r="Z318" i="3"/>
  <c r="AA318" i="3"/>
  <c r="AB318" i="3"/>
  <c r="T319" i="3"/>
  <c r="U319" i="3"/>
  <c r="V319" i="3"/>
  <c r="W319" i="3"/>
  <c r="X319" i="3"/>
  <c r="Y319" i="3"/>
  <c r="Z319" i="3"/>
  <c r="AA319" i="3"/>
  <c r="AB319" i="3"/>
  <c r="T320" i="3"/>
  <c r="U320" i="3"/>
  <c r="V320" i="3"/>
  <c r="W320" i="3"/>
  <c r="X320" i="3"/>
  <c r="Y320" i="3"/>
  <c r="Z320" i="3"/>
  <c r="AA320" i="3"/>
  <c r="AB320" i="3"/>
  <c r="T321" i="3"/>
  <c r="U321" i="3"/>
  <c r="V321" i="3"/>
  <c r="W321" i="3"/>
  <c r="X321" i="3"/>
  <c r="Y321" i="3"/>
  <c r="Z321" i="3"/>
  <c r="AA321" i="3"/>
  <c r="AB321" i="3"/>
  <c r="T322" i="3"/>
  <c r="U322" i="3"/>
  <c r="V322" i="3"/>
  <c r="W322" i="3"/>
  <c r="X322" i="3"/>
  <c r="Y322" i="3"/>
  <c r="Z322" i="3"/>
  <c r="AA322" i="3"/>
  <c r="AB322" i="3"/>
  <c r="T323" i="3"/>
  <c r="U323" i="3"/>
  <c r="V323" i="3"/>
  <c r="W323" i="3"/>
  <c r="X323" i="3"/>
  <c r="Y323" i="3"/>
  <c r="Z323" i="3"/>
  <c r="AA323" i="3"/>
  <c r="AB323" i="3"/>
  <c r="T324" i="3"/>
  <c r="U324" i="3"/>
  <c r="AC324" i="3" s="1"/>
  <c r="AE324" i="3" s="1"/>
  <c r="V324" i="3"/>
  <c r="W324" i="3"/>
  <c r="X324" i="3"/>
  <c r="Y324" i="3"/>
  <c r="Z324" i="3"/>
  <c r="AA324" i="3"/>
  <c r="AB324" i="3"/>
  <c r="T325" i="3"/>
  <c r="U325" i="3"/>
  <c r="V325" i="3"/>
  <c r="W325" i="3"/>
  <c r="X325" i="3"/>
  <c r="Y325" i="3"/>
  <c r="Z325" i="3"/>
  <c r="AA325" i="3"/>
  <c r="AB325" i="3"/>
  <c r="T326" i="3"/>
  <c r="U326" i="3"/>
  <c r="V326" i="3"/>
  <c r="W326" i="3"/>
  <c r="X326" i="3"/>
  <c r="Y326" i="3"/>
  <c r="Z326" i="3"/>
  <c r="AA326" i="3"/>
  <c r="AB326" i="3"/>
  <c r="T327" i="3"/>
  <c r="U327" i="3"/>
  <c r="V327" i="3"/>
  <c r="W327" i="3"/>
  <c r="X327" i="3"/>
  <c r="Y327" i="3"/>
  <c r="Z327" i="3"/>
  <c r="AA327" i="3"/>
  <c r="AB327" i="3"/>
  <c r="AD327" i="3"/>
  <c r="AF327" i="3" s="1"/>
  <c r="T328" i="3"/>
  <c r="AC328" i="3" s="1"/>
  <c r="AE328" i="3" s="1"/>
  <c r="U328" i="3"/>
  <c r="V328" i="3"/>
  <c r="W328" i="3"/>
  <c r="X328" i="3"/>
  <c r="Y328" i="3"/>
  <c r="Z328" i="3"/>
  <c r="AA328" i="3"/>
  <c r="AB328" i="3"/>
  <c r="T329" i="3"/>
  <c r="U329" i="3"/>
  <c r="V329" i="3"/>
  <c r="W329" i="3"/>
  <c r="X329" i="3"/>
  <c r="Y329" i="3"/>
  <c r="Z329" i="3"/>
  <c r="AA329" i="3"/>
  <c r="AB329" i="3"/>
  <c r="T330" i="3"/>
  <c r="U330" i="3"/>
  <c r="V330" i="3"/>
  <c r="W330" i="3"/>
  <c r="X330" i="3"/>
  <c r="Y330" i="3"/>
  <c r="Z330" i="3"/>
  <c r="AA330" i="3"/>
  <c r="AB330" i="3"/>
  <c r="T331" i="3"/>
  <c r="U331" i="3"/>
  <c r="V331" i="3"/>
  <c r="W331" i="3"/>
  <c r="X331" i="3"/>
  <c r="AD331" i="3" s="1"/>
  <c r="AF331" i="3" s="1"/>
  <c r="Y331" i="3"/>
  <c r="Z331" i="3"/>
  <c r="AA331" i="3"/>
  <c r="AB331" i="3"/>
  <c r="T332" i="3"/>
  <c r="U332" i="3"/>
  <c r="V332" i="3"/>
  <c r="W332" i="3"/>
  <c r="X332" i="3"/>
  <c r="Y332" i="3"/>
  <c r="Z332" i="3"/>
  <c r="AA332" i="3"/>
  <c r="AB332" i="3"/>
  <c r="T333" i="3"/>
  <c r="U333" i="3"/>
  <c r="V333" i="3"/>
  <c r="W333" i="3"/>
  <c r="X333" i="3"/>
  <c r="Y333" i="3"/>
  <c r="Z333" i="3"/>
  <c r="AA333" i="3"/>
  <c r="AB333" i="3"/>
  <c r="T334" i="3"/>
  <c r="U334" i="3"/>
  <c r="V334" i="3"/>
  <c r="W334" i="3"/>
  <c r="X334" i="3"/>
  <c r="Y334" i="3"/>
  <c r="Z334" i="3"/>
  <c r="AA334" i="3"/>
  <c r="AB334" i="3"/>
  <c r="T335" i="3"/>
  <c r="U335" i="3"/>
  <c r="V335" i="3"/>
  <c r="W335" i="3"/>
  <c r="X335" i="3"/>
  <c r="Y335" i="3"/>
  <c r="Z335" i="3"/>
  <c r="AA335" i="3"/>
  <c r="AB335" i="3"/>
  <c r="T336" i="3"/>
  <c r="U336" i="3"/>
  <c r="V336" i="3"/>
  <c r="W336" i="3"/>
  <c r="X336" i="3"/>
  <c r="Y336" i="3"/>
  <c r="Z336" i="3"/>
  <c r="AA336" i="3"/>
  <c r="AB336" i="3"/>
  <c r="T337" i="3"/>
  <c r="AC337" i="3" s="1"/>
  <c r="AE337" i="3" s="1"/>
  <c r="U337" i="3"/>
  <c r="V337" i="3"/>
  <c r="W337" i="3"/>
  <c r="X337" i="3"/>
  <c r="Y337" i="3"/>
  <c r="Z337" i="3"/>
  <c r="AA337" i="3"/>
  <c r="AB337" i="3"/>
  <c r="T338" i="3"/>
  <c r="AC338" i="3" s="1"/>
  <c r="AE338" i="3" s="1"/>
  <c r="U338" i="3"/>
  <c r="V338" i="3"/>
  <c r="W338" i="3"/>
  <c r="X338" i="3"/>
  <c r="Y338" i="3"/>
  <c r="Z338" i="3"/>
  <c r="AA338" i="3"/>
  <c r="AB338" i="3"/>
  <c r="T339" i="3"/>
  <c r="U339" i="3"/>
  <c r="V339" i="3"/>
  <c r="W339" i="3"/>
  <c r="X339" i="3"/>
  <c r="Y339" i="3"/>
  <c r="Z339" i="3"/>
  <c r="AA339" i="3"/>
  <c r="AB339" i="3"/>
  <c r="T340" i="3"/>
  <c r="U340" i="3"/>
  <c r="AC340" i="3" s="1"/>
  <c r="AE340" i="3" s="1"/>
  <c r="V340" i="3"/>
  <c r="W340" i="3"/>
  <c r="X340" i="3"/>
  <c r="Y340" i="3"/>
  <c r="Z340" i="3"/>
  <c r="AA340" i="3"/>
  <c r="AB340" i="3"/>
  <c r="T341" i="3"/>
  <c r="U341" i="3"/>
  <c r="V341" i="3"/>
  <c r="W341" i="3"/>
  <c r="X341" i="3"/>
  <c r="Y341" i="3"/>
  <c r="Z341" i="3"/>
  <c r="AA341" i="3"/>
  <c r="AB341" i="3"/>
  <c r="T342" i="3"/>
  <c r="U342" i="3"/>
  <c r="V342" i="3"/>
  <c r="W342" i="3"/>
  <c r="X342" i="3"/>
  <c r="Y342" i="3"/>
  <c r="Z342" i="3"/>
  <c r="AA342" i="3"/>
  <c r="AB342" i="3"/>
  <c r="T343" i="3"/>
  <c r="U343" i="3"/>
  <c r="V343" i="3"/>
  <c r="W343" i="3"/>
  <c r="X343" i="3"/>
  <c r="Y343" i="3"/>
  <c r="Z343" i="3"/>
  <c r="AA343" i="3"/>
  <c r="AB343" i="3"/>
  <c r="T344" i="3"/>
  <c r="U344" i="3"/>
  <c r="V344" i="3"/>
  <c r="W344" i="3"/>
  <c r="X344" i="3"/>
  <c r="Y344" i="3"/>
  <c r="Z344" i="3"/>
  <c r="AA344" i="3"/>
  <c r="AB344" i="3"/>
  <c r="T345" i="3"/>
  <c r="U345" i="3"/>
  <c r="V345" i="3"/>
  <c r="W345" i="3"/>
  <c r="X345" i="3"/>
  <c r="Y345" i="3"/>
  <c r="Z345" i="3"/>
  <c r="AA345" i="3"/>
  <c r="AB345" i="3"/>
  <c r="T346" i="3"/>
  <c r="U346" i="3"/>
  <c r="V346" i="3"/>
  <c r="W346" i="3"/>
  <c r="X346" i="3"/>
  <c r="Y346" i="3"/>
  <c r="Z346" i="3"/>
  <c r="AA346" i="3"/>
  <c r="AB346" i="3"/>
  <c r="T347" i="3"/>
  <c r="U347" i="3"/>
  <c r="V347" i="3"/>
  <c r="W347" i="3"/>
  <c r="X347" i="3"/>
  <c r="Y347" i="3"/>
  <c r="Z347" i="3"/>
  <c r="AA347" i="3"/>
  <c r="AB347" i="3"/>
  <c r="T348" i="3"/>
  <c r="U348" i="3"/>
  <c r="V348" i="3"/>
  <c r="W348" i="3"/>
  <c r="X348" i="3"/>
  <c r="Y348" i="3"/>
  <c r="Z348" i="3"/>
  <c r="AA348" i="3"/>
  <c r="AB348" i="3"/>
  <c r="T349" i="3"/>
  <c r="U349" i="3"/>
  <c r="V349" i="3"/>
  <c r="W349" i="3"/>
  <c r="X349" i="3"/>
  <c r="Y349" i="3"/>
  <c r="Z349" i="3"/>
  <c r="AA349" i="3"/>
  <c r="AB349" i="3"/>
  <c r="T350" i="3"/>
  <c r="AC350" i="3" s="1"/>
  <c r="AE350" i="3" s="1"/>
  <c r="U350" i="3"/>
  <c r="V350" i="3"/>
  <c r="W350" i="3"/>
  <c r="X350" i="3"/>
  <c r="Y350" i="3"/>
  <c r="Z350" i="3"/>
  <c r="AA350" i="3"/>
  <c r="AB350" i="3"/>
  <c r="T351" i="3"/>
  <c r="U351" i="3"/>
  <c r="V351" i="3"/>
  <c r="W351" i="3"/>
  <c r="X351" i="3"/>
  <c r="Y351" i="3"/>
  <c r="Z351" i="3"/>
  <c r="AA351" i="3"/>
  <c r="AB351" i="3"/>
  <c r="T352" i="3"/>
  <c r="AC352" i="3" s="1"/>
  <c r="AE352" i="3" s="1"/>
  <c r="U352" i="3"/>
  <c r="V352" i="3"/>
  <c r="W352" i="3"/>
  <c r="AD352" i="3" s="1"/>
  <c r="AF352" i="3" s="1"/>
  <c r="X352" i="3"/>
  <c r="Y352" i="3"/>
  <c r="Z352" i="3"/>
  <c r="AA352" i="3"/>
  <c r="AB352" i="3"/>
  <c r="T353" i="3"/>
  <c r="U353" i="3"/>
  <c r="V353" i="3"/>
  <c r="W353" i="3"/>
  <c r="X353" i="3"/>
  <c r="Y353" i="3"/>
  <c r="Z353" i="3"/>
  <c r="AA353" i="3"/>
  <c r="AB353" i="3"/>
  <c r="T354" i="3"/>
  <c r="U354" i="3"/>
  <c r="V354" i="3"/>
  <c r="W354" i="3"/>
  <c r="X354" i="3"/>
  <c r="Y354" i="3"/>
  <c r="Z354" i="3"/>
  <c r="AA354" i="3"/>
  <c r="AB354" i="3"/>
  <c r="T355" i="3"/>
  <c r="AC355" i="3" s="1"/>
  <c r="AE355" i="3" s="1"/>
  <c r="U355" i="3"/>
  <c r="V355" i="3"/>
  <c r="W355" i="3"/>
  <c r="X355" i="3"/>
  <c r="Y355" i="3"/>
  <c r="Z355" i="3"/>
  <c r="AA355" i="3"/>
  <c r="AB355" i="3"/>
  <c r="T356" i="3"/>
  <c r="U356" i="3"/>
  <c r="V356" i="3"/>
  <c r="W356" i="3"/>
  <c r="X356" i="3"/>
  <c r="Y356" i="3"/>
  <c r="Z356" i="3"/>
  <c r="AA356" i="3"/>
  <c r="AB356" i="3"/>
  <c r="T357" i="3"/>
  <c r="U357" i="3"/>
  <c r="V357" i="3"/>
  <c r="W357" i="3"/>
  <c r="X357" i="3"/>
  <c r="Y357" i="3"/>
  <c r="Z357" i="3"/>
  <c r="AA357" i="3"/>
  <c r="AB357" i="3"/>
  <c r="T358" i="3"/>
  <c r="U358" i="3"/>
  <c r="V358" i="3"/>
  <c r="W358" i="3"/>
  <c r="X358" i="3"/>
  <c r="Y358" i="3"/>
  <c r="Z358" i="3"/>
  <c r="AA358" i="3"/>
  <c r="AB358" i="3"/>
  <c r="T359" i="3"/>
  <c r="U359" i="3"/>
  <c r="V359" i="3"/>
  <c r="W359" i="3"/>
  <c r="X359" i="3"/>
  <c r="Y359" i="3"/>
  <c r="Z359" i="3"/>
  <c r="AA359" i="3"/>
  <c r="AB359" i="3"/>
  <c r="T360" i="3"/>
  <c r="U360" i="3"/>
  <c r="V360" i="3"/>
  <c r="W360" i="3"/>
  <c r="X360" i="3"/>
  <c r="Y360" i="3"/>
  <c r="Z360" i="3"/>
  <c r="AA360" i="3"/>
  <c r="AB360" i="3"/>
  <c r="T361" i="3"/>
  <c r="U361" i="3"/>
  <c r="V361" i="3"/>
  <c r="W361" i="3"/>
  <c r="X361" i="3"/>
  <c r="Y361" i="3"/>
  <c r="Z361" i="3"/>
  <c r="AA361" i="3"/>
  <c r="AB361" i="3"/>
  <c r="T362" i="3"/>
  <c r="U362" i="3"/>
  <c r="V362" i="3"/>
  <c r="W362" i="3"/>
  <c r="AC362" i="3" s="1"/>
  <c r="AE362" i="3" s="1"/>
  <c r="X362" i="3"/>
  <c r="Y362" i="3"/>
  <c r="Z362" i="3"/>
  <c r="AA362" i="3"/>
  <c r="AB362" i="3"/>
  <c r="T363" i="3"/>
  <c r="AD363" i="3" s="1"/>
  <c r="AF363" i="3" s="1"/>
  <c r="U363" i="3"/>
  <c r="V363" i="3"/>
  <c r="W363" i="3"/>
  <c r="X363" i="3"/>
  <c r="Y363" i="3"/>
  <c r="Z363" i="3"/>
  <c r="AA363" i="3"/>
  <c r="AB363" i="3"/>
  <c r="T364" i="3"/>
  <c r="AC364" i="3" s="1"/>
  <c r="AE364" i="3" s="1"/>
  <c r="U364" i="3"/>
  <c r="V364" i="3"/>
  <c r="W364" i="3"/>
  <c r="X364" i="3"/>
  <c r="Y364" i="3"/>
  <c r="Z364" i="3"/>
  <c r="AA364" i="3"/>
  <c r="AB364" i="3"/>
  <c r="T365" i="3"/>
  <c r="U365" i="3"/>
  <c r="V365" i="3"/>
  <c r="W365" i="3"/>
  <c r="X365" i="3"/>
  <c r="Y365" i="3"/>
  <c r="Z365" i="3"/>
  <c r="AA365" i="3"/>
  <c r="AB365" i="3"/>
  <c r="T366" i="3"/>
  <c r="U366" i="3"/>
  <c r="V366" i="3"/>
  <c r="W366" i="3"/>
  <c r="X366" i="3"/>
  <c r="Y366" i="3"/>
  <c r="Z366" i="3"/>
  <c r="AA366" i="3"/>
  <c r="AB366" i="3"/>
  <c r="T367" i="3"/>
  <c r="U367" i="3"/>
  <c r="V367" i="3"/>
  <c r="W367" i="3"/>
  <c r="X367" i="3"/>
  <c r="Y367" i="3"/>
  <c r="Z367" i="3"/>
  <c r="AA367" i="3"/>
  <c r="AB367" i="3"/>
  <c r="T368" i="3"/>
  <c r="U368" i="3"/>
  <c r="V368" i="3"/>
  <c r="W368" i="3"/>
  <c r="X368" i="3"/>
  <c r="Y368" i="3"/>
  <c r="Z368" i="3"/>
  <c r="AA368" i="3"/>
  <c r="AB368" i="3"/>
  <c r="AC360" i="3" l="1"/>
  <c r="AE360" i="3" s="1"/>
  <c r="AC351" i="3"/>
  <c r="AE351" i="3" s="1"/>
  <c r="AC329" i="3"/>
  <c r="AE329" i="3" s="1"/>
  <c r="AD302" i="3"/>
  <c r="AF302" i="3" s="1"/>
  <c r="AD285" i="3"/>
  <c r="AF285" i="3" s="1"/>
  <c r="AD266" i="3"/>
  <c r="AF266" i="3" s="1"/>
  <c r="AD239" i="3"/>
  <c r="AF239" i="3" s="1"/>
  <c r="AD222" i="3"/>
  <c r="AF222" i="3" s="1"/>
  <c r="AD198" i="3"/>
  <c r="AF198" i="3" s="1"/>
  <c r="AD174" i="3"/>
  <c r="AF174" i="3" s="1"/>
  <c r="AC137" i="3"/>
  <c r="AE137" i="3" s="1"/>
  <c r="AC133" i="3"/>
  <c r="AE133" i="3" s="1"/>
  <c r="AD130" i="3"/>
  <c r="AF130" i="3" s="1"/>
  <c r="AD104" i="3"/>
  <c r="AF104" i="3" s="1"/>
  <c r="AD60" i="3"/>
  <c r="AF60" i="3" s="1"/>
  <c r="AC53" i="3"/>
  <c r="AE53" i="3" s="1"/>
  <c r="AD46" i="3"/>
  <c r="AF46" i="3" s="1"/>
  <c r="AC29" i="3"/>
  <c r="AE29" i="3" s="1"/>
  <c r="AC10" i="3"/>
  <c r="AE10" i="3" s="1"/>
  <c r="AC4" i="3"/>
  <c r="AE4" i="3" s="1"/>
  <c r="AC365" i="3"/>
  <c r="AE365" i="3" s="1"/>
  <c r="AD338" i="3"/>
  <c r="AF338" i="3" s="1"/>
  <c r="AD321" i="3"/>
  <c r="AF321" i="3" s="1"/>
  <c r="AD295" i="3"/>
  <c r="AF295" i="3" s="1"/>
  <c r="AC294" i="3"/>
  <c r="AE294" i="3" s="1"/>
  <c r="AD268" i="3"/>
  <c r="AF268" i="3" s="1"/>
  <c r="AC167" i="3"/>
  <c r="AE167" i="3" s="1"/>
  <c r="AD129" i="3"/>
  <c r="AF129" i="3" s="1"/>
  <c r="AC115" i="3"/>
  <c r="AE115" i="3" s="1"/>
  <c r="AD114" i="3"/>
  <c r="AF114" i="3" s="1"/>
  <c r="AD45" i="3"/>
  <c r="AF45" i="3" s="1"/>
  <c r="AC11" i="3"/>
  <c r="AE11" i="3" s="1"/>
  <c r="AC9" i="3"/>
  <c r="AE9" i="3" s="1"/>
  <c r="AD4" i="3"/>
  <c r="AF4" i="3" s="1"/>
  <c r="AC289" i="3"/>
  <c r="AE289" i="3" s="1"/>
  <c r="AC281" i="3"/>
  <c r="AE281" i="3" s="1"/>
  <c r="AC276" i="3"/>
  <c r="AE276" i="3" s="1"/>
  <c r="AC267" i="3"/>
  <c r="AE267" i="3" s="1"/>
  <c r="AC249" i="3"/>
  <c r="AE249" i="3" s="1"/>
  <c r="AD233" i="3"/>
  <c r="AF233" i="3" s="1"/>
  <c r="AC107" i="3"/>
  <c r="AE107" i="3" s="1"/>
  <c r="AC105" i="3"/>
  <c r="AE105" i="3" s="1"/>
  <c r="AC90" i="3"/>
  <c r="AE90" i="3" s="1"/>
  <c r="AD69" i="3"/>
  <c r="AF69" i="3" s="1"/>
  <c r="AC55" i="3"/>
  <c r="AE55" i="3" s="1"/>
  <c r="AD54" i="3"/>
  <c r="AF54" i="3" s="1"/>
  <c r="AD21" i="3"/>
  <c r="AF21" i="3" s="1"/>
  <c r="AC18" i="3"/>
  <c r="AE18" i="3" s="1"/>
  <c r="AD315" i="3"/>
  <c r="AF315" i="3" s="1"/>
  <c r="AD367" i="3"/>
  <c r="AF367" i="3" s="1"/>
  <c r="AC366" i="3"/>
  <c r="AE366" i="3" s="1"/>
  <c r="AD351" i="3"/>
  <c r="AF351" i="3" s="1"/>
  <c r="AD340" i="3"/>
  <c r="AF340" i="3" s="1"/>
  <c r="AC325" i="3"/>
  <c r="AE325" i="3" s="1"/>
  <c r="AC317" i="3"/>
  <c r="AE317" i="3" s="1"/>
  <c r="AC312" i="3"/>
  <c r="AE312" i="3" s="1"/>
  <c r="AC303" i="3"/>
  <c r="AE303" i="3" s="1"/>
  <c r="AD276" i="3"/>
  <c r="AF276" i="3" s="1"/>
  <c r="AC266" i="3"/>
  <c r="AE266" i="3" s="1"/>
  <c r="AC259" i="3"/>
  <c r="AE259" i="3" s="1"/>
  <c r="AC240" i="3"/>
  <c r="AE240" i="3" s="1"/>
  <c r="AC222" i="3"/>
  <c r="AE222" i="3" s="1"/>
  <c r="AC215" i="3"/>
  <c r="AE215" i="3" s="1"/>
  <c r="AC209" i="3"/>
  <c r="AE209" i="3" s="1"/>
  <c r="AD202" i="3"/>
  <c r="AF202" i="3" s="1"/>
  <c r="AC198" i="3"/>
  <c r="AE198" i="3" s="1"/>
  <c r="AD192" i="3"/>
  <c r="AF192" i="3" s="1"/>
  <c r="AC191" i="3"/>
  <c r="AE191" i="3" s="1"/>
  <c r="AC185" i="3"/>
  <c r="AE185" i="3" s="1"/>
  <c r="AD178" i="3"/>
  <c r="AF178" i="3" s="1"/>
  <c r="AC174" i="3"/>
  <c r="AE174" i="3" s="1"/>
  <c r="AD168" i="3"/>
  <c r="AF168" i="3" s="1"/>
  <c r="AD153" i="3"/>
  <c r="AF153" i="3" s="1"/>
  <c r="AC139" i="3"/>
  <c r="AE139" i="3" s="1"/>
  <c r="AD138" i="3"/>
  <c r="AF138" i="3" s="1"/>
  <c r="AC101" i="3"/>
  <c r="AE101" i="3" s="1"/>
  <c r="AD94" i="3"/>
  <c r="AF94" i="3" s="1"/>
  <c r="AD68" i="3"/>
  <c r="AF68" i="3" s="1"/>
  <c r="AD53" i="3"/>
  <c r="AF53" i="3" s="1"/>
  <c r="AD30" i="3"/>
  <c r="AF30" i="3" s="1"/>
  <c r="AD20" i="3"/>
  <c r="AF20" i="3" s="1"/>
  <c r="AD19" i="3"/>
  <c r="AF19" i="3" s="1"/>
  <c r="AC348" i="3"/>
  <c r="AE348" i="3" s="1"/>
  <c r="AD312" i="3"/>
  <c r="AF312" i="3" s="1"/>
  <c r="AD290" i="3"/>
  <c r="AF290" i="3" s="1"/>
  <c r="AD273" i="3"/>
  <c r="AF273" i="3" s="1"/>
  <c r="AD256" i="3"/>
  <c r="AF256" i="3" s="1"/>
  <c r="AD248" i="3"/>
  <c r="AF248" i="3" s="1"/>
  <c r="AD244" i="3"/>
  <c r="AF244" i="3" s="1"/>
  <c r="AC235" i="3"/>
  <c r="AE235" i="3" s="1"/>
  <c r="AD225" i="3"/>
  <c r="AF225" i="3" s="1"/>
  <c r="AD223" i="3"/>
  <c r="AF223" i="3" s="1"/>
  <c r="AD201" i="3"/>
  <c r="AF201" i="3" s="1"/>
  <c r="AD199" i="3"/>
  <c r="AF199" i="3" s="1"/>
  <c r="AD177" i="3"/>
  <c r="AF177" i="3" s="1"/>
  <c r="AD175" i="3"/>
  <c r="AF175" i="3" s="1"/>
  <c r="AD152" i="3"/>
  <c r="AF152" i="3" s="1"/>
  <c r="AC114" i="3"/>
  <c r="AE114" i="3" s="1"/>
  <c r="AD108" i="3"/>
  <c r="AF108" i="3" s="1"/>
  <c r="AD93" i="3"/>
  <c r="AF93" i="3" s="1"/>
  <c r="AC84" i="3"/>
  <c r="AE84" i="3" s="1"/>
  <c r="AC79" i="3"/>
  <c r="AE79" i="3" s="1"/>
  <c r="AD78" i="3"/>
  <c r="AF78" i="3" s="1"/>
  <c r="AC45" i="3"/>
  <c r="AE45" i="3" s="1"/>
  <c r="AC22" i="3"/>
  <c r="AE22" i="3" s="1"/>
  <c r="AC361" i="3"/>
  <c r="AE361" i="3" s="1"/>
  <c r="AC353" i="3"/>
  <c r="AE353" i="3" s="1"/>
  <c r="AD348" i="3"/>
  <c r="AF348" i="3" s="1"/>
  <c r="AD326" i="3"/>
  <c r="AF326" i="3" s="1"/>
  <c r="AD319" i="3"/>
  <c r="AF319" i="3" s="1"/>
  <c r="AD309" i="3"/>
  <c r="AF309" i="3" s="1"/>
  <c r="AC296" i="3"/>
  <c r="AE296" i="3" s="1"/>
  <c r="AC295" i="3"/>
  <c r="AE295" i="3" s="1"/>
  <c r="AC277" i="3"/>
  <c r="AE277" i="3" s="1"/>
  <c r="AD267" i="3"/>
  <c r="AF267" i="3" s="1"/>
  <c r="AC264" i="3"/>
  <c r="AE264" i="3" s="1"/>
  <c r="AC233" i="3"/>
  <c r="AE233" i="3" s="1"/>
  <c r="AC226" i="3"/>
  <c r="AE226" i="3" s="1"/>
  <c r="AD224" i="3"/>
  <c r="AF224" i="3" s="1"/>
  <c r="AC211" i="3"/>
  <c r="AE211" i="3" s="1"/>
  <c r="AD203" i="3"/>
  <c r="AF203" i="3" s="1"/>
  <c r="AC187" i="3"/>
  <c r="AE187" i="3" s="1"/>
  <c r="AD176" i="3"/>
  <c r="AF176" i="3" s="1"/>
  <c r="AC163" i="3"/>
  <c r="AE163" i="3" s="1"/>
  <c r="AD162" i="3"/>
  <c r="AF162" i="3" s="1"/>
  <c r="AC125" i="3"/>
  <c r="AE125" i="3" s="1"/>
  <c r="AD92" i="3"/>
  <c r="AF92" i="3" s="1"/>
  <c r="AC71" i="3"/>
  <c r="AE71" i="3" s="1"/>
  <c r="AC69" i="3"/>
  <c r="AE69" i="3" s="1"/>
  <c r="AC54" i="3"/>
  <c r="AE54" i="3" s="1"/>
  <c r="AD362" i="3"/>
  <c r="AF362" i="3" s="1"/>
  <c r="AD355" i="3"/>
  <c r="AF355" i="3" s="1"/>
  <c r="AC332" i="3"/>
  <c r="AE332" i="3" s="1"/>
  <c r="AC331" i="3"/>
  <c r="AE331" i="3" s="1"/>
  <c r="AC313" i="3"/>
  <c r="AE313" i="3" s="1"/>
  <c r="AD303" i="3"/>
  <c r="AF303" i="3" s="1"/>
  <c r="AD292" i="3"/>
  <c r="AF292" i="3" s="1"/>
  <c r="AC269" i="3"/>
  <c r="AE269" i="3" s="1"/>
  <c r="AD264" i="3"/>
  <c r="AF264" i="3" s="1"/>
  <c r="AC250" i="3"/>
  <c r="AE250" i="3" s="1"/>
  <c r="AC246" i="3"/>
  <c r="AE246" i="3" s="1"/>
  <c r="AC245" i="3"/>
  <c r="AE245" i="3" s="1"/>
  <c r="AC236" i="3"/>
  <c r="AE236" i="3" s="1"/>
  <c r="AD210" i="3"/>
  <c r="AF210" i="3" s="1"/>
  <c r="AD186" i="3"/>
  <c r="AF186" i="3" s="1"/>
  <c r="AD132" i="3"/>
  <c r="AF132" i="3" s="1"/>
  <c r="AD117" i="3"/>
  <c r="AF117" i="3" s="1"/>
  <c r="AC103" i="3"/>
  <c r="AE103" i="3" s="1"/>
  <c r="AD102" i="3"/>
  <c r="AF102" i="3" s="1"/>
  <c r="AC65" i="3"/>
  <c r="AE65" i="3" s="1"/>
  <c r="AC61" i="3"/>
  <c r="AE61" i="3" s="1"/>
  <c r="AD58" i="3"/>
  <c r="AF58" i="3" s="1"/>
  <c r="AD33" i="3"/>
  <c r="AF33" i="3" s="1"/>
  <c r="AD16" i="3"/>
  <c r="AF16" i="3" s="1"/>
  <c r="AC339" i="3"/>
  <c r="AE339" i="3" s="1"/>
  <c r="AC368" i="3"/>
  <c r="AE368" i="3" s="1"/>
  <c r="AC349" i="3"/>
  <c r="AE349" i="3" s="1"/>
  <c r="AD339" i="3"/>
  <c r="AF339" i="3" s="1"/>
  <c r="AD328" i="3"/>
  <c r="AF328" i="3" s="1"/>
  <c r="AC305" i="3"/>
  <c r="AE305" i="3" s="1"/>
  <c r="AC300" i="3"/>
  <c r="AE300" i="3" s="1"/>
  <c r="AC291" i="3"/>
  <c r="AE291" i="3" s="1"/>
  <c r="AC244" i="3"/>
  <c r="AE244" i="3" s="1"/>
  <c r="AC225" i="3"/>
  <c r="AE225" i="3" s="1"/>
  <c r="AC201" i="3"/>
  <c r="AE201" i="3" s="1"/>
  <c r="AC177" i="3"/>
  <c r="AE177" i="3" s="1"/>
  <c r="AD116" i="3"/>
  <c r="AF116" i="3" s="1"/>
  <c r="AC95" i="3"/>
  <c r="AE95" i="3" s="1"/>
  <c r="AD57" i="3"/>
  <c r="AF57" i="3" s="1"/>
  <c r="AD55" i="3"/>
  <c r="AF55" i="3" s="1"/>
  <c r="AD32" i="3"/>
  <c r="AF32" i="3" s="1"/>
  <c r="AD31" i="3"/>
  <c r="AF31" i="3" s="1"/>
  <c r="AD6" i="3"/>
  <c r="AF6" i="3" s="1"/>
  <c r="AC330" i="3"/>
  <c r="AE330" i="3" s="1"/>
  <c r="AD364" i="3"/>
  <c r="AF364" i="3" s="1"/>
  <c r="AC341" i="3"/>
  <c r="AE341" i="3" s="1"/>
  <c r="AC336" i="3"/>
  <c r="AE336" i="3" s="1"/>
  <c r="AC327" i="3"/>
  <c r="AE327" i="3" s="1"/>
  <c r="AD314" i="3"/>
  <c r="AF314" i="3" s="1"/>
  <c r="AD300" i="3"/>
  <c r="AF300" i="3" s="1"/>
  <c r="AC284" i="3"/>
  <c r="AE284" i="3" s="1"/>
  <c r="AC283" i="3"/>
  <c r="AE283" i="3" s="1"/>
  <c r="AD278" i="3"/>
  <c r="AF278" i="3" s="1"/>
  <c r="AD271" i="3"/>
  <c r="AF271" i="3" s="1"/>
  <c r="AC270" i="3"/>
  <c r="AE270" i="3" s="1"/>
  <c r="AD252" i="3"/>
  <c r="AF252" i="3" s="1"/>
  <c r="AD228" i="3"/>
  <c r="AF228" i="3" s="1"/>
  <c r="AC162" i="3"/>
  <c r="AE162" i="3" s="1"/>
  <c r="AD156" i="3"/>
  <c r="AF156" i="3" s="1"/>
  <c r="AD141" i="3"/>
  <c r="AF141" i="3" s="1"/>
  <c r="AC127" i="3"/>
  <c r="AE127" i="3" s="1"/>
  <c r="AD126" i="3"/>
  <c r="AF126" i="3" s="1"/>
  <c r="AD56" i="3"/>
  <c r="AF56" i="3" s="1"/>
  <c r="AC43" i="3"/>
  <c r="AE43" i="3" s="1"/>
  <c r="AD42" i="3"/>
  <c r="AF42" i="3" s="1"/>
  <c r="AC17" i="3"/>
  <c r="AE17" i="3" s="1"/>
  <c r="AC363" i="3"/>
  <c r="AE363" i="3" s="1"/>
  <c r="AD350" i="3"/>
  <c r="AF350" i="3" s="1"/>
  <c r="AD336" i="3"/>
  <c r="AF336" i="3" s="1"/>
  <c r="AC326" i="3"/>
  <c r="AE326" i="3" s="1"/>
  <c r="AC320" i="3"/>
  <c r="AE320" i="3" s="1"/>
  <c r="AC319" i="3"/>
  <c r="AE319" i="3" s="1"/>
  <c r="AD307" i="3"/>
  <c r="AF307" i="3" s="1"/>
  <c r="AC306" i="3"/>
  <c r="AE306" i="3" s="1"/>
  <c r="AD280" i="3"/>
  <c r="AF280" i="3" s="1"/>
  <c r="AC265" i="3"/>
  <c r="AE265" i="3" s="1"/>
  <c r="AC257" i="3"/>
  <c r="AE257" i="3" s="1"/>
  <c r="AD232" i="3"/>
  <c r="AF232" i="3" s="1"/>
  <c r="AC221" i="3"/>
  <c r="AE221" i="3" s="1"/>
  <c r="AD214" i="3"/>
  <c r="AF214" i="3" s="1"/>
  <c r="AC203" i="3"/>
  <c r="AE203" i="3" s="1"/>
  <c r="AC197" i="3"/>
  <c r="AE197" i="3" s="1"/>
  <c r="AD190" i="3"/>
  <c r="AF190" i="3" s="1"/>
  <c r="AD180" i="3"/>
  <c r="AF180" i="3" s="1"/>
  <c r="AC179" i="3"/>
  <c r="AE179" i="3" s="1"/>
  <c r="AC173" i="3"/>
  <c r="AE173" i="3" s="1"/>
  <c r="AD166" i="3"/>
  <c r="AF166" i="3" s="1"/>
  <c r="AC119" i="3"/>
  <c r="AE119" i="3" s="1"/>
  <c r="AD96" i="3"/>
  <c r="AF96" i="3" s="1"/>
  <c r="AD81" i="3"/>
  <c r="AF81" i="3" s="1"/>
  <c r="AC72" i="3"/>
  <c r="AE72" i="3" s="1"/>
  <c r="AC67" i="3"/>
  <c r="AE67" i="3" s="1"/>
  <c r="AD66" i="3"/>
  <c r="AF66" i="3" s="1"/>
  <c r="AC35" i="3"/>
  <c r="AE35" i="3" s="1"/>
  <c r="AC28" i="3"/>
  <c r="AE28" i="3" s="1"/>
  <c r="AD3" i="3"/>
  <c r="AF3" i="3" s="1"/>
  <c r="AC356" i="3"/>
  <c r="AE356" i="3" s="1"/>
  <c r="AD343" i="3"/>
  <c r="AF343" i="3" s="1"/>
  <c r="AC342" i="3"/>
  <c r="AE342" i="3" s="1"/>
  <c r="AD316" i="3"/>
  <c r="AF316" i="3" s="1"/>
  <c r="AC301" i="3"/>
  <c r="AE301" i="3" s="1"/>
  <c r="AC288" i="3"/>
  <c r="AE288" i="3" s="1"/>
  <c r="AC279" i="3"/>
  <c r="AE279" i="3" s="1"/>
  <c r="AD253" i="3"/>
  <c r="AF253" i="3" s="1"/>
  <c r="AC247" i="3"/>
  <c r="AE247" i="3" s="1"/>
  <c r="AD213" i="3"/>
  <c r="AF213" i="3" s="1"/>
  <c r="AD211" i="3"/>
  <c r="AF211" i="3" s="1"/>
  <c r="AD189" i="3"/>
  <c r="AF189" i="3" s="1"/>
  <c r="AD187" i="3"/>
  <c r="AF187" i="3" s="1"/>
  <c r="AD165" i="3"/>
  <c r="AF165" i="3" s="1"/>
  <c r="AC151" i="3"/>
  <c r="AE151" i="3" s="1"/>
  <c r="AD150" i="3"/>
  <c r="AF150" i="3" s="1"/>
  <c r="AC219" i="3"/>
  <c r="AE219" i="3" s="1"/>
  <c r="AD219" i="3"/>
  <c r="AF219" i="3" s="1"/>
  <c r="AC216" i="3"/>
  <c r="AE216" i="3" s="1"/>
  <c r="AD216" i="3"/>
  <c r="AF216" i="3" s="1"/>
  <c r="AC195" i="3"/>
  <c r="AE195" i="3" s="1"/>
  <c r="AD195" i="3"/>
  <c r="AF195" i="3" s="1"/>
  <c r="AC171" i="3"/>
  <c r="AE171" i="3" s="1"/>
  <c r="AD171" i="3"/>
  <c r="AF171" i="3" s="1"/>
  <c r="AC39" i="3"/>
  <c r="AE39" i="3" s="1"/>
  <c r="AD39" i="3"/>
  <c r="AF39" i="3" s="1"/>
  <c r="AC77" i="3"/>
  <c r="AE77" i="3" s="1"/>
  <c r="AD77" i="3"/>
  <c r="AF77" i="3" s="1"/>
  <c r="AC73" i="3"/>
  <c r="AE73" i="3" s="1"/>
  <c r="AD70" i="3"/>
  <c r="AF70" i="3" s="1"/>
  <c r="AC346" i="3"/>
  <c r="AE346" i="3" s="1"/>
  <c r="AD346" i="3"/>
  <c r="AF346" i="3" s="1"/>
  <c r="AD368" i="3"/>
  <c r="AF368" i="3" s="1"/>
  <c r="AD361" i="3"/>
  <c r="AF361" i="3" s="1"/>
  <c r="AD332" i="3"/>
  <c r="AF332" i="3" s="1"/>
  <c r="AD325" i="3"/>
  <c r="AF325" i="3" s="1"/>
  <c r="AD296" i="3"/>
  <c r="AF296" i="3" s="1"/>
  <c r="AD289" i="3"/>
  <c r="AF289" i="3" s="1"/>
  <c r="AC111" i="3"/>
  <c r="AE111" i="3" s="1"/>
  <c r="AD111" i="3"/>
  <c r="AF111" i="3" s="1"/>
  <c r="AC335" i="3"/>
  <c r="AE335" i="3" s="1"/>
  <c r="AD335" i="3"/>
  <c r="AF335" i="3" s="1"/>
  <c r="AC354" i="3"/>
  <c r="AE354" i="3" s="1"/>
  <c r="AC344" i="3"/>
  <c r="AE344" i="3" s="1"/>
  <c r="AC343" i="3"/>
  <c r="AE343" i="3" s="1"/>
  <c r="AC322" i="3"/>
  <c r="AE322" i="3" s="1"/>
  <c r="AD322" i="3"/>
  <c r="AF322" i="3" s="1"/>
  <c r="AC318" i="3"/>
  <c r="AE318" i="3" s="1"/>
  <c r="AC311" i="3"/>
  <c r="AE311" i="3" s="1"/>
  <c r="AD311" i="3"/>
  <c r="AF311" i="3" s="1"/>
  <c r="AC308" i="3"/>
  <c r="AE308" i="3" s="1"/>
  <c r="AC307" i="3"/>
  <c r="AE307" i="3" s="1"/>
  <c r="AD297" i="3"/>
  <c r="AF297" i="3" s="1"/>
  <c r="AC286" i="3"/>
  <c r="AE286" i="3" s="1"/>
  <c r="AD286" i="3"/>
  <c r="AF286" i="3" s="1"/>
  <c r="AC282" i="3"/>
  <c r="AE282" i="3" s="1"/>
  <c r="AC275" i="3"/>
  <c r="AE275" i="3" s="1"/>
  <c r="AD275" i="3"/>
  <c r="AF275" i="3" s="1"/>
  <c r="AC272" i="3"/>
  <c r="AE272" i="3" s="1"/>
  <c r="AC271" i="3"/>
  <c r="AE271" i="3" s="1"/>
  <c r="AD261" i="3"/>
  <c r="AF261" i="3" s="1"/>
  <c r="AC285" i="3"/>
  <c r="AE285" i="3" s="1"/>
  <c r="AC347" i="3"/>
  <c r="AE347" i="3" s="1"/>
  <c r="AD347" i="3"/>
  <c r="AF347" i="3" s="1"/>
  <c r="AC149" i="3"/>
  <c r="AE149" i="3" s="1"/>
  <c r="AD149" i="3"/>
  <c r="AF149" i="3" s="1"/>
  <c r="AC145" i="3"/>
  <c r="AE145" i="3" s="1"/>
  <c r="AD142" i="3"/>
  <c r="AF142" i="3" s="1"/>
  <c r="AC47" i="3"/>
  <c r="AE47" i="3" s="1"/>
  <c r="AC333" i="3"/>
  <c r="AE333" i="3" s="1"/>
  <c r="AC297" i="3"/>
  <c r="AE297" i="3" s="1"/>
  <c r="AC261" i="3"/>
  <c r="AE261" i="3" s="1"/>
  <c r="AC207" i="3"/>
  <c r="AE207" i="3" s="1"/>
  <c r="AD207" i="3"/>
  <c r="AF207" i="3" s="1"/>
  <c r="AC204" i="3"/>
  <c r="AE204" i="3" s="1"/>
  <c r="AD204" i="3"/>
  <c r="AF204" i="3" s="1"/>
  <c r="AC183" i="3"/>
  <c r="AE183" i="3" s="1"/>
  <c r="AD183" i="3"/>
  <c r="AF183" i="3" s="1"/>
  <c r="AC310" i="3"/>
  <c r="AE310" i="3" s="1"/>
  <c r="AD310" i="3"/>
  <c r="AF310" i="3" s="1"/>
  <c r="AC260" i="3"/>
  <c r="AE260" i="3" s="1"/>
  <c r="AD260" i="3"/>
  <c r="AF260" i="3" s="1"/>
  <c r="AC357" i="3"/>
  <c r="AE357" i="3" s="1"/>
  <c r="AC321" i="3"/>
  <c r="AE321" i="3" s="1"/>
  <c r="AC358" i="3"/>
  <c r="AE358" i="3" s="1"/>
  <c r="AD358" i="3"/>
  <c r="AF358" i="3" s="1"/>
  <c r="AD366" i="3"/>
  <c r="AF366" i="3" s="1"/>
  <c r="AD344" i="3"/>
  <c r="AF344" i="3" s="1"/>
  <c r="AD337" i="3"/>
  <c r="AF337" i="3" s="1"/>
  <c r="AD308" i="3"/>
  <c r="AF308" i="3" s="1"/>
  <c r="AD301" i="3"/>
  <c r="AF301" i="3" s="1"/>
  <c r="AD272" i="3"/>
  <c r="AF272" i="3" s="1"/>
  <c r="AD265" i="3"/>
  <c r="AF265" i="3" s="1"/>
  <c r="AC89" i="3"/>
  <c r="AE89" i="3" s="1"/>
  <c r="AD89" i="3"/>
  <c r="AF89" i="3" s="1"/>
  <c r="AD359" i="3"/>
  <c r="AF359" i="3" s="1"/>
  <c r="AC359" i="3"/>
  <c r="AE359" i="3" s="1"/>
  <c r="AC334" i="3"/>
  <c r="AE334" i="3" s="1"/>
  <c r="AD334" i="3"/>
  <c r="AF334" i="3" s="1"/>
  <c r="AC323" i="3"/>
  <c r="AE323" i="3" s="1"/>
  <c r="AD323" i="3"/>
  <c r="AF323" i="3" s="1"/>
  <c r="AC298" i="3"/>
  <c r="AE298" i="3" s="1"/>
  <c r="AD298" i="3"/>
  <c r="AF298" i="3" s="1"/>
  <c r="AC287" i="3"/>
  <c r="AE287" i="3" s="1"/>
  <c r="AD287" i="3"/>
  <c r="AF287" i="3" s="1"/>
  <c r="AC262" i="3"/>
  <c r="AE262" i="3" s="1"/>
  <c r="AD262" i="3"/>
  <c r="AF262" i="3" s="1"/>
  <c r="AC99" i="3"/>
  <c r="AE99" i="3" s="1"/>
  <c r="AD99" i="3"/>
  <c r="AF99" i="3" s="1"/>
  <c r="AC263" i="3"/>
  <c r="AE263" i="3" s="1"/>
  <c r="AD263" i="3"/>
  <c r="AF263" i="3" s="1"/>
  <c r="AC299" i="3"/>
  <c r="AE299" i="3" s="1"/>
  <c r="AD299" i="3"/>
  <c r="AF299" i="3" s="1"/>
  <c r="AD360" i="3"/>
  <c r="AF360" i="3" s="1"/>
  <c r="AC345" i="3"/>
  <c r="AE345" i="3" s="1"/>
  <c r="AC274" i="3"/>
  <c r="AE274" i="3" s="1"/>
  <c r="AD274" i="3"/>
  <c r="AF274" i="3" s="1"/>
  <c r="AD324" i="3"/>
  <c r="AF324" i="3" s="1"/>
  <c r="AC309" i="3"/>
  <c r="AE309" i="3" s="1"/>
  <c r="AD288" i="3"/>
  <c r="AF288" i="3" s="1"/>
  <c r="AC273" i="3"/>
  <c r="AE273" i="3" s="1"/>
  <c r="AC367" i="3"/>
  <c r="AE367" i="3" s="1"/>
  <c r="AD356" i="3"/>
  <c r="AF356" i="3" s="1"/>
  <c r="AD349" i="3"/>
  <c r="AF349" i="3" s="1"/>
  <c r="AD320" i="3"/>
  <c r="AF320" i="3" s="1"/>
  <c r="AD313" i="3"/>
  <c r="AF313" i="3" s="1"/>
  <c r="AD284" i="3"/>
  <c r="AF284" i="3" s="1"/>
  <c r="AD277" i="3"/>
  <c r="AF277" i="3" s="1"/>
  <c r="AC239" i="3"/>
  <c r="AE239" i="3" s="1"/>
  <c r="AC229" i="3"/>
  <c r="AE229" i="3" s="1"/>
  <c r="AC161" i="3"/>
  <c r="AE161" i="3" s="1"/>
  <c r="AD161" i="3"/>
  <c r="AF161" i="3" s="1"/>
  <c r="AD240" i="3"/>
  <c r="AF240" i="3" s="1"/>
  <c r="AC220" i="3"/>
  <c r="AE220" i="3" s="1"/>
  <c r="AD220" i="3"/>
  <c r="AF220" i="3" s="1"/>
  <c r="AC208" i="3"/>
  <c r="AE208" i="3" s="1"/>
  <c r="AD208" i="3"/>
  <c r="AF208" i="3" s="1"/>
  <c r="AC196" i="3"/>
  <c r="AE196" i="3" s="1"/>
  <c r="AD196" i="3"/>
  <c r="AF196" i="3" s="1"/>
  <c r="AC192" i="3"/>
  <c r="AE192" i="3" s="1"/>
  <c r="AC184" i="3"/>
  <c r="AE184" i="3" s="1"/>
  <c r="AD184" i="3"/>
  <c r="AF184" i="3" s="1"/>
  <c r="AC180" i="3"/>
  <c r="AE180" i="3" s="1"/>
  <c r="AC172" i="3"/>
  <c r="AE172" i="3" s="1"/>
  <c r="AD172" i="3"/>
  <c r="AF172" i="3" s="1"/>
  <c r="AC168" i="3"/>
  <c r="AE168" i="3" s="1"/>
  <c r="AD137" i="3"/>
  <c r="AF137" i="3" s="1"/>
  <c r="AC122" i="3"/>
  <c r="AE122" i="3" s="1"/>
  <c r="AD119" i="3"/>
  <c r="AF119" i="3" s="1"/>
  <c r="AC118" i="3"/>
  <c r="AE118" i="3" s="1"/>
  <c r="AC100" i="3"/>
  <c r="AE100" i="3" s="1"/>
  <c r="AD100" i="3"/>
  <c r="AF100" i="3" s="1"/>
  <c r="AD65" i="3"/>
  <c r="AF65" i="3" s="1"/>
  <c r="AC50" i="3"/>
  <c r="AE50" i="3" s="1"/>
  <c r="AD47" i="3"/>
  <c r="AF47" i="3" s="1"/>
  <c r="AC46" i="3"/>
  <c r="AE46" i="3" s="1"/>
  <c r="AD36" i="3"/>
  <c r="AF36" i="3" s="1"/>
  <c r="AC27" i="3"/>
  <c r="AE27" i="3" s="1"/>
  <c r="AD27" i="3"/>
  <c r="AF27" i="3" s="1"/>
  <c r="AD24" i="3"/>
  <c r="AF24" i="3" s="1"/>
  <c r="AC15" i="3"/>
  <c r="AE15" i="3" s="1"/>
  <c r="AD15" i="3"/>
  <c r="AF15" i="3" s="1"/>
  <c r="AD12" i="3"/>
  <c r="AF12" i="3" s="1"/>
  <c r="AC228" i="3"/>
  <c r="AE228" i="3" s="1"/>
  <c r="AC134" i="3"/>
  <c r="AE134" i="3" s="1"/>
  <c r="AD131" i="3"/>
  <c r="AF131" i="3" s="1"/>
  <c r="AC130" i="3"/>
  <c r="AE130" i="3" s="1"/>
  <c r="AC112" i="3"/>
  <c r="AE112" i="3" s="1"/>
  <c r="AD112" i="3"/>
  <c r="AF112" i="3" s="1"/>
  <c r="AC62" i="3"/>
  <c r="AE62" i="3" s="1"/>
  <c r="AD59" i="3"/>
  <c r="AF59" i="3" s="1"/>
  <c r="AC58" i="3"/>
  <c r="AE58" i="3" s="1"/>
  <c r="AC40" i="3"/>
  <c r="AE40" i="3" s="1"/>
  <c r="AD40" i="3"/>
  <c r="AF40" i="3" s="1"/>
  <c r="AC157" i="3"/>
  <c r="AE157" i="3" s="1"/>
  <c r="AD154" i="3"/>
  <c r="AF154" i="3" s="1"/>
  <c r="AC131" i="3"/>
  <c r="AE131" i="3" s="1"/>
  <c r="AC123" i="3"/>
  <c r="AE123" i="3" s="1"/>
  <c r="AD123" i="3"/>
  <c r="AF123" i="3" s="1"/>
  <c r="AD120" i="3"/>
  <c r="AF120" i="3" s="1"/>
  <c r="AC108" i="3"/>
  <c r="AE108" i="3" s="1"/>
  <c r="AC85" i="3"/>
  <c r="AE85" i="3" s="1"/>
  <c r="AD82" i="3"/>
  <c r="AF82" i="3" s="1"/>
  <c r="AC59" i="3"/>
  <c r="AE59" i="3" s="1"/>
  <c r="AC51" i="3"/>
  <c r="AE51" i="3" s="1"/>
  <c r="AD51" i="3"/>
  <c r="AF51" i="3" s="1"/>
  <c r="AD48" i="3"/>
  <c r="AF48" i="3" s="1"/>
  <c r="AC36" i="3"/>
  <c r="AE36" i="3" s="1"/>
  <c r="AC24" i="3"/>
  <c r="AE24" i="3" s="1"/>
  <c r="AC12" i="3"/>
  <c r="AE12" i="3" s="1"/>
  <c r="AD250" i="3"/>
  <c r="AF250" i="3" s="1"/>
  <c r="AC230" i="3"/>
  <c r="AE230" i="3" s="1"/>
  <c r="AD230" i="3"/>
  <c r="AF230" i="3" s="1"/>
  <c r="AC146" i="3"/>
  <c r="AE146" i="3" s="1"/>
  <c r="AD143" i="3"/>
  <c r="AF143" i="3" s="1"/>
  <c r="AC142" i="3"/>
  <c r="AE142" i="3" s="1"/>
  <c r="AC124" i="3"/>
  <c r="AE124" i="3" s="1"/>
  <c r="AD124" i="3"/>
  <c r="AF124" i="3" s="1"/>
  <c r="AC120" i="3"/>
  <c r="AE120" i="3" s="1"/>
  <c r="AC74" i="3"/>
  <c r="AE74" i="3" s="1"/>
  <c r="AD71" i="3"/>
  <c r="AF71" i="3" s="1"/>
  <c r="AC70" i="3"/>
  <c r="AE70" i="3" s="1"/>
  <c r="AC52" i="3"/>
  <c r="AE52" i="3" s="1"/>
  <c r="AD52" i="3"/>
  <c r="AF52" i="3" s="1"/>
  <c r="AD5" i="3"/>
  <c r="AF5" i="3" s="1"/>
  <c r="AC5" i="3"/>
  <c r="AE5" i="3" s="1"/>
  <c r="AC241" i="3"/>
  <c r="AE241" i="3" s="1"/>
  <c r="AD241" i="3"/>
  <c r="AF241" i="3" s="1"/>
  <c r="AC217" i="3"/>
  <c r="AE217" i="3" s="1"/>
  <c r="AC205" i="3"/>
  <c r="AE205" i="3" s="1"/>
  <c r="AC193" i="3"/>
  <c r="AE193" i="3" s="1"/>
  <c r="AC181" i="3"/>
  <c r="AE181" i="3" s="1"/>
  <c r="AC169" i="3"/>
  <c r="AE169" i="3" s="1"/>
  <c r="AC135" i="3"/>
  <c r="AE135" i="3" s="1"/>
  <c r="AD135" i="3"/>
  <c r="AF135" i="3" s="1"/>
  <c r="AC97" i="3"/>
  <c r="AE97" i="3" s="1"/>
  <c r="AC63" i="3"/>
  <c r="AE63" i="3" s="1"/>
  <c r="AD63" i="3"/>
  <c r="AF63" i="3" s="1"/>
  <c r="AC48" i="3"/>
  <c r="AE48" i="3" s="1"/>
  <c r="AD357" i="3"/>
  <c r="AF357" i="3" s="1"/>
  <c r="AD345" i="3"/>
  <c r="AF345" i="3" s="1"/>
  <c r="AD333" i="3"/>
  <c r="AF333" i="3" s="1"/>
  <c r="AD249" i="3"/>
  <c r="AF249" i="3" s="1"/>
  <c r="AC232" i="3"/>
  <c r="AE232" i="3" s="1"/>
  <c r="AC231" i="3"/>
  <c r="AE231" i="3" s="1"/>
  <c r="AD231" i="3"/>
  <c r="AF231" i="3" s="1"/>
  <c r="AD221" i="3"/>
  <c r="AF221" i="3" s="1"/>
  <c r="AD209" i="3"/>
  <c r="AF209" i="3" s="1"/>
  <c r="AD197" i="3"/>
  <c r="AF197" i="3" s="1"/>
  <c r="AD185" i="3"/>
  <c r="AF185" i="3" s="1"/>
  <c r="AD173" i="3"/>
  <c r="AF173" i="3" s="1"/>
  <c r="AC158" i="3"/>
  <c r="AE158" i="3" s="1"/>
  <c r="AD155" i="3"/>
  <c r="AF155" i="3" s="1"/>
  <c r="AC154" i="3"/>
  <c r="AE154" i="3" s="1"/>
  <c r="AC136" i="3"/>
  <c r="AE136" i="3" s="1"/>
  <c r="AD136" i="3"/>
  <c r="AF136" i="3" s="1"/>
  <c r="AC132" i="3"/>
  <c r="AE132" i="3" s="1"/>
  <c r="AD101" i="3"/>
  <c r="AF101" i="3" s="1"/>
  <c r="AC86" i="3"/>
  <c r="AE86" i="3" s="1"/>
  <c r="AC82" i="3"/>
  <c r="AE82" i="3" s="1"/>
  <c r="AC64" i="3"/>
  <c r="AE64" i="3" s="1"/>
  <c r="AD64" i="3"/>
  <c r="AF64" i="3" s="1"/>
  <c r="AC242" i="3"/>
  <c r="AE242" i="3" s="1"/>
  <c r="AD242" i="3"/>
  <c r="AF242" i="3" s="1"/>
  <c r="AC155" i="3"/>
  <c r="AE155" i="3" s="1"/>
  <c r="AC147" i="3"/>
  <c r="AE147" i="3" s="1"/>
  <c r="AD147" i="3"/>
  <c r="AF147" i="3" s="1"/>
  <c r="AD144" i="3"/>
  <c r="AF144" i="3" s="1"/>
  <c r="AC109" i="3"/>
  <c r="AE109" i="3" s="1"/>
  <c r="AD106" i="3"/>
  <c r="AF106" i="3" s="1"/>
  <c r="AC83" i="3"/>
  <c r="AE83" i="3" s="1"/>
  <c r="AC75" i="3"/>
  <c r="AE75" i="3" s="1"/>
  <c r="AD75" i="3"/>
  <c r="AF75" i="3" s="1"/>
  <c r="AD72" i="3"/>
  <c r="AF72" i="3" s="1"/>
  <c r="AC60" i="3"/>
  <c r="AE60" i="3" s="1"/>
  <c r="AC37" i="3"/>
  <c r="AE37" i="3" s="1"/>
  <c r="AD34" i="3"/>
  <c r="AF34" i="3" s="1"/>
  <c r="AC25" i="3"/>
  <c r="AE25" i="3" s="1"/>
  <c r="AD22" i="3"/>
  <c r="AF22" i="3" s="1"/>
  <c r="AC13" i="3"/>
  <c r="AE13" i="3" s="1"/>
  <c r="AD10" i="3"/>
  <c r="AF10" i="3" s="1"/>
  <c r="AD354" i="3"/>
  <c r="AF354" i="3" s="1"/>
  <c r="AD342" i="3"/>
  <c r="AF342" i="3" s="1"/>
  <c r="AD330" i="3"/>
  <c r="AF330" i="3" s="1"/>
  <c r="AD318" i="3"/>
  <c r="AF318" i="3" s="1"/>
  <c r="AD306" i="3"/>
  <c r="AF306" i="3" s="1"/>
  <c r="AD294" i="3"/>
  <c r="AF294" i="3" s="1"/>
  <c r="AD282" i="3"/>
  <c r="AF282" i="3" s="1"/>
  <c r="AD270" i="3"/>
  <c r="AF270" i="3" s="1"/>
  <c r="AD258" i="3"/>
  <c r="AF258" i="3" s="1"/>
  <c r="AC255" i="3"/>
  <c r="AE255" i="3" s="1"/>
  <c r="AD254" i="3"/>
  <c r="AF254" i="3" s="1"/>
  <c r="AC251" i="3"/>
  <c r="AE251" i="3" s="1"/>
  <c r="AD246" i="3"/>
  <c r="AF246" i="3" s="1"/>
  <c r="AC243" i="3"/>
  <c r="AE243" i="3" s="1"/>
  <c r="AD238" i="3"/>
  <c r="AF238" i="3" s="1"/>
  <c r="AD234" i="3"/>
  <c r="AF234" i="3" s="1"/>
  <c r="AC218" i="3"/>
  <c r="AE218" i="3" s="1"/>
  <c r="AC214" i="3"/>
  <c r="AE214" i="3" s="1"/>
  <c r="AC206" i="3"/>
  <c r="AE206" i="3" s="1"/>
  <c r="AC202" i="3"/>
  <c r="AE202" i="3" s="1"/>
  <c r="AC194" i="3"/>
  <c r="AE194" i="3" s="1"/>
  <c r="AC190" i="3"/>
  <c r="AE190" i="3" s="1"/>
  <c r="AC182" i="3"/>
  <c r="AE182" i="3" s="1"/>
  <c r="AD179" i="3"/>
  <c r="AF179" i="3" s="1"/>
  <c r="AC178" i="3"/>
  <c r="AE178" i="3" s="1"/>
  <c r="AC170" i="3"/>
  <c r="AE170" i="3" s="1"/>
  <c r="AD167" i="3"/>
  <c r="AF167" i="3" s="1"/>
  <c r="AC166" i="3"/>
  <c r="AE166" i="3" s="1"/>
  <c r="AC148" i="3"/>
  <c r="AE148" i="3" s="1"/>
  <c r="AD148" i="3"/>
  <c r="AF148" i="3" s="1"/>
  <c r="AC144" i="3"/>
  <c r="AE144" i="3" s="1"/>
  <c r="AD113" i="3"/>
  <c r="AF113" i="3" s="1"/>
  <c r="AC98" i="3"/>
  <c r="AE98" i="3" s="1"/>
  <c r="AC94" i="3"/>
  <c r="AE94" i="3" s="1"/>
  <c r="AC76" i="3"/>
  <c r="AE76" i="3" s="1"/>
  <c r="AD76" i="3"/>
  <c r="AF76" i="3" s="1"/>
  <c r="AD41" i="3"/>
  <c r="AF41" i="3" s="1"/>
  <c r="AD29" i="3"/>
  <c r="AF29" i="3" s="1"/>
  <c r="AD17" i="3"/>
  <c r="AF17" i="3" s="1"/>
  <c r="AD353" i="3"/>
  <c r="AF353" i="3" s="1"/>
  <c r="AD341" i="3"/>
  <c r="AF341" i="3" s="1"/>
  <c r="AD329" i="3"/>
  <c r="AF329" i="3" s="1"/>
  <c r="AD317" i="3"/>
  <c r="AF317" i="3" s="1"/>
  <c r="AD305" i="3"/>
  <c r="AF305" i="3" s="1"/>
  <c r="AD293" i="3"/>
  <c r="AF293" i="3" s="1"/>
  <c r="AD281" i="3"/>
  <c r="AF281" i="3" s="1"/>
  <c r="AD269" i="3"/>
  <c r="AF269" i="3" s="1"/>
  <c r="AD257" i="3"/>
  <c r="AF257" i="3" s="1"/>
  <c r="AD245" i="3"/>
  <c r="AF245" i="3" s="1"/>
  <c r="AC227" i="3"/>
  <c r="AE227" i="3" s="1"/>
  <c r="AC159" i="3"/>
  <c r="AE159" i="3" s="1"/>
  <c r="AD159" i="3"/>
  <c r="AF159" i="3" s="1"/>
  <c r="AC121" i="3"/>
  <c r="AE121" i="3" s="1"/>
  <c r="AC87" i="3"/>
  <c r="AE87" i="3" s="1"/>
  <c r="AD87" i="3"/>
  <c r="AF87" i="3" s="1"/>
  <c r="AC49" i="3"/>
  <c r="AE49" i="3" s="1"/>
  <c r="AD365" i="3"/>
  <c r="AF365" i="3" s="1"/>
  <c r="AD237" i="3"/>
  <c r="AF237" i="3" s="1"/>
  <c r="AC160" i="3"/>
  <c r="AE160" i="3" s="1"/>
  <c r="AD160" i="3"/>
  <c r="AF160" i="3" s="1"/>
  <c r="AC156" i="3"/>
  <c r="AE156" i="3" s="1"/>
  <c r="AD125" i="3"/>
  <c r="AF125" i="3" s="1"/>
  <c r="AC110" i="3"/>
  <c r="AE110" i="3" s="1"/>
  <c r="AD107" i="3"/>
  <c r="AF107" i="3" s="1"/>
  <c r="AC106" i="3"/>
  <c r="AE106" i="3" s="1"/>
  <c r="AC88" i="3"/>
  <c r="AE88" i="3" s="1"/>
  <c r="AD88" i="3"/>
  <c r="AF88" i="3" s="1"/>
  <c r="AC38" i="3"/>
  <c r="AE38" i="3" s="1"/>
  <c r="AD35" i="3"/>
  <c r="AF35" i="3" s="1"/>
  <c r="AC34" i="3"/>
  <c r="AE34" i="3" s="1"/>
  <c r="AC26" i="3"/>
  <c r="AE26" i="3" s="1"/>
  <c r="AD23" i="3"/>
  <c r="AF23" i="3" s="1"/>
  <c r="AC14" i="3"/>
  <c r="AE14" i="3" s="1"/>
  <c r="AD11" i="3"/>
  <c r="AF11" i="3" s="1"/>
  <c r="AD218" i="3"/>
  <c r="AF218" i="3" s="1"/>
  <c r="AD206" i="3"/>
  <c r="AF206" i="3" s="1"/>
  <c r="AD194" i="3"/>
  <c r="AF194" i="3" s="1"/>
  <c r="AD182" i="3"/>
  <c r="AF182" i="3" s="1"/>
  <c r="AD170" i="3"/>
  <c r="AF170" i="3" s="1"/>
  <c r="AD158" i="3"/>
  <c r="AF158" i="3" s="1"/>
  <c r="AD146" i="3"/>
  <c r="AF146" i="3" s="1"/>
  <c r="AD134" i="3"/>
  <c r="AF134" i="3" s="1"/>
  <c r="AD122" i="3"/>
  <c r="AF122" i="3" s="1"/>
  <c r="AD110" i="3"/>
  <c r="AF110" i="3" s="1"/>
  <c r="AD98" i="3"/>
  <c r="AF98" i="3" s="1"/>
  <c r="AD86" i="3"/>
  <c r="AF86" i="3" s="1"/>
  <c r="AD74" i="3"/>
  <c r="AF74" i="3" s="1"/>
  <c r="AD62" i="3"/>
  <c r="AF62" i="3" s="1"/>
  <c r="AD50" i="3"/>
  <c r="AF50" i="3" s="1"/>
  <c r="AD38" i="3"/>
  <c r="AF38" i="3" s="1"/>
  <c r="AD26" i="3"/>
  <c r="AF26" i="3" s="1"/>
  <c r="AD14" i="3"/>
  <c r="AF14" i="3" s="1"/>
  <c r="AD229" i="3"/>
  <c r="AF229" i="3" s="1"/>
  <c r="AD217" i="3"/>
  <c r="AF217" i="3" s="1"/>
  <c r="AD205" i="3"/>
  <c r="AF205" i="3" s="1"/>
  <c r="AD193" i="3"/>
  <c r="AF193" i="3" s="1"/>
  <c r="AD181" i="3"/>
  <c r="AF181" i="3" s="1"/>
  <c r="AD169" i="3"/>
  <c r="AF169" i="3" s="1"/>
  <c r="AD157" i="3"/>
  <c r="AF157" i="3" s="1"/>
  <c r="AD145" i="3"/>
  <c r="AF145" i="3" s="1"/>
  <c r="AD133" i="3"/>
  <c r="AF133" i="3" s="1"/>
  <c r="AD121" i="3"/>
  <c r="AF121" i="3" s="1"/>
  <c r="AD109" i="3"/>
  <c r="AF109" i="3" s="1"/>
  <c r="AD97" i="3"/>
  <c r="AF97" i="3" s="1"/>
  <c r="AD85" i="3"/>
  <c r="AF85" i="3" s="1"/>
  <c r="AD73" i="3"/>
  <c r="AF73" i="3" s="1"/>
  <c r="AD61" i="3"/>
  <c r="AF61" i="3" s="1"/>
  <c r="AD49" i="3"/>
  <c r="AF49" i="3" s="1"/>
  <c r="AD37" i="3"/>
  <c r="AF37" i="3" s="1"/>
  <c r="AD25" i="3"/>
  <c r="AF25" i="3" s="1"/>
  <c r="AD13" i="3"/>
  <c r="AF13" i="3" s="1"/>
  <c r="AD95" i="3"/>
  <c r="AF95" i="3" s="1"/>
  <c r="AD83" i="3"/>
  <c r="AF83" i="3" s="1"/>
</calcChain>
</file>

<file path=xl/sharedStrings.xml><?xml version="1.0" encoding="utf-8"?>
<sst xmlns="http://schemas.openxmlformats.org/spreadsheetml/2006/main" count="2414" uniqueCount="1994">
  <si>
    <t>DMSO</t>
  </si>
  <si>
    <t>CCM</t>
  </si>
  <si>
    <t>2h</t>
  </si>
  <si>
    <t>24 h</t>
  </si>
  <si>
    <r>
      <t>CCM (</t>
    </r>
    <r>
      <rPr>
        <sz val="11"/>
        <color theme="1"/>
        <rFont val="Aptos Narrow"/>
        <family val="2"/>
      </rPr>
      <t>μM</t>
    </r>
    <r>
      <rPr>
        <sz val="11"/>
        <color theme="1"/>
        <rFont val="Calibri"/>
        <family val="2"/>
        <scheme val="minor"/>
      </rPr>
      <t>)</t>
    </r>
  </si>
  <si>
    <t>AFLTLAEDILR;LLLIGDSGVGK</t>
  </si>
  <si>
    <t>sp|P61026|RAB10_HUMAN Ras-related protein Rab-10 OS=Homo sapiens OX=9606 GN=RAB10 PE=1 SV=1;sp|Q9H0U4|RAB1B_HUMAN Ras-related protein Rab-1B OS=Homo sapiens OX=9606 GN=RAB1B PE=1 SV=1;sp|Q92928|RAB1C_HUMAN Putative Ras-related protein Rab-1C OS=Homo sapien</t>
  </si>
  <si>
    <t>RAB10;RAB1B;RAB1C;RAB13;RAB1A;RAB8B;RAB8A;RAB15</t>
  </si>
  <si>
    <t>Ras-related protein Rab-10;Ras-related protein Rab-1B;Putative Ras-related protein Rab-1C;Ras-related protein Rab-13;Ras-related protein Rab-1A;Ras-related protein Rab-8B;Ras-related protein Rab-8A;Ras-related protein Rab-15</t>
  </si>
  <si>
    <t>2;1;1;1;1;1;1;1</t>
  </si>
  <si>
    <t>P61026;Q9H0U4;Q92928;P51153;P62820;Q92930;P61006;P59190</t>
  </si>
  <si>
    <t>HVFGESDELIGQK;KQSLGELIGTLNAAKVPADTEVVCAPPTAYIDFAR;SNVSDAVAQSTR</t>
  </si>
  <si>
    <t>sp|P60174|TPIS_HUMAN Triosephosphate isomerase OS=Homo sapiens OX=9606 GN=TPI1 PE=1 SV=4</t>
  </si>
  <si>
    <t>TPI1</t>
  </si>
  <si>
    <t>Triosephosphate isomerase</t>
  </si>
  <si>
    <t>P60174</t>
  </si>
  <si>
    <t>AFKDIDIEDLEELDPDFIMAK;LTSLVPFVDAFQLER;NQLTAMSSVLAK;VLLATLSIPITPERTDIAR</t>
  </si>
  <si>
    <t>sp|Q14152|EIF3A_HUMAN Eukaryotic translation initiation factor 3 subunit A OS=Homo sapiens OX=9606 GN=EIF3A PE=1 SV=1</t>
  </si>
  <si>
    <t>EIF3A</t>
  </si>
  <si>
    <t>Eukaryotic translation initiation factor 3 subunit A</t>
  </si>
  <si>
    <t>Q14152</t>
  </si>
  <si>
    <t>AAATGAVAASAASGQAEGK;AAATGAVAASAASGQAEGKK</t>
  </si>
  <si>
    <t>sp|Q9NWH9|SLTM_HUMAN SAFB-like transcription modulator OS=Homo sapiens OX=9606 GN=SLTM PE=1 SV=2</t>
  </si>
  <si>
    <t>SLTM</t>
  </si>
  <si>
    <t>SAFB-like transcription modulator</t>
  </si>
  <si>
    <t>Q9NWH9</t>
  </si>
  <si>
    <t>DITLFHAMDTLQR;LPLATIVKDLVAQAPLKPK;TLLADQGEIR</t>
  </si>
  <si>
    <t>sp|O94776|MTA2_HUMAN Metastasis-associated protein MTA2 OS=Homo sapiens OX=9606 GN=MTA2 PE=1 SV=1</t>
  </si>
  <si>
    <t>MTA2</t>
  </si>
  <si>
    <t>Metastasis-associated protein MTA2</t>
  </si>
  <si>
    <t>O94776</t>
  </si>
  <si>
    <t>LFVGNLPTDITEEDFKR;NLSPVVSNELLEQAFSQFGPVEK;TLAEIAKAELDGTILK</t>
  </si>
  <si>
    <t>sp|Q8WXF1|PSPC1_HUMAN Paraspeckle component 1 OS=Homo sapiens OX=9606 GN=PSPC1 PE=1 SV=1</t>
  </si>
  <si>
    <t>PSPC1</t>
  </si>
  <si>
    <t>Paraspeckle component 1</t>
  </si>
  <si>
    <t>Q8WXF1</t>
  </si>
  <si>
    <t>ASSVGNVADSTEPTKR;IIFSPVAPKEEHVR</t>
  </si>
  <si>
    <t>sp|O15294|OGT1_HUMAN UDP-N-acetylglucosamine--peptide N-acetylglucosaminyltransferase 110 kDa subunit OS=Homo sapiens OX=9606 GN=OGT PE=1 SV=3</t>
  </si>
  <si>
    <t>OGT</t>
  </si>
  <si>
    <t>UDP-N-acetylglucosamine--peptide N-acetylglucosaminyltransferase 110 kDa subunit</t>
  </si>
  <si>
    <t>O15294</t>
  </si>
  <si>
    <t>NALQQENHIIDGVK;SINQPVAFVR</t>
  </si>
  <si>
    <t>sp|Q9GZT3|SLIRP_HUMAN SRA stem-loop-interacting RNA-binding protein, mitochondrial OS=Homo sapiens OX=9606 GN=SLIRP PE=1 SV=1</t>
  </si>
  <si>
    <t>SLIRP</t>
  </si>
  <si>
    <t>SRA stem-loop-interacting RNA-binding protein, mitochondrial</t>
  </si>
  <si>
    <t>Q9GZT3</t>
  </si>
  <si>
    <t>EATADDLIKVVEELTR;IGRPSETGIIGIIDPECR;KTEPATGFIDGDLIESFLDISRPK;MQEVVANLQYDDGSGMKR</t>
  </si>
  <si>
    <t>sp|Q16531|DDB1_HUMAN DNA damage-binding protein 1 OS=Homo sapiens OX=9606 GN=DDB1 PE=1 SV=1</t>
  </si>
  <si>
    <t>DDB1</t>
  </si>
  <si>
    <t>DNA damage-binding protein 1</t>
  </si>
  <si>
    <t>Q16531</t>
  </si>
  <si>
    <t>ALDVIQAGKEYVEHTVKER;EGKPTIVEEDDPELFK;LTRPGSSYFNLNPFEVLQIDPEVTDEEIKKR</t>
  </si>
  <si>
    <t>sp|O75937|DNJC8_HUMAN DnaJ homolog subfamily C member 8 OS=Homo sapiens OX=9606 GN=DNAJC8 PE=1 SV=2</t>
  </si>
  <si>
    <t>DNAJC8</t>
  </si>
  <si>
    <t>DnaJ homolog subfamily C member 8</t>
  </si>
  <si>
    <t>O75937</t>
  </si>
  <si>
    <t>FGNPLLVQDVESYDPVLNPVLNR;ILDDDTIITTLENLKR;KLVPLLLEDGGEAPAALEAALEEK;VLLTTQGVDMISK</t>
  </si>
  <si>
    <t>sp|Q14204|DYHC1_HUMAN Cytoplasmic dynein 1 heavy chain 1 OS=Homo sapiens OX=9606 GN=DYNC1H1 PE=1 SV=5</t>
  </si>
  <si>
    <t>DYNC1H1</t>
  </si>
  <si>
    <t>Cytoplasmic dynein 1 heavy chain 1</t>
  </si>
  <si>
    <t>Q14204</t>
  </si>
  <si>
    <t>EAPPMEKPEVVK;TFNQVEIKPEMIGHYLGEFSITYKPVK</t>
  </si>
  <si>
    <t>sp|P62841|RS15_HUMAN 40S ribosomal protein S15 OS=Homo sapiens OX=9606 GN=RPS15 PE=1 SV=2</t>
  </si>
  <si>
    <t>RPS15</t>
  </si>
  <si>
    <t>40S ribosomal protein S15</t>
  </si>
  <si>
    <t>P62841</t>
  </si>
  <si>
    <t>LCQDLPCFSR;LLVTDMSDAEQYR</t>
  </si>
  <si>
    <t>sp|O14929|HAT1_HUMAN Histone acetyltransferase type B catalytic subunit OS=Homo sapiens OX=9606 GN=HAT1 PE=1 SV=2</t>
  </si>
  <si>
    <t>HAT1</t>
  </si>
  <si>
    <t>Histone acetyltransferase type B catalytic subunit</t>
  </si>
  <si>
    <t>O14929</t>
  </si>
  <si>
    <t>ALNVEPDGTGLTCSLAPNIISQL;THLPGFVEQAEALKAK</t>
  </si>
  <si>
    <t>sp|P30044|PRDX5_HUMAN Peroxiredoxin-5, mitochondrial OS=Homo sapiens OX=9606 GN=PRDX5 PE=1 SV=4</t>
  </si>
  <si>
    <t>PRDX5</t>
  </si>
  <si>
    <t>Peroxiredoxin-5, mitochondrial</t>
  </si>
  <si>
    <t>P30044</t>
  </si>
  <si>
    <t>DSAYQSITHYRPVSASR;GYNDDYYEESYFTTR;RYNIPHGPVVGSTR</t>
  </si>
  <si>
    <t>sp|P50402|EMD_HUMAN Emerin OS=Homo sapiens OX=9606 GN=EMD PE=1 SV=1</t>
  </si>
  <si>
    <t>EMD</t>
  </si>
  <si>
    <t>Emerin</t>
  </si>
  <si>
    <t>P50402</t>
  </si>
  <si>
    <t>FYEEVHDLER;FYEEVHDLERK;NVDLLSDMVQEHDEPILK</t>
  </si>
  <si>
    <t>sp|P55209|NP1L1_HUMAN Nucleosome assembly protein 1-like 1 OS=Homo sapiens OX=9606 GN=NAP1L1 PE=1 SV=1;sp|Q99733|NP1L4_HUMAN Nucleosome assembly protein 1-like 4 OS=Homo sapiens OX=9606 GN=NAP1L4 PE=1 SV=1</t>
  </si>
  <si>
    <t>NAP1L1;NAP1L4</t>
  </si>
  <si>
    <t>Nucleosome assembly protein 1-like 1;Nucleosome assembly protein 1-like 4</t>
  </si>
  <si>
    <t>3;2</t>
  </si>
  <si>
    <t>P55209;Q99733</t>
  </si>
  <si>
    <t>GFDPFMNLVIDECVEMATSGQQNNIGMVVIR;GNSIIMLEALERV</t>
  </si>
  <si>
    <t>sp|P62308|RUXG_HUMAN Small nuclear ribonucleoprotein G OS=Homo sapiens OX=9606 GN=SNRPG PE=1 SV=1;sp|A8MWD9|RUXGL_HUMAN Putative small nuclear ribonucleoprotein G-like protein 15 OS=Homo sapiens OX=9606 GN=SNRPGP15 PE=5 SV=2</t>
  </si>
  <si>
    <t>SNRPG;SNRPGP15</t>
  </si>
  <si>
    <t>Small nuclear ribonucleoprotein G;Putative small nuclear ribonucleoprotein G-like protein 15</t>
  </si>
  <si>
    <t>2;1</t>
  </si>
  <si>
    <t>P62308;A8MWD9</t>
  </si>
  <si>
    <t>AKFYPEDVSEELIQDITQR;APDFVFYAPR;AQMVQEDLEKTRAELK;EGILNDDIYCPPETAVLLASYAVQSK;GSELWLGVDALGLNIYEQNDRLTPK;IGFPWSEIR;ILALCMGNHELYMR;LFFLQVK;RKPDTIEVQQMK;SGYLAGDKLLPQR;VTTMDAELEFAIQPNTTGK</t>
  </si>
  <si>
    <t>sp|P26038|MOES_HUMAN Moesin OS=Homo sapiens OX=9606 GN=MSN PE=1 SV=3;sp|P35241|RADI_HUMAN Radixin OS=Homo sapiens OX=9606 GN=RDX PE=1 SV=1</t>
  </si>
  <si>
    <t>MSN;RDX</t>
  </si>
  <si>
    <t>Moesin;Radixin</t>
  </si>
  <si>
    <t>6;1</t>
  </si>
  <si>
    <t>11;6</t>
  </si>
  <si>
    <t>P26038;P35241</t>
  </si>
  <si>
    <t>AGFAGDQIPK;LYSTWIGGSILASLDTFKK;MESYDVIANQPVVIDNGSGVIK</t>
  </si>
  <si>
    <t>sp|P61163|ACTZ_HUMAN Alpha-centractin OS=Homo sapiens OX=9606 GN=ACTR1A PE=1 SV=1;sp|P42025|ACTY_HUMAN Beta-centractin OS=Homo sapiens OX=9606 GN=ACTR1B PE=1 SV=1</t>
  </si>
  <si>
    <t>ACTR1A;ACTR1B</t>
  </si>
  <si>
    <t>Alpha-centractin;Beta-centractin</t>
  </si>
  <si>
    <t>P61163;P42025</t>
  </si>
  <si>
    <t>ASNIKAPGEQTVPALNLQNAFR;AVTLDKDAYYR;AVTLDKDAYYRR;TYALFIGDTVLVDEDGPATVLTSVK</t>
  </si>
  <si>
    <t>sp|Q9Y5B9|SP16H_HUMAN FACT complex subunit SPT16 OS=Homo sapiens OX=9606 GN=SUPT16H PE=1 SV=1</t>
  </si>
  <si>
    <t>SUPT16H</t>
  </si>
  <si>
    <t>FACT complex subunit SPT16</t>
  </si>
  <si>
    <t>Q9Y5B9</t>
  </si>
  <si>
    <t>AAYPDLENPPLLVTPSQQAK;AYQCVVLLQGKNPDITK;LMDLLGEGLKR</t>
  </si>
  <si>
    <t>sp|P54136|SYRC_HUMAN Arginine--tRNA ligase, cytoplasmic OS=Homo sapiens OX=9606 GN=RARS1 PE=1 SV=2</t>
  </si>
  <si>
    <t>RARS</t>
  </si>
  <si>
    <t>Arginine--tRNA ligase, cytoplasmic</t>
  </si>
  <si>
    <t>P54136</t>
  </si>
  <si>
    <t>GGDGPMCRPVILLPEDTPPFLELK;GTQTYSVLEGDPSENYSK;LANLINAEERR;SVAPAAPTSCDFSPGDLVWAK;VHVQFFDDSPTR</t>
  </si>
  <si>
    <t>sp|P52701|MSH6_HUMAN DNA mismatch repair protein Msh6 OS=Homo sapiens OX=9606 GN=MSH6 PE=1 SV=2</t>
  </si>
  <si>
    <t>MSH6</t>
  </si>
  <si>
    <t>DNA mismatch repair protein Msh6</t>
  </si>
  <si>
    <t>P52701</t>
  </si>
  <si>
    <t>ILGGSVLHLVLALR;TLTGKEIEIDIEPTDKVER</t>
  </si>
  <si>
    <t>sp|Q15843|NEDD8_HUMAN NEDD8 OS=Homo sapiens OX=9606 GN=NEDD8 PE=1 SV=1</t>
  </si>
  <si>
    <t>NEDD8</t>
  </si>
  <si>
    <t>Q15843</t>
  </si>
  <si>
    <t>AFLIEEQK;AFLIEEQKIVVK</t>
  </si>
  <si>
    <t>sp|P49207|RL34_HUMAN 60S ribosomal protein L34 OS=Homo sapiens OX=9606 GN=RPL34 PE=1 SV=3</t>
  </si>
  <si>
    <t>RPL34</t>
  </si>
  <si>
    <t>60S ribosomal protein L34</t>
  </si>
  <si>
    <t>P49207</t>
  </si>
  <si>
    <t>FITHAPPGEFNEVFNDVR;LLLNNDNLLR</t>
  </si>
  <si>
    <t>sp|P52907|CAZA1_HUMAN F-actin-capping protein subunit alpha-1 OS=Homo sapiens OX=9606 GN=CAPZA1 PE=1 SV=3;sp|P47755|CAZA2_HUMAN F-actin-capping protein subunit alpha-2 OS=Homo sapiens OX=9606 GN=CAPZA2 PE=1 SV=3</t>
  </si>
  <si>
    <t>CAPZA1;CAPZA2</t>
  </si>
  <si>
    <t>F-actin-capping protein subunit alpha-1;F-actin-capping protein subunit alpha-2</t>
  </si>
  <si>
    <t>P52907;P47755</t>
  </si>
  <si>
    <t>IVYPTEKVNCLDKFWHK;LKQQSELQSQVR;QSFTMVADTPENLR;TGDTGMLPANYVEAI</t>
  </si>
  <si>
    <t>sp|Q14847|LASP1_HUMAN LIM and SH3 domain protein 1 OS=Homo sapiens OX=9606 GN=LASP1 PE=1 SV=2</t>
  </si>
  <si>
    <t>LASP1</t>
  </si>
  <si>
    <t>LIM and SH3 domain protein 1</t>
  </si>
  <si>
    <t>Q14847</t>
  </si>
  <si>
    <t>EALSNKVDELAHFLLR;KLLTQDWVQENYLEYR</t>
  </si>
  <si>
    <t>sp|P43358|MAGA4_HUMAN Melanoma-associated antigen 4 OS=Homo sapiens OX=9606 GN=MAGEA4 PE=1 SV=2;sp|P43362|MAGA9_HUMAN Melanoma-associated antigen 9 OS=Homo sapiens OX=9606 GN=MAGEA9 PE=1 SV=1;sp|P43363|MAGAA_HUMAN Melanoma-associated antigen 10 OS=Homo sap</t>
  </si>
  <si>
    <t>MAGEA4;MAGEA9;MAGEA10</t>
  </si>
  <si>
    <t>Melanoma-associated antigen 4;Melanoma-associated antigen 9;Melanoma-associated antigen 10</t>
  </si>
  <si>
    <t>2;1;1</t>
  </si>
  <si>
    <t>P43358;P43362;P43363</t>
  </si>
  <si>
    <t>FVQNVTSDLQLAAEFAAK;HLQLSFQEPHFYLR</t>
  </si>
  <si>
    <t>sp|P85037|FOXK1_HUMAN Forkhead box protein K1 OS=Homo sapiens OX=9606 GN=FOXK1 PE=1 SV=1</t>
  </si>
  <si>
    <t>FOXK1</t>
  </si>
  <si>
    <t>Forkhead box protein K1</t>
  </si>
  <si>
    <t>P85037</t>
  </si>
  <si>
    <t>SPAPPLLHVAALGQK;VLLLSSPGLEELYR;VVTQNICQYR</t>
  </si>
  <si>
    <t>sp|Q8N163|CCAR2_HUMAN Cell cycle and apoptosis regulator protein 2 OS=Homo sapiens OX=9606 GN=CCAR2 PE=1 SV=2</t>
  </si>
  <si>
    <t>CCAR2</t>
  </si>
  <si>
    <t>Cell cycle and apoptosis regulator protein 2</t>
  </si>
  <si>
    <t>Q8N163</t>
  </si>
  <si>
    <t>LITQTFSHHNQLAQK;LVSSDPEINTK;WTQTLSELDLAVPFCVNFR</t>
  </si>
  <si>
    <t>sp|Q9Y266|NUDC_HUMAN Nuclear migration protein nudC OS=Homo sapiens OX=9606 GN=NUDC PE=1 SV=1</t>
  </si>
  <si>
    <t>NUDC</t>
  </si>
  <si>
    <t>Nuclear migration protein nudC</t>
  </si>
  <si>
    <t>Q9Y266</t>
  </si>
  <si>
    <t>HTMMFSATFPK;HVINFDLPSDIEEYVHR;MLDMGFEPQIR;NINITKDLLDLLVEAK;VGNLGLATSFFNER;VVWVEESDKR</t>
  </si>
  <si>
    <t>sp|O00571|DDX3X_HUMAN ATP-dependent RNA helicase DDX3X OS=Homo sapiens OX=9606 GN=DDX3X PE=1 SV=3;sp|O15523|DDX3Y_HUMAN ATP-dependent RNA helicase DDX3Y OS=Homo sapiens OX=9606 GN=DDX3Y PE=1 SV=2</t>
  </si>
  <si>
    <t>DDX3X;DDX3Y</t>
  </si>
  <si>
    <t>ATP-dependent RNA helicase DDX3X;ATP-dependent RNA helicase DDX3Y</t>
  </si>
  <si>
    <t>5;2</t>
  </si>
  <si>
    <t>6;3</t>
  </si>
  <si>
    <t>O00571;O15523</t>
  </si>
  <si>
    <t>AVTPPMPLLTPATPGGLPPAAAVAAAAATAK;VGRPSNIGQAQPIIDQLAEEAR;VYVGSIYYELGEDTIR</t>
  </si>
  <si>
    <t>sp|Q9UHX1|PUF60_HUMAN Poly(U)-binding-splicing factor PUF60 OS=Homo sapiens OX=9606 GN=PUF60 PE=1 SV=1</t>
  </si>
  <si>
    <t>PUF60</t>
  </si>
  <si>
    <t>Poly(U)-binding-splicing factor PUF60</t>
  </si>
  <si>
    <t>Q9UHX1</t>
  </si>
  <si>
    <t>SMVPVQVQLDVPVVK;VVLSVSSGGQHTVLLVKDKEQS;VVQVSAGDSHTAALTDDGR</t>
  </si>
  <si>
    <t>sp|P18754|RCC1_HUMAN Regulator of chromosome condensation OS=Homo sapiens OX=9606 GN=RCC1 PE=1 SV=1</t>
  </si>
  <si>
    <t>RCC1</t>
  </si>
  <si>
    <t>Regulator of chromosome condensation</t>
  </si>
  <si>
    <t>P18754</t>
  </si>
  <si>
    <t>FMQTFVLAPEGSVANK;FYVHNDIFR;INSGGKLPNFGFVVFDDSEPVQK;SSSPAPADIAQTVQEDLR</t>
  </si>
  <si>
    <t>sp|Q13283|G3BP1_HUMAN Ras GTPase-activating protein-binding protein 1 OS=Homo sapiens OX=9606 GN=G3BP1 PE=1 SV=1</t>
  </si>
  <si>
    <t>G3BP1</t>
  </si>
  <si>
    <t>Ras GTPase-activating protein-binding protein 1</t>
  </si>
  <si>
    <t>Q13283</t>
  </si>
  <si>
    <t>AYVSLFMR;FSWAQGTDTILADEMGLGK;IGVMSLIR;LANRAPEPTPQQVAQQQ;QEAIDRFNAPGAQQFCFLLSTR;YGIKPEWMMIHR</t>
  </si>
  <si>
    <t>sp|Q14839|CHD4_HUMAN Chromodomain-helicase-DNA-binding protein 4 OS=Homo sapiens OX=9606 GN=CHD4 PE=1 SV=2;sp|Q8TDI0|CHD5_HUMAN Chromodomain-helicase-DNA-binding protein 5 OS=Homo sapiens OX=9606 GN=CHD5 PE=1 SV=1;sp|Q12873|CHD3_HUMAN Chromodomain-helicase</t>
  </si>
  <si>
    <t>CHD4;CHD5;CHD3</t>
  </si>
  <si>
    <t>Chromodomain-helicase-DNA-binding protein 4;Chromodomain-helicase-DNA-binding protein 5;Chromodomain-helicase-DNA-binding protein 3</t>
  </si>
  <si>
    <t>6;4;3</t>
  </si>
  <si>
    <t>Q14839;Q8TDI0;Q12873</t>
  </si>
  <si>
    <t>IIHDFPQFYPLGIVQHD</t>
  </si>
  <si>
    <t>sp|P35244|RFA3_HUMAN Replication protein A 14 kDa subunit OS=Homo sapiens OX=9606 GN=RPA3 PE=1 SV=1</t>
  </si>
  <si>
    <t>RPA3</t>
  </si>
  <si>
    <t>Replication protein A 14 kDa subunit</t>
  </si>
  <si>
    <t>P35244</t>
  </si>
  <si>
    <t>ASIPFSVVGSNQLIEAK;STLINSLFLTDLYPER;TVQIEASTVEIEER;VHCCFYFISPFGHGLKPLDVAFMK;VIPGAAEKIER</t>
  </si>
  <si>
    <t>sp|Q15019|SEPT2_HUMAN Septin-2 OS=Homo sapiens OX=9606 GN=SEPTIN2 PE=1 SV=1</t>
  </si>
  <si>
    <t>SEPTIN2</t>
  </si>
  <si>
    <t>Septin-2</t>
  </si>
  <si>
    <t>Q15019</t>
  </si>
  <si>
    <t>AVSVTPIRDTK;WLTLEVCR</t>
  </si>
  <si>
    <t>sp|Q9NR56|MBNL1_HUMAN Muscleblind-like protein 1 OS=Homo sapiens OX=9606 GN=MBNL1 PE=1 SV=2;sp|Q9NUK0|MBNL3_HUMAN Muscleblind-like protein 3 OS=Homo sapiens OX=9606 GN=MBNL3 PE=1 SV=2;sp|Q5VZF2|MBNL2_HUMAN Muscleblind-like protein 2 OS=Homo sapiens OX=9606</t>
  </si>
  <si>
    <t>MBNL1;MBNL3;MBNL2</t>
  </si>
  <si>
    <t>Muscleblind-like protein 1;Muscleblind-like protein 3;Muscleblind-like protein 2</t>
  </si>
  <si>
    <t>Q9NR56;Q9NUK0;Q5VZF2</t>
  </si>
  <si>
    <t>ATAVVDGAFKEVK;KEGGLGPLNIPLLADVTR;KEGGLGPLNIPLLADVTRR;QITVNDLPVGR;RLSEDYGVLKTDEGIAYR</t>
  </si>
  <si>
    <t>sp|P32119|PRDX2_HUMAN Peroxiredoxin-2 OS=Homo sapiens OX=9606 GN=PRDX2 PE=1 SV=5</t>
  </si>
  <si>
    <t>PRDX2</t>
  </si>
  <si>
    <t>Peroxiredoxin-2</t>
  </si>
  <si>
    <t>P32119</t>
  </si>
  <si>
    <t>AAAAAAGAGPEMVR;VADPDHDHTGFLTEYVATR</t>
  </si>
  <si>
    <t>sp|P28482|MK01_HUMAN Mitogen-activated protein kinase 1 OS=Homo sapiens OX=9606 GN=MAPK1 PE=1 SV=3</t>
  </si>
  <si>
    <t>MAPK1</t>
  </si>
  <si>
    <t>Mitogen-activated protein kinase 1</t>
  </si>
  <si>
    <t>P28482</t>
  </si>
  <si>
    <t>AAIDWFDGKEFHGNIIK;SGDWVCPNPSCGNMNFAR</t>
  </si>
  <si>
    <t>sp|Q92804|RBP56_HUMAN TATA-binding protein-associated factor 2N OS=Homo sapiens OX=9606 GN=TAF15 PE=1 SV=1</t>
  </si>
  <si>
    <t>TAF15</t>
  </si>
  <si>
    <t>TATA-binding protein-associated factor 2N</t>
  </si>
  <si>
    <t>Q92804</t>
  </si>
  <si>
    <t>LQHVEDGVLSMQVASAR;SLGETQLVLYGDVEELKR;STLQTMESDIYTEVR;VQSLQATFGTFESILR</t>
  </si>
  <si>
    <t>sp|Q07065|CKAP4_HUMAN Cytoskeleton-associated protein 4 OS=Homo sapiens OX=9606 GN=CKAP4 PE=1 SV=2</t>
  </si>
  <si>
    <t>CKAP4</t>
  </si>
  <si>
    <t>Cytoskeleton-associated protein 4</t>
  </si>
  <si>
    <t>Q07065</t>
  </si>
  <si>
    <t>AGIVTSLQAR;ESMATGSIPITVR;IFASIAPSIYGHEDIKR;ISHLPLVEELR;QINIHNLSAFYDSELFR;QLHLNQLIR;TSGVVTSCTGVLPQLSMVK</t>
  </si>
  <si>
    <t>sp|P49736|MCM2_HUMAN DNA replication licensing factor MCM2 OS=Homo sapiens OX=9606 GN=MCM2 PE=1 SV=4</t>
  </si>
  <si>
    <t>MCM2</t>
  </si>
  <si>
    <t>DNA replication licensing factor MCM2</t>
  </si>
  <si>
    <t>P49736</t>
  </si>
  <si>
    <t>AALVLEDGSVLR;LGYPVLVR;LSLDDLLQR;MAEIGEHVAPSEAANSLEQAQAAAER;MALLATVLGRF</t>
  </si>
  <si>
    <t>sp|P27708|PYR1_HUMAN CAD protein OS=Homo sapiens OX=9606 GN=CAD PE=1 SV=3</t>
  </si>
  <si>
    <t>CAD</t>
  </si>
  <si>
    <t>CAD protein;Glutamine-dependent carbamoyl-phosphate synthase;Aspartate carbamoyltransferase;Dihydroorotase</t>
  </si>
  <si>
    <t>P27708</t>
  </si>
  <si>
    <t>AQVARPGGDTIFGK;KHISQISVAEDDDESLLGHLMIVGKK;MVVNEGSDGGQSVYHVHLHVLGGR</t>
  </si>
  <si>
    <t>sp|P49773|HINT1_HUMAN Adenosine 5-monophosphoramidase HINT1 OS=Homo sapiens OX=9606 GN=HINT1 PE=1 SV=2</t>
  </si>
  <si>
    <t>HINT1</t>
  </si>
  <si>
    <t>Histidine triad nucleotide-binding protein 1</t>
  </si>
  <si>
    <t>P49773</t>
  </si>
  <si>
    <t>FKMPEMHFK;FKMPEMNIK;ISMPDFDLHLKGPK;ISMPDVDLHLKGPK</t>
  </si>
  <si>
    <t>sp|Q09666|AHNK_HUMAN Neuroblast differentiation-associated protein AHNAK OS=Homo sapiens OX=9606 GN=AHNAK PE=1 SV=2</t>
  </si>
  <si>
    <t>AHNAK</t>
  </si>
  <si>
    <t>Neuroblast differentiation-associated protein AHNAK</t>
  </si>
  <si>
    <t>Q09666</t>
  </si>
  <si>
    <t>GFAYVQFEDVRDAEDALHNLDRK;YGPIVDVYVPLDFYTR</t>
  </si>
  <si>
    <t>sp|O75494|SRS10_HUMAN Serine/arginine-rich splicing factor 10 OS=Homo sapiens OX=9606 GN=SRSF10 PE=1 SV=1</t>
  </si>
  <si>
    <t>SRSF10</t>
  </si>
  <si>
    <t>Serine/arginine-rich splicing factor 10</t>
  </si>
  <si>
    <t>O75494</t>
  </si>
  <si>
    <t>AADKLAPAQYIR;ALTSFLPAPTQLSQDQLEAEEK;ALTSFLPAPTQLSQDQLEAEEKAR;GLQTVHINENFAK;LLEDFGDGGAFPEIHVAQYPLDMGR</t>
  </si>
  <si>
    <t>sp|Q13573|SNW1_HUMAN SNW domain-containing protein 1 OS=Homo sapiens OX=9606 GN=SNW1 PE=1 SV=1</t>
  </si>
  <si>
    <t>SNW1</t>
  </si>
  <si>
    <t>SNW domain-containing protein 1</t>
  </si>
  <si>
    <t>Q13573</t>
  </si>
  <si>
    <t>ILDSVGIEADDDR;NIEDVIAQGIGK;YVASYLLAALGGNSSPSAK</t>
  </si>
  <si>
    <t>sp|P05387|RLA2_HUMAN 60S acidic ribosomal protein P2 OS=Homo sapiens OX=9606 GN=RPLP2 PE=1 SV=1</t>
  </si>
  <si>
    <t>RPLP2</t>
  </si>
  <si>
    <t>60S acidic ribosomal protein P2</t>
  </si>
  <si>
    <t>P05387</t>
  </si>
  <si>
    <t>AAVEWFDGKDFQGSKLK;AGDWQCPNPGCGNQNFAWR</t>
  </si>
  <si>
    <t>sp|Q01844|EWS_HUMAN RNA-binding protein EWS OS=Homo sapiens OX=9606 GN=EWSR1 PE=1 SV=1</t>
  </si>
  <si>
    <t>EWSR1</t>
  </si>
  <si>
    <t>RNA-binding protein EWS</t>
  </si>
  <si>
    <t>Q01844</t>
  </si>
  <si>
    <t>ASAVSPANLPAVLLQPR;LGDLWTLDIDTLTWNKPSLSGVAPLPR;LGHSFSLVGNK;VASSPVMVSNPATR</t>
  </si>
  <si>
    <t>sp|P51610|HCFC1_HUMAN Host cell factor 1 OS=Homo sapiens OX=9606 GN=HCFC1 PE=1 SV=2</t>
  </si>
  <si>
    <t>HCFC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P51610</t>
  </si>
  <si>
    <t>AAVENLPTFLVELSR;LAATNALLNSLEFTK;VLANPGNSQVAR</t>
  </si>
  <si>
    <t>sp|Q14974|IMB1_HUMAN Importin subunit beta-1 OS=Homo sapiens OX=9606 GN=KPNB1 PE=1 SV=2</t>
  </si>
  <si>
    <t>KPNB1</t>
  </si>
  <si>
    <t>Importin subunit beta-1</t>
  </si>
  <si>
    <t>Q14974</t>
  </si>
  <si>
    <t>ASEELQKDLEEVKVLLEK;IYITLTGVHQVPTENVQVHFTER;TDTVLILCR</t>
  </si>
  <si>
    <t>sp|Q9HB71|CYBP_HUMAN Calcyclin-binding protein OS=Homo sapiens OX=9606 GN=CACYBP PE=1 SV=2</t>
  </si>
  <si>
    <t>CACYBP</t>
  </si>
  <si>
    <t>Calcyclin-binding protein</t>
  </si>
  <si>
    <t>Q9HB71</t>
  </si>
  <si>
    <t>LLGPDAAINLTDPDGALAKR;LLHEVQELTTEVEKIK;VSALDLAVLDQVEAR</t>
  </si>
  <si>
    <t>sp|Q13561|DCTN2_HUMAN Dynactin subunit 2 OS=Homo sapiens OX=9606 GN=DCTN2 PE=1 SV=4</t>
  </si>
  <si>
    <t>DCTN2</t>
  </si>
  <si>
    <t>Dynactin subunit 2</t>
  </si>
  <si>
    <t>Q13561</t>
  </si>
  <si>
    <t>GLGHQVATDALVAMEK;GLPQLGTLGAGNHYAEIQVVDEIFNEYAAK;LRPIAVIKG;QIGNVAALPGIVHR</t>
  </si>
  <si>
    <t>sp|Q9Y3I0|RTCB_HUMAN RNA-splicing ligase RtcB homolog OS=Homo sapiens OX=9606 GN=RTCB PE=1 SV=1</t>
  </si>
  <si>
    <t>RTCB</t>
  </si>
  <si>
    <t>tRNA-splicing ligase RtcB homolog</t>
  </si>
  <si>
    <t>Q9Y3I0</t>
  </si>
  <si>
    <t>ALVQNDTLLQVK;GAPAAATAPAPTAHK;SVELEEALPVTTAEGMAK</t>
  </si>
  <si>
    <t>sp|Q92522|H1X_HUMAN Histone H1.10 OS=Homo sapiens OX=9606 GN=H1-10 PE=1 SV=1</t>
  </si>
  <si>
    <t>H1FX</t>
  </si>
  <si>
    <t>Histone H1x</t>
  </si>
  <si>
    <t>Q92522</t>
  </si>
  <si>
    <t>FLAVGLVDNTVR;ILALEKLGAVFNQVAFPLQYTPR;MFLYNLTLQR</t>
  </si>
  <si>
    <t>sp|Q15393|SF3B3_HUMAN Splicing factor 3B subunit 3 OS=Homo sapiens OX=9606 GN=SF3B3 PE=1 SV=4</t>
  </si>
  <si>
    <t>SF3B3</t>
  </si>
  <si>
    <t>Splicing factor 3B subunit 3</t>
  </si>
  <si>
    <t>Q15393</t>
  </si>
  <si>
    <t>TAFQEALDAAGDKLVVVDFSATWCGPCK;VGEFSGANKEKLEATINELV</t>
  </si>
  <si>
    <t>sp|P10599|THIO_HUMAN Thioredoxin OS=Homo sapiens OX=9606 GN=TXN PE=1 SV=3</t>
  </si>
  <si>
    <t>TXN</t>
  </si>
  <si>
    <t>Thioredoxin</t>
  </si>
  <si>
    <t>P10599</t>
  </si>
  <si>
    <t>LSHETVTIELK;NGTQVHGTITGVDVSMNTHLK;NREPVQLETLSIR</t>
  </si>
  <si>
    <t>sp|P62314|SMD1_HUMAN Small nuclear ribonucleoprotein Sm D1 OS=Homo sapiens OX=9606 GN=SNRPD1 PE=1 SV=1</t>
  </si>
  <si>
    <t>SNRPD1</t>
  </si>
  <si>
    <t>Small nuclear ribonucleoprotein Sm D1</t>
  </si>
  <si>
    <t>P62314</t>
  </si>
  <si>
    <t>AHQVVEDGYEFFAKR;FLNRHDLDLICR;IVQMTEAEVR;TFTDCFNCLPIAAIVDEK</t>
  </si>
  <si>
    <t>sp|P62140|PP1B_HUMAN Serine/threonine-protein phosphatase PP1-beta catalytic subunit OS=Homo sapiens OX=9606 GN=PPP1CB PE=1 SV=3;sp|P36873|PP1G_HUMAN Serine/threonine-protein phosphatase PP1-gamma catalytic subunit OS=Homo sapiens OX=9606 GN=PPP1CC PE=1 SV</t>
  </si>
  <si>
    <t>PPP1CB;PPP1CC;PPP1CA</t>
  </si>
  <si>
    <t>Serine/threonine-protein phosphatase PP1-beta catalytic subunit;Serine/threonine-protein phosphatase PP1-gamma catalytic subunit;Serine/threonine-protein phosphatase PP1-alpha catalytic subunit</t>
  </si>
  <si>
    <t>4;2;2</t>
  </si>
  <si>
    <t>P62140;P36873;P62136</t>
  </si>
  <si>
    <t>ETHSLFFR;GVGMVADPDNPLVLDILTGSSTSYSFFPDKPITQYPHAVGK;SSLNPILFR;TLVLLDNLNVR;VIFSGSLDFFSDSFFNSAVQK</t>
  </si>
  <si>
    <t>sp|P39656|OST48_HUMAN Dolichyl-diphosphooligosaccharide--protein glycosyltransferase 48 kDa subunit OS=Homo sapiens OX=9606 GN=DDOST PE=1 SV=4</t>
  </si>
  <si>
    <t>DDOST</t>
  </si>
  <si>
    <t>Dolichyl-diphosphooligosaccharide--protein glycosyltransferase 48 kDa subunit</t>
  </si>
  <si>
    <t>P39656</t>
  </si>
  <si>
    <t>IGLVEALCGFQFTFK;ITFTGEADQAPGVEPGDIVLLLQEKEHEVFQR</t>
  </si>
  <si>
    <t>sp|O60884|DNJA2_HUMAN DnaJ homolog subfamily A member 2 OS=Homo sapiens OX=9606 GN=DNAJA2 PE=1 SV=1</t>
  </si>
  <si>
    <t>DNAJA2</t>
  </si>
  <si>
    <t>DnaJ homolog subfamily A member 2</t>
  </si>
  <si>
    <t>O60884</t>
  </si>
  <si>
    <t>FSHQGVQLIDFSPCER;GTQGVVTNFEIFR;GTYLATFHQR;NLFNVVDCK;VTLMQLPTRQEIR</t>
  </si>
  <si>
    <t>sp|P55884|EIF3B_HUMAN Eukaryotic translation initiation factor 3 subunit B OS=Homo sapiens OX=9606 GN=EIF3B PE=1 SV=3</t>
  </si>
  <si>
    <t>EIF3B</t>
  </si>
  <si>
    <t>Eukaryotic translation initiation factor 3 subunit B</t>
  </si>
  <si>
    <t>P55884</t>
  </si>
  <si>
    <t>ALNLFQGSVEDTTGSQSLAALLNK;LNLVEAFVEDAELR</t>
  </si>
  <si>
    <t>sp|P43246|MSH2_HUMAN DNA mismatch repair protein Msh2 OS=Homo sapiens OX=9606 GN=MSH2 PE=1 SV=1</t>
  </si>
  <si>
    <t>MSH2</t>
  </si>
  <si>
    <t>DNA mismatch repair protein Msh2</t>
  </si>
  <si>
    <t>P43246</t>
  </si>
  <si>
    <t>EAMNDPLLER;EVDDLGPEVGDIK;LQLPVWEYKDRFTDILVR;TLATDILMGVLK;YGVIILDEAHER</t>
  </si>
  <si>
    <t>sp|O43143|DHX15_HUMAN ATP-dependent RNA helicase DHX15 OS=Homo sapiens OX=9606 GN=DHX15 PE=1 SV=2</t>
  </si>
  <si>
    <t>DHX15</t>
  </si>
  <si>
    <t>Pre-mRNA-splicing factor ATP-dependent RNA helicase DHX15</t>
  </si>
  <si>
    <t>O43143</t>
  </si>
  <si>
    <t>LLCEHFR;SCENLAPFNTALK;SYGPAPGAGHVQEESNLSLQALESR;VLSTVHTHSSVK</t>
  </si>
  <si>
    <t>sp|Q13155|AIMP2_HUMAN Aminoacyl tRNA synthase complex-interacting multifunctional protein 2 OS=Homo sapiens OX=9606 GN=AIMP2 PE=1 SV=2</t>
  </si>
  <si>
    <t>AIMP2</t>
  </si>
  <si>
    <t>Aminoacyl tRNA synthase complex-interacting multifunctional protein 2</t>
  </si>
  <si>
    <t>Q13155</t>
  </si>
  <si>
    <t>HAASTVQILGAEK;LNLSCIHSPVVNELMR;LSELLPEEVEAEVK;SQMDGLIPGVEPR</t>
  </si>
  <si>
    <t>sp|Q9Y2X3|NOP58_HUMAN Nucleolar protein 58 OS=Homo sapiens OX=9606 GN=NOP58 PE=1 SV=1</t>
  </si>
  <si>
    <t>NOP58</t>
  </si>
  <si>
    <t>Nucleolar protein 58</t>
  </si>
  <si>
    <t>Q9Y2X3</t>
  </si>
  <si>
    <t>ELRFEIGEGENLDLPYGLER;LASHLNLAMCHLK;LQAFSAAIESCNK;RGEAHLAVNDFELAR</t>
  </si>
  <si>
    <t>sp|Q02790|FKBP4_HUMAN Peptidyl-prolyl cis-trans isomerase FKBP4 OS=Homo sapiens OX=9606 GN=FKBP4 PE=1 SV=3</t>
  </si>
  <si>
    <t>FKBP4</t>
  </si>
  <si>
    <t>Peptidyl-prolyl cis-trans isomerase FKBP4;Peptidyl-prolyl cis-trans isomerase FKBP4, N-terminally processed</t>
  </si>
  <si>
    <t>Q02790</t>
  </si>
  <si>
    <t>DFTPVCTTELGR;PGGLLLGDVAPNFEANTTVGR</t>
  </si>
  <si>
    <t>sp|P30041|PRDX6_HUMAN Peroxiredoxin-6 OS=Homo sapiens OX=9606 GN=PRDX6 PE=1 SV=3</t>
  </si>
  <si>
    <t>PRDX6</t>
  </si>
  <si>
    <t>Peroxiredoxin-6</t>
  </si>
  <si>
    <t>P30041</t>
  </si>
  <si>
    <t>AAVLQQVLER;AAVLQQVLERTELNKLPK;ELMLHAADVEALQAAKEQVSK;ILLSQTTGVAIPLHASSLDDVSLASTPK;LSSQIEKLEHEISHLKK;NLDVQLLDTKR</t>
  </si>
  <si>
    <t>sp|P12270|TPR_HUMAN Nucleoprotein TPR OS=Homo sapiens OX=9606 GN=TPR PE=1 SV=3</t>
  </si>
  <si>
    <t>TPR</t>
  </si>
  <si>
    <t>Nucleoprotein TPR</t>
  </si>
  <si>
    <t>P12270</t>
  </si>
  <si>
    <t>ALESSIAPIVIFASNR;AVLLAGPPGTGK;GLGLDESGLAK;ILADQQDKYMK;QAASGLVGQENAR;TALALAIAQELGSKVPFCPMVGSEVYSTEIK;TMLYTPQEMK;YSVQLLTPANLLAK</t>
  </si>
  <si>
    <t>sp|Q9Y265|RUVB1_HUMAN RuvB-like 1 OS=Homo sapiens OX=9606 GN=RUVBL1 PE=1 SV=1</t>
  </si>
  <si>
    <t>RUVBL1</t>
  </si>
  <si>
    <t>RuvB-like 1</t>
  </si>
  <si>
    <t>Q9Y265</t>
  </si>
  <si>
    <t>AGQSVIGLQMGTNK;GMSVYGLGR;KVNESSLNWPQLENIGNFIK;LTLQPVDNSTISLQMGTNK;THFNKGPSYGLSAEVK;TKGFHTTIDIGVK</t>
  </si>
  <si>
    <t>sp|Q15417|CNN3_HUMAN Calponin-3 OS=Homo sapiens OX=9606 GN=CNN3 PE=1 SV=1</t>
  </si>
  <si>
    <t>CNN3</t>
  </si>
  <si>
    <t>Calponin-3</t>
  </si>
  <si>
    <t>Q15417</t>
  </si>
  <si>
    <t>AYPLADAHLTK;LLDLVQQSCNYK;QQIQSIQQSIER</t>
  </si>
  <si>
    <t>sp|P55769|NH2L1_HUMAN NHP2-like protein 1 OS=Homo sapiens OX=9606 GN=SNU13 PE=1 SV=3</t>
  </si>
  <si>
    <t>NHP2L1</t>
  </si>
  <si>
    <t>NHP2-like protein 1;NHP2-like protein 1, N-terminally processed</t>
  </si>
  <si>
    <t>P55769</t>
  </si>
  <si>
    <t>AGDMENAENILTVMR;AVKEEGFPIRPHYFWPLLVGR;DLPVTEAVFSALVTGHAR;LIASYCNVGDIEGASK;LLMSEDYFTQAMEVK;LVEKGETDLIQK;NTKLDDLFLKR;SGGLGGSHALLLLR;SYVSEKDVTSAK;TVLDQQQTPSR</t>
  </si>
  <si>
    <t>sp|P42704|LPPRC_HUMAN Leucine-rich PPR motif-containing protein, mitochondrial OS=Homo sapiens OX=9606 GN=LRPPRC PE=1 SV=3</t>
  </si>
  <si>
    <t>LRPPRC</t>
  </si>
  <si>
    <t>Leucine-rich PPR motif-containing protein, mitochondrial</t>
  </si>
  <si>
    <t>P42704</t>
  </si>
  <si>
    <t>HMYHSLYLK;ILMEHIHK;KLIKDGLIIR;KVWLDPNETNEIANANSR;MPEKVTWMR;VWLDPNETNEIANANSR</t>
  </si>
  <si>
    <t>sp|P84098|RL19_HUMAN 60S ribosomal protein L19 OS=Homo sapiens OX=9606 GN=RPL19 PE=1 SV=1</t>
  </si>
  <si>
    <t>RPL19</t>
  </si>
  <si>
    <t>60S ribosomal protein L19</t>
  </si>
  <si>
    <t>P84098</t>
  </si>
  <si>
    <t>AAAAAAAAAAGAAGGR;AAAAAAAAAAGAAGGRGSGPGR;GFAYIEFSDKESVR;TSLALDESLFR</t>
  </si>
  <si>
    <t>sp|Q86U42|PABP2_HUMAN Polyadenylate-binding protein 2 OS=Homo sapiens OX=9606 GN=PABPN1 PE=1 SV=3</t>
  </si>
  <si>
    <t>PABPN1</t>
  </si>
  <si>
    <t>Polyadenylate-binding protein 2</t>
  </si>
  <si>
    <t>Q86U42</t>
  </si>
  <si>
    <t>GILFVGSGVSGGEEGAR;RIILLVK;TVSKVDDFLANEAK;VGTGEPCCDWVGDEGAGHFVK</t>
  </si>
  <si>
    <t>sp|P52209|6PGD_HUMAN 6-phosphogluconate dehydrogenase, decarboxylating OS=Homo sapiens OX=9606 GN=PGD PE=1 SV=3</t>
  </si>
  <si>
    <t>PGD</t>
  </si>
  <si>
    <t>6-phosphogluconate dehydrogenase, decarboxylating</t>
  </si>
  <si>
    <t>P52209</t>
  </si>
  <si>
    <t>DLEEFFSTVGK;GIAYVEFVDVSSVPLAIGLTGQR;LYVGSLHFNITEDMLR;TVFCMQLAAR;VLGVPIIVQASQAEKNR</t>
  </si>
  <si>
    <t>sp|Q14498|RBM39_HUMAN RNA-binding protein 39 OS=Homo sapiens OX=9606 GN=RBM39 PE=1 SV=2</t>
  </si>
  <si>
    <t>RBM39</t>
  </si>
  <si>
    <t>RNA-binding protein 39</t>
  </si>
  <si>
    <t>Q14498</t>
  </si>
  <si>
    <t>Q14498;Q86U06</t>
  </si>
  <si>
    <t>DAEDAMDAMDGAVLDGR;VGDVYIPR</t>
  </si>
  <si>
    <t>sp|Q01130|SRSF2_HUMAN Serine/arginine-rich splicing factor 2 OS=Homo sapiens OX=9606 GN=SRSF2 PE=1 SV=4;sp|Q9BRL6|SRSF8_HUMAN Serine/arginine-rich splicing factor 8 OS=Homo sapiens OX=9606 GN=SRSF8 PE=1 SV=1</t>
  </si>
  <si>
    <t>SRSF2;SRSF8</t>
  </si>
  <si>
    <t>Serine/arginine-rich splicing factor 2;Serine/arginine-rich splicing factor 8</t>
  </si>
  <si>
    <t>Q01130;Q9BRL6</t>
  </si>
  <si>
    <t>GFGFITFTNPEHASVAMR;SRGFGFITFTNPEHASVAMR</t>
  </si>
  <si>
    <t>sp|P98179|RBM3_HUMAN RNA-binding protein 3 OS=Homo sapiens OX=9606 GN=RBM3 PE=1 SV=1</t>
  </si>
  <si>
    <t>RBM3</t>
  </si>
  <si>
    <t>RNA-binding protein 3</t>
  </si>
  <si>
    <t>P98179</t>
  </si>
  <si>
    <t>LIVENLSSR;TNEGVIEFR</t>
  </si>
  <si>
    <t>sp|Q13247|SRSF6_HUMAN Serine/arginine-rich splicing factor 6 OS=Homo sapiens OX=9606 GN=SRSF6 PE=1 SV=2;sp|Q13243|SRSF5_HUMAN Serine/arginine-rich splicing factor 5 OS=Homo sapiens OX=9606 GN=SRSF5 PE=1 SV=1;sp|Q08170|SRSF4_HUMAN Serine/arginine-rich splic</t>
  </si>
  <si>
    <t>SRSF6;SRSF5;SRSF4</t>
  </si>
  <si>
    <t>Serine/arginine-rich splicing factor 6;Serine/arginine-rich splicing factor 5;Serine/arginine-rich splicing factor 4</t>
  </si>
  <si>
    <t>Q13247;Q13243;Q08170</t>
  </si>
  <si>
    <t>LVTTGVLK;LVTTGVLKQTK;MTENSTSAPAAKPK;SHYKVGENADSQIK;STDHPKYSDMIVAAIQAEKNR;YSDMIVAAIQAEK;YSDMIVAAIQAEKNR</t>
  </si>
  <si>
    <t>sp|P07305|H10_HUMAN Histone H1.0 OS=Homo sapiens OX=9606 GN=H1-0 PE=1 SV=3</t>
  </si>
  <si>
    <t>H1F0</t>
  </si>
  <si>
    <t>Histone H1.0;Histone H1.0, N-terminally processed</t>
  </si>
  <si>
    <t>P07305</t>
  </si>
  <si>
    <t>AEEQPQVELFVK;GFTIPEAFR;LAALNPESNTAGLDIFAK;LHIVQVVCKK</t>
  </si>
  <si>
    <t>sp|O00299|CLIC1_HUMAN Chloride intracellular channel protein 1 OS=Homo sapiens OX=9606 GN=CLIC1 PE=1 SV=4</t>
  </si>
  <si>
    <t>CLIC1</t>
  </si>
  <si>
    <t>Chloride intracellular channel protein 1</t>
  </si>
  <si>
    <t>O00299</t>
  </si>
  <si>
    <t>AMQADISQAAQILSSDPSR;AYEAAASALQIATHTAFVAK;DVYVQLYLQHLTAR;YGVNPGPIVGTTR</t>
  </si>
  <si>
    <t>sp|P42166|LAP2A_HUMAN Lamina-associated polypeptide 2, isoform alpha OS=Homo sapiens OX=9606 GN=TMPO PE=1 SV=2;sp|P42167|LAP2B_HUMAN Lamina-associated polypeptide 2, isoforms beta/gamma OS=Homo sapiens OX=9606 GN=TMPO PE=1 SV=2</t>
  </si>
  <si>
    <t>TMPO</t>
  </si>
  <si>
    <t>Lamina-associated polypeptide 2, isoform alpha;Thymopoietin;Thymopentin;Lamina-associated polypeptide 2, isoforms beta/gamma;Thymopoietin;Thymopentin</t>
  </si>
  <si>
    <t>4;2</t>
  </si>
  <si>
    <t>P42166;P42167</t>
  </si>
  <si>
    <t>AMTEDGFLAVCSEAK;IGCLLSGGLDSSLVAATLLK;ILQEYVEHQVDDAMMANAAQKFPFNTPK;LFPGFEIETVKNNLR</t>
  </si>
  <si>
    <t>sp|P08243|ASNS_HUMAN Asparagine synthetase [glutamine-hydrolyzing] OS=Homo sapiens OX=9606 GN=ASNS PE=1 SV=4</t>
  </si>
  <si>
    <t>ASNS</t>
  </si>
  <si>
    <t>Asparagine synthetase [glutamine-hydrolyzing]</t>
  </si>
  <si>
    <t>P08243</t>
  </si>
  <si>
    <t>AAAAGGGGPGTAVGATGSGIAAAAAGLAVYR;SKTPEIYLAYR;SLVALLVETQMK;VREEVPLELVEAHVK</t>
  </si>
  <si>
    <t>sp|Q92922|SMRC1_HUMAN SWI/SNF complex subunit SMARCC1 OS=Homo sapiens OX=9606 GN=SMARCC1 PE=1 SV=3</t>
  </si>
  <si>
    <t>SMARCC1</t>
  </si>
  <si>
    <t>SWI/SNF complex subunit SMARCC1</t>
  </si>
  <si>
    <t>Q92922</t>
  </si>
  <si>
    <t>FLVTVIKDLLGLCEQKR;LLSEEVFDFSSGQITQVK;NVDILKDPETVK;TSESLCQNNMVILK;YMLLPNQVWDSIIQQATK;YYGLQILENVIK</t>
  </si>
  <si>
    <t>sp|O14980|XPO1_HUMAN Exportin-1 OS=Homo sapiens OX=9606 GN=XPO1 PE=1 SV=1</t>
  </si>
  <si>
    <t>XPO1</t>
  </si>
  <si>
    <t>Exportin-1</t>
  </si>
  <si>
    <t>O14980</t>
  </si>
  <si>
    <t>AFPNKQGYVLSSIEGR;FSPNTSQFLLVSSWDTSVR;LYDVPANSMR;MHDLNTDQENLVGTHDAPIR;VAVEYLDPSPEVQKK;VLVWDLR</t>
  </si>
  <si>
    <t>sp|O43684|BUB3_HUMAN Mitotic checkpoint protein BUB3 OS=Homo sapiens OX=9606 GN=BUB3 PE=1 SV=1</t>
  </si>
  <si>
    <t>BUB3</t>
  </si>
  <si>
    <t>Mitotic checkpoint protein BUB3</t>
  </si>
  <si>
    <t>O43684</t>
  </si>
  <si>
    <t>EVCGFAPYER;KREELSNVLAAMR</t>
  </si>
  <si>
    <t>sp|Q9Y3U8|RL36_HUMAN 60S ribosomal protein L36 OS=Homo sapiens OX=9606 GN=RPL36 PE=1 SV=3</t>
  </si>
  <si>
    <t>RPL36</t>
  </si>
  <si>
    <t>60S ribosomal protein L36</t>
  </si>
  <si>
    <t>Q9Y3U8</t>
  </si>
  <si>
    <t>ASLLKVDQEVK;MWVQLLIPR;NQYVTLHDMILK;SNQQLVDIIEK;TVESEAASYLDQISR</t>
  </si>
  <si>
    <t>sp|P61289|PSME3_HUMAN Proteasome activator complex subunit 3 OS=Homo sapiens OX=9606 GN=PSME3 PE=1 SV=1</t>
  </si>
  <si>
    <t>PSME3</t>
  </si>
  <si>
    <t>Proteasome activator complex subunit 3</t>
  </si>
  <si>
    <t>P61289</t>
  </si>
  <si>
    <t>AFDKHMNLILCDCDEFR;IFIGTFK;MLQHIDYR;RVLGLVLLR</t>
  </si>
  <si>
    <t>sp|P63162|RSMN_HUMAN Small nuclear ribonucleoprotein-associated protein N OS=Homo sapiens OX=9606 GN=SNRPN PE=1 SV=1;sp|P14678|RSMB_HUMAN Small nuclear ribonucleoprotein-associated proteins B and B OS=Homo sapiens OX=9606 GN=SNRPB PE=1 SV=2</t>
  </si>
  <si>
    <t>SNRPN;SNRPB</t>
  </si>
  <si>
    <t>Small nuclear ribonucleoprotein-associated protein N;Small nuclear ribonucleoprotein-associated proteins B and B</t>
  </si>
  <si>
    <t>4;4</t>
  </si>
  <si>
    <t>P63162;P14678</t>
  </si>
  <si>
    <t>ATLKDQLIYNLLKEEQTPQNK;FIIPNVVK;GYTSWAIGLSVADLAESIMK;IVSGKDYNVTANSK;LVIITAGAR;RVHPVSTMIK;SADTLWGIQKELQF;VIGSGCNLDSAR;VTLTSEEEAR</t>
  </si>
  <si>
    <t>sp|P00338|LDHA_HUMAN L-lactate dehydrogenase A chain OS=Homo sapiens OX=9606 GN=LDHA PE=1 SV=2</t>
  </si>
  <si>
    <t>LDHA</t>
  </si>
  <si>
    <t>L-lactate dehydrogenase A chain</t>
  </si>
  <si>
    <t>P00338</t>
  </si>
  <si>
    <t>AFIPAIDSFGFETDLR;EGPLCDELIR;GGGQIIPTAR;IAVEPVNPSELPK;ILDAVVAQEPLHR;ISDGVVLFIDAAEGVMLNTER;LMEPYYFVEVQAPADCVSAVYTVLAR;SFVEFILEPLYK;VADPVVTFCETVVETSSLK</t>
  </si>
  <si>
    <t>sp|Q15029|U5S1_HUMAN 116 kDa U5 small nuclear ribonucleoprotein component OS=Homo sapiens OX=9606 GN=EFTUD2 PE=1 SV=1</t>
  </si>
  <si>
    <t>EFTUD2</t>
  </si>
  <si>
    <t>116 kDa U5 small nuclear ribonucleoprotein component</t>
  </si>
  <si>
    <t>Q15029</t>
  </si>
  <si>
    <t>ALGSDHCPITLYLAL;GLDWVKEEAPDILCLQETK;ICSWNVDGLR;LDYFLLSHSLLPALCDSK;QGFGELLQAVPLADSFR;SKALGSDHCPITLYLAL</t>
  </si>
  <si>
    <t>sp|P27695|APEX1_HUMAN DNA-(apurinic or apyrimidinic site) endonuclease OS=Homo sapiens OX=9606 GN=APEX1 PE=1 SV=2</t>
  </si>
  <si>
    <t>APEX1</t>
  </si>
  <si>
    <t>DNA-(apurinic or apyrimidinic site) lyase;DNA-(apurinic or apyrimidinic site) lyase, mitochondrial</t>
  </si>
  <si>
    <t>P27695</t>
  </si>
  <si>
    <t>ATVMDVKPVDYR;LFSLELVDESGEIR;VVILMELEVLK;VVPIASLTPYQSK</t>
  </si>
  <si>
    <t>sp|P27694|RFA1_HUMAN Replication protein A 70 kDa DNA-binding subunit OS=Homo sapiens OX=9606 GN=RPA1 PE=1 SV=2</t>
  </si>
  <si>
    <t>RPA1</t>
  </si>
  <si>
    <t>Replication protein A 70 kDa DNA-binding subunit;Replication protein A 70 kDa DNA-binding subunit, N-terminally processed</t>
  </si>
  <si>
    <t>P27694</t>
  </si>
  <si>
    <t>AAVATFLQSVQVPEFTPK;ALPAVQQNNLDEDLIR;KLAYVAAGDLAPINAFIGGLAAQEVMK;LAGTQPLEVLEAVQR;SLVASLAEPDFVVTDFAK</t>
  </si>
  <si>
    <t>sp|P22314|UBA1_HUMAN Ubiquitin-like modifier-activating enzyme 1 OS=Homo sapiens OX=9606 GN=UBA1 PE=1 SV=3</t>
  </si>
  <si>
    <t>UBA1</t>
  </si>
  <si>
    <t>Ubiquitin-like modifier-activating enzyme 1</t>
  </si>
  <si>
    <t>P22314</t>
  </si>
  <si>
    <t>GLSEKLPEKWESVK;IGHVGMQIEHIIENIVAVTK;LLSSFDFFLTDAR;LTLPHSIR;RLLPSLIGR;SAALPIFSSFVSNWDEATKR;TVSQIISLQTLKK</t>
  </si>
  <si>
    <t>sp|O76021|RL1D1_HUMAN Ribosomal L1 domain-containing protein 1 OS=Homo sapiens OX=9606 GN=RSL1D1 PE=1 SV=3</t>
  </si>
  <si>
    <t>RSL1D1</t>
  </si>
  <si>
    <t>Ribosomal L1 domain-containing protein 1</t>
  </si>
  <si>
    <t>O76021</t>
  </si>
  <si>
    <t>GNFNYIEFTR;NAFACFDEEATGTIQEDYLR</t>
  </si>
  <si>
    <t>sp|P19105|ML12A_HUMAN Myosin regulatory light chain 12A OS=Homo sapiens OX=9606 GN=MYL12A PE=1 SV=2;sp|O14950|ML12B_HUMAN Myosin regulatory light chain 12B OS=Homo sapiens OX=9606 GN=MYL12B PE=1 SV=2</t>
  </si>
  <si>
    <t>MYL12A;MYL12B</t>
  </si>
  <si>
    <t>Myosin regulatory light chain 12A;Myosin regulatory light chain 12B</t>
  </si>
  <si>
    <t>2;2</t>
  </si>
  <si>
    <t>P19105;O14950</t>
  </si>
  <si>
    <t>AFAFVTFADDQIAQSLCGEDLIIK;FGGNPGGFGNQGGFGNSR;FTEYETQVK;GISVHISNAEPK;LVEGILHAPDAGWGNLVYVVNYPKDNKR;TSDLIVLGLPWK</t>
  </si>
  <si>
    <t>sp|Q13148|TADBP_HUMAN TAR DNA-binding protein 43 OS=Homo sapiens OX=9606 GN=TARDBP PE=1 SV=1</t>
  </si>
  <si>
    <t>TARDBP</t>
  </si>
  <si>
    <t>TAR DNA-binding protein 43</t>
  </si>
  <si>
    <t>Q13148</t>
  </si>
  <si>
    <t>CVLNEGMPIYR;QISQAYEVLSDAK;TIVITSHPGQIVK</t>
  </si>
  <si>
    <t>sp|P31689|DNJA1_HUMAN DnaJ homolog subfamily A member 1 OS=Homo sapiens OX=9606 GN=DNAJA1 PE=1 SV=2</t>
  </si>
  <si>
    <t>DNAJA1</t>
  </si>
  <si>
    <t>DnaJ homolog subfamily A member 1</t>
  </si>
  <si>
    <t>P31689</t>
  </si>
  <si>
    <t>LGTLSPAFSTR;MVLSGCAIIVR;QFLPFLQR;SSHYDELLAAEAR;TCATVTIGGINIAEALVSK;VLPAQATEYAFAFIQVPQDDDARTDAVDSVVR</t>
  </si>
  <si>
    <t>sp|Q7KZF4|SND1_HUMAN Staphylococcal nuclease domain-containing protein 1 OS=Homo sapiens OX=9606 GN=SND1 PE=1 SV=1</t>
  </si>
  <si>
    <t>SND1</t>
  </si>
  <si>
    <t>Staphylococcal nuclease domain-containing protein 1</t>
  </si>
  <si>
    <t>Q7KZF4</t>
  </si>
  <si>
    <t>AILQATLREEK;GAEADQIIEYLKQQVSLLKEK;IGCIITAR;KHPDADSLYVEEVDVGEIAPR;MVILLCNLKPAK;TVVSGLVNHVPLEQMQNR</t>
  </si>
  <si>
    <t>sp|Q12904|AIMP1_HUMAN Aminoacyl tRNA synthase complex-interacting multifunctional protein 1 OS=Homo sapiens OX=9606 GN=AIMP1 PE=1 SV=2</t>
  </si>
  <si>
    <t>AIMP1</t>
  </si>
  <si>
    <t>Aminoacyl tRNA synthase complex-interacting multifunctional protein 1;Endothelial monocyte-activating polypeptide 2</t>
  </si>
  <si>
    <t>Q12904</t>
  </si>
  <si>
    <t>EGTDSSQGIPQLVSNISACQVIAEAVR;GGAEQFMEETER;LLDVVHPAAK;QLCDNAGFDATNILNK;QVKPYVEEGLHPQIIIR;SQDAEVGDGTTSVTLLAAEFLK;TIPGKQQLLIGAYAK;TLVDIAKSQDAEVGDGTTSVTLLAAEFLK</t>
  </si>
  <si>
    <t>sp|Q99832|TCPH_HUMAN T-complex protein 1 subunit eta OS=Homo sapiens OX=9606 GN=CCT7 PE=1 SV=2</t>
  </si>
  <si>
    <t>CCT7</t>
  </si>
  <si>
    <t>T-complex protein 1 subunit eta</t>
  </si>
  <si>
    <t>Q99832</t>
  </si>
  <si>
    <t>GIEDNPMVVPLCNR;LLSPFMPFVTEELFQRLPR;LSAAVTEAFVR;NVIHPFLSR;SLPIVFDEFVDMDFGTGAVK;STLYVSPHPDAFPSLR</t>
  </si>
  <si>
    <t>sp|P26640|SYVC_HUMAN Valine--tRNA ligase OS=Homo sapiens OX=9606 GN=VARS1 PE=1 SV=4</t>
  </si>
  <si>
    <t>VARS</t>
  </si>
  <si>
    <t>Valine--tRNA ligase</t>
  </si>
  <si>
    <t>P26640</t>
  </si>
  <si>
    <t>ASMQPIQIAEGTGITTR;DLGKFQVATDALK;IATTTASAATAAAIGATPR;LQQLGEAHQAETEVLRR;NSLISSLEEEVSILNR;QSMAFSILNTPK;SLEAQVAHADQQLR;SQAPLESSLDSLGDVFLDSGR</t>
  </si>
  <si>
    <t>sp|Q14980|NUMA1_HUMAN Nuclear mitotic apparatus protein 1 OS=Homo sapiens OX=9606 GN=NUMA1 PE=1 SV=2</t>
  </si>
  <si>
    <t>NUMA1</t>
  </si>
  <si>
    <t>Nuclear mitotic apparatus protein 1</t>
  </si>
  <si>
    <t>Q14980</t>
  </si>
  <si>
    <t>LSAKPAPPKPEPKPK</t>
  </si>
  <si>
    <t>sp|P05204|HMGN2_HUMAN Non-histone chromosomal protein HMG-17 OS=Homo sapiens OX=9606 GN=HMGN2 PE=1 SV=3</t>
  </si>
  <si>
    <t>HMGN2</t>
  </si>
  <si>
    <t>Non-histone chromosomal protein HMG-17</t>
  </si>
  <si>
    <t>P05204</t>
  </si>
  <si>
    <t>KAVPKEDIYSGGGGGGSR;LFIGGLNVQTSESGLR</t>
  </si>
  <si>
    <t>sp|Q13151|ROA0_HUMAN Heterogeneous nuclear ribonucleoprotein A0 OS=Homo sapiens OX=9606 GN=HNRNPA0 PE=1 SV=1</t>
  </si>
  <si>
    <t>HNRNPA0</t>
  </si>
  <si>
    <t>Heterogeneous nuclear ribonucleoprotein A0</t>
  </si>
  <si>
    <t>Q13151</t>
  </si>
  <si>
    <t>INNVIDNLIVAPGTFEVQIEEVR;KILGQEGDASYLASEISTWDGVIVTPSEK;NQDLAPNSAEQASILSLVTK;VKPAPDETSFSEALLK</t>
  </si>
  <si>
    <t>sp|Q12905|ILF2_HUMAN Interleukin enhancer-binding factor 2 OS=Homo sapiens OX=9606 GN=ILF2 PE=1 SV=2</t>
  </si>
  <si>
    <t>ILF2</t>
  </si>
  <si>
    <t>Interleukin enhancer-binding factor 2</t>
  </si>
  <si>
    <t>Q12905</t>
  </si>
  <si>
    <t>EAGDVCYADVYR;IYVGNLPPDIR;LRVEFPR;SHEGETAYIR;TKDIEDVFYK</t>
  </si>
  <si>
    <t>sp|Q07955|SRSF1_HUMAN Serine/arginine-rich splicing factor 1 OS=Homo sapiens OX=9606 GN=SRSF1 PE=1 SV=2</t>
  </si>
  <si>
    <t>SRSF1</t>
  </si>
  <si>
    <t>Serine/arginine-rich splicing factor 1</t>
  </si>
  <si>
    <t>Q07955</t>
  </si>
  <si>
    <t>HVDYVADQIVTK;KEWLLGMLGAESAK;MEVSPLQPVNENMQVNK;TLAVSGLGVVGR</t>
  </si>
  <si>
    <t>sp|P11388|TOP2A_HUMAN DNA topoisomerase 2-alpha OS=Homo sapiens OX=9606 GN=TOP2A PE=1 SV=3</t>
  </si>
  <si>
    <t>TOP2A</t>
  </si>
  <si>
    <t>DNA topoisomerase 2-alpha</t>
  </si>
  <si>
    <t>P11388</t>
  </si>
  <si>
    <t>ATENDIYNFFSPLNPMR;DLNYCFSGMSDHR;GLPWSCSADEVMR;HTGPNSPDTANDGFVR;STGEAFVQFASQEIAEK;VHIEIGPDGR;YGDGGSSFQSTTGHCVHMR;YIEIFKSSR</t>
  </si>
  <si>
    <t>sp|P55795|HNRH2_HUMAN Heterogeneous nuclear ribonucleoprotein H2 OS=Homo sapiens OX=9606 GN=HNRNPH2 PE=1 SV=1</t>
  </si>
  <si>
    <t>HNRNPH2</t>
  </si>
  <si>
    <t>Heterogeneous nuclear ribonucleoprotein H2</t>
  </si>
  <si>
    <t>P55795</t>
  </si>
  <si>
    <t>EYFGEFGEIEAIELPMDPK;FHTVSGSKCEIK;GFGFILFKDAASVEK;GFVFITFKEEEPVKK</t>
  </si>
  <si>
    <t>sp|Q99729|ROAA_HUMAN Heterogeneous nuclear ribonucleoprotein A/B OS=Homo sapiens OX=9606 GN=HNRNPAB PE=1 SV=2</t>
  </si>
  <si>
    <t>HNRNPAB</t>
  </si>
  <si>
    <t>Heterogeneous nuclear ribonucleoprotein A/B</t>
  </si>
  <si>
    <t>Q99729</t>
  </si>
  <si>
    <t>AVALYFIDKLALR;IANFKIEPPGLFR;LSPKAEEVATFFAK;SGDHLHNDSQIEADFR;TYNASITLQQQLK;YIMLNPSSR</t>
  </si>
  <si>
    <t>sp|P11387|TOP1_HUMAN DNA topoisomerase 1 OS=Homo sapiens OX=9606 GN=TOP1 PE=1 SV=2</t>
  </si>
  <si>
    <t>TOP1</t>
  </si>
  <si>
    <t>DNA topoisomerase 1</t>
  </si>
  <si>
    <t>P11387</t>
  </si>
  <si>
    <t>P11387;Q969P6</t>
  </si>
  <si>
    <t>IINEPTAAAIAYGLDK;IINEPTAAAIAYGLDKR;LYGSAGPPPTGEEDTAEKDEL;SQIFSTASDNQPTVTIK;TFAPEEISAMVLTK</t>
  </si>
  <si>
    <t>sp|P11021|BIP_HUMAN Endoplasmic reticulum chaperone BiP OS=Homo sapiens OX=9606 GN=HSPA5 PE=1 SV=2</t>
  </si>
  <si>
    <t>HSPA5</t>
  </si>
  <si>
    <t>78 kDa glucose-regulated protein</t>
  </si>
  <si>
    <t>P11021</t>
  </si>
  <si>
    <t>ATKVPLVAEKPLKEPK;LGDAVEQGVINNTVLGYFIGR;TFFSFPAVVAPFK;TFIGPGGNMPGYLRPETAQGIFLNFKR;TLYVEEVVPNVIEPSFGLGR;TVNVVQFEPSKGAIGK</t>
  </si>
  <si>
    <t>sp|P41250|GARS_HUMAN Glycine--tRNA ligase OS=Homo sapiens OX=9606 GN=GARS1 PE=1 SV=3</t>
  </si>
  <si>
    <t>GARS</t>
  </si>
  <si>
    <t>Glycine--tRNA ligase</t>
  </si>
  <si>
    <t>P41250</t>
  </si>
  <si>
    <t>GDSVIVVLRNPLIAGK;MFLRGDSVIVVLRNPLIAGK;NNTQVLINCR;SLLNKPK</t>
  </si>
  <si>
    <t>sp|P62316|SMD2_HUMAN Small nuclear ribonucleoprotein Sm D2 OS=Homo sapiens OX=9606 GN=SNRPD2 PE=1 SV=1</t>
  </si>
  <si>
    <t>SNRPD2</t>
  </si>
  <si>
    <t>Small nuclear ribonucleoprotein Sm D2</t>
  </si>
  <si>
    <t>P62316</t>
  </si>
  <si>
    <t>AFADALEVIPMALSENSGMNPIQTMTEVR;ASMGTLAFDEYGRPFLIIKDQDRK;DVDFELIKVEGK;FSELTAEKLGFAGLVQEISFGTTKDK;GVIVDKDFSHPQMPK;SLHDALCVIR;VAIEHLDKISDSVLVDIKDTEPLIQTAK;WVGGPEIELIAIATGGR</t>
  </si>
  <si>
    <t>sp|P48643|TCPE_HUMAN T-complex protein 1 subunit epsilon OS=Homo sapiens OX=9606 GN=CCT5 PE=1 SV=1</t>
  </si>
  <si>
    <t>CCT5</t>
  </si>
  <si>
    <t>T-complex protein 1 subunit epsilon</t>
  </si>
  <si>
    <t>P48643</t>
  </si>
  <si>
    <t>GMYGIENEVFLSLPCILNAR;IVADKDYSVTANSK;IVVVTAGVR;LIAPVAEEEATVPNNK;LIAPVAEEEATVPNNKITVVGVGQVGMACAISILGK;LKDDEVAQLKK;VIGSGCNLDSAR</t>
  </si>
  <si>
    <t>sp|P07195|LDHB_HUMAN L-lactate dehydrogenase B chain OS=Homo sapiens OX=9606 GN=LDHB PE=1 SV=2</t>
  </si>
  <si>
    <t>LDHB</t>
  </si>
  <si>
    <t>L-lactate dehydrogenase B chain</t>
  </si>
  <si>
    <t>6;0;0</t>
  </si>
  <si>
    <t>7;1;1</t>
  </si>
  <si>
    <t>P07195</t>
  </si>
  <si>
    <t>P07195;Q6ZMR3;P07864</t>
  </si>
  <si>
    <t>ANLLNNEAHAITMQVTK;IAVDEVHCCSQWGHDFRPDYK;ISSMVVMENVGQQK;LIYVTPEKIAK;LYEMVSYCQNISK;VAGVVAPTLPREDLEK;VKDILQNVFKLEK;WSANEIQVVVATVAFGMGIDKPDVR</t>
  </si>
  <si>
    <t>sp|P46063|RECQ1_HUMAN ATP-dependent DNA helicase Q1 OS=Homo sapiens OX=9606 GN=RECQL PE=1 SV=3</t>
  </si>
  <si>
    <t>RECQL</t>
  </si>
  <si>
    <t>ATP-dependent DNA helicase Q1</t>
  </si>
  <si>
    <t>P46063</t>
  </si>
  <si>
    <t>FAVYLPPKAETGKCPALYWLSGLTCTEQNFISK;KIPVVFR;LQEGYDHSYYFIATFITDHIR;MYSYVTEELPQLINANFPVDPQR;SYPGSQLDILIDQGKDDQFLLDGQLLPDNFIAACTEK;VFEHDSVELNCK</t>
  </si>
  <si>
    <t>sp|P10768|ESTD_HUMAN S-formylglutathione hydrolase OS=Homo sapiens OX=9606 GN=ESD PE=1 SV=2</t>
  </si>
  <si>
    <t>ESD</t>
  </si>
  <si>
    <t>S-formylglutathione hydrolase</t>
  </si>
  <si>
    <t>P10768</t>
  </si>
  <si>
    <t>GVLLMLFGGVPK;LVFLACCVAPTNPR;MDLAAAAEPGAGSQHLEVRDEVAEK;TSILAAANPISGHYDR;VSGVDGYETEGIR</t>
  </si>
  <si>
    <t>sp|Q14566|MCM6_HUMAN DNA replication licensing factor MCM6 OS=Homo sapiens OX=9606 GN=MCM6 PE=1 SV=1</t>
  </si>
  <si>
    <t>MCM6</t>
  </si>
  <si>
    <t>DNA replication licensing factor MCM6</t>
  </si>
  <si>
    <t>Q14566</t>
  </si>
  <si>
    <t>HLLSLMGIPYLDAPSEAEASCAALVK;KLPIQEFHLSR;KVAIDASMSIYQFLIAVR;LIADVAPSAIR;LIADVAPSAIRENDIK;RLDPNKYPVPENWLHK;VAIDASMSIYQFLIAVR;VYAAATEDMDCLTFGSPVLMR</t>
  </si>
  <si>
    <t>sp|P39748|FEN1_HUMAN Flap endonuclease 1 OS=Homo sapiens OX=9606 GN=FEN1 PE=1 SV=1</t>
  </si>
  <si>
    <t>FEN1</t>
  </si>
  <si>
    <t>Flap endonuclease 1</t>
  </si>
  <si>
    <t>P39748</t>
  </si>
  <si>
    <t>EGNASGVSLLEALDTILPPTRPTDKPLRLPLQDVYK;EHALLAYTLGVK;GITIDISLWK;IGGIGTVPVGR;NMITGTSQADCAVLIVAAGVGEFEAGISKNGQTR;QTVAVGVIK;STTTGHLIYK;THINIVVIGHVDSGK;THINIVVIGHVDSGKSTTTGHLIYK;TIEKFEKEAAEMGK;VETGILRPGMVVTFAPVNITTEVK</t>
  </si>
  <si>
    <t>sp|Q05639|EF1A2_HUMAN Elongation factor 1-alpha 2 OS=Homo sapiens OX=9606 GN=EEF1A2 PE=1 SV=1</t>
  </si>
  <si>
    <t>EEF1A2</t>
  </si>
  <si>
    <t>Elongation factor 1-alpha 2</t>
  </si>
  <si>
    <t>Q05639</t>
  </si>
  <si>
    <t>AASDIAMTELPPTHPIR;LAEQAERYDEMVESMKK;LICCDILDVLDKHLIPAANTGESK;LICCDILDVLDKHLIPAANTGESKVFYYK;MDDREDLVYQAK;NLLSVAYK;YLAEFATGNDRKEAAENSLVAYK</t>
  </si>
  <si>
    <t>sp|P62258|1433E_HUMAN 14-3-3 protein epsilon OS=Homo sapiens OX=9606 GN=YWHAE PE=1 SV=1</t>
  </si>
  <si>
    <t>YWHAE</t>
  </si>
  <si>
    <t>14-3-3 protein epsilon</t>
  </si>
  <si>
    <t>P62258</t>
  </si>
  <si>
    <t>ATTATMATSGSAR;DIEQYYSTQIDEMPMNVADLI;ETQALILAPTR;GIYAYGFEKPSAIQQR;GLDVPQVSLIINYDLPNNR;GLLALGDYMNVQCHACIGGTNVGEDIR;VLISTDVWAR</t>
  </si>
  <si>
    <t>sp|P38919|IF4A3_HUMAN Eukaryotic initiation factor 4A-III OS=Homo sapiens OX=9606 GN=EIF4A3 PE=1 SV=4</t>
  </si>
  <si>
    <t>EIF4A3</t>
  </si>
  <si>
    <t>Eukaryotic initiation factor 4A-III;Eukaryotic initiation factor 4A-III, N-terminally processed</t>
  </si>
  <si>
    <t>P38919</t>
  </si>
  <si>
    <t>AAHLCAEAALR;FDAMPFTLR;FTVLLMPNGPMR;ITSGPFEPDLYKSEMEVQDAELK;LVKPGNQNTQVTEAWNK;SGEDEQQEQTIAEDLVVTK</t>
  </si>
  <si>
    <t>sp|Q9UQ80|PA2G4_HUMAN Proliferation-associated protein 2G4 OS=Homo sapiens OX=9606 GN=PA2G4 PE=1 SV=3</t>
  </si>
  <si>
    <t>PA2G4</t>
  </si>
  <si>
    <t>Proliferation-associated protein 2G4</t>
  </si>
  <si>
    <t>Q9UQ80</t>
  </si>
  <si>
    <t>AEAGAGSATEFQFR;DVHMPKHPELADKNVPNLHVMK;DYLHLPPEIVPATLRR;GYVKEQFAWR;HPELADKNVPNLHVMK;IAIYELLFK;IAIYELLFKEGVMVAKK;SAVPPGADKKAEAGAGSATEFQFR</t>
  </si>
  <si>
    <t>sp|P46783|RS10_HUMAN 40S ribosomal protein S10 OS=Homo sapiens OX=9606 GN=RPS10 PE=1 SV=1</t>
  </si>
  <si>
    <t>RPS10</t>
  </si>
  <si>
    <t>40S ribosomal protein S10</t>
  </si>
  <si>
    <t>8;3</t>
  </si>
  <si>
    <t>P46783</t>
  </si>
  <si>
    <t>P46783;Q9NQ39</t>
  </si>
  <si>
    <t>AIAELGIYPAVDPLDSTSR;FLSQPFQVAEVFTGHMGK;IMDPNIVGSEHYDVAR;KGSITSVQAIYVPADDLTDPAPATTFAHLDATTVLSR;LVLEVAQHLGESTVR;SLQDIIAILGMDELSEEDKLTVSR;TVLIMELINNVAK;VALVYGQMNEPPGAR;VLDSGAPIKIPVGPETLGR</t>
  </si>
  <si>
    <t>sp|P06576|ATPB_HUMAN ATP synthase subunit beta, mitochondrial OS=Homo sapiens OX=9606 GN=ATP5F1B PE=1 SV=3</t>
  </si>
  <si>
    <t>ATP5B</t>
  </si>
  <si>
    <t>ATP synthase subunit beta, mitochondrial</t>
  </si>
  <si>
    <t>P06576</t>
  </si>
  <si>
    <t>EYWMDPEGEMKPGRK;GISLNPEQWSQLKEQISDIDDAVR;QSSSSRDDNMFQIGK</t>
  </si>
  <si>
    <t>sp|P53999|TCP4_HUMAN Activated RNA polymerase II transcriptional coactivator p15 OS=Homo sapiens OX=9606 GN=SUB1 PE=1 SV=3</t>
  </si>
  <si>
    <t>SUB1</t>
  </si>
  <si>
    <t>Activated RNA polymerase II transcriptional coactivator p15</t>
  </si>
  <si>
    <t>P53999</t>
  </si>
  <si>
    <t>AGIICQLNAR;FIDPLAKEEENVGIDITEPLYMQR;GLQVDLQSDGAAAEDIVASEQSLGQK;LGEINVIGEPFLNVNCEHIK;LSNKVEAIDVEEAKR;NLNPEDIDQLITISGMVIR;SVYKTHIDVIHYR</t>
  </si>
  <si>
    <t>sp|P33991|MCM4_HUMAN DNA replication licensing factor MCM4 OS=Homo sapiens OX=9606 GN=MCM4 PE=1 SV=5</t>
  </si>
  <si>
    <t>MCM4</t>
  </si>
  <si>
    <t>DNA replication licensing factor MCM4</t>
  </si>
  <si>
    <t>P33991</t>
  </si>
  <si>
    <t>AIEALHGHELRPGR;AQPSASLGVGYR;AQPSVSLGAAYR;ASYVAPLTAQPATYR;IFVGNVDGADTTPEELAALFAPYGTVMSCAVMK;IFVGNVSAACTSQELR;TQPMTAQAASYR</t>
  </si>
  <si>
    <t>sp|Q96PK6|RBM14_HUMAN RNA-binding protein 14 OS=Homo sapiens OX=9606 GN=RBM14 PE=1 SV=2</t>
  </si>
  <si>
    <t>RBM14</t>
  </si>
  <si>
    <t>RNA-binding protein 14</t>
  </si>
  <si>
    <t>Q96PK6</t>
  </si>
  <si>
    <t>AASADSTTEGTPADGFTVLSTK;AGVIFPVGR;GVTIASGGVLPNIHPELLAK;HILLAVANDEELNQLLK;KGGKEFVEAVLELR;SIAFPSIGSGR</t>
  </si>
  <si>
    <t>sp|O75367|H2AY_HUMAN Core histone macro-H2A.1 OS=Homo sapiens OX=9606 GN=MACROH2A1 PE=1 SV=5</t>
  </si>
  <si>
    <t>H2AFY</t>
  </si>
  <si>
    <t>Core histone macro-H2A.1</t>
  </si>
  <si>
    <t>6;2</t>
  </si>
  <si>
    <t>O75367</t>
  </si>
  <si>
    <t>O75367;Q9P0M6</t>
  </si>
  <si>
    <t>AALLNQHYQVNFK;AALLNQHYQVNFKGK;GFFICDQPYEPVSPYSCK;INEAVECLLSLK;LQAILEDIQVTLFTR;SLCIPFKPLCELQPGAK;SLIGVEYKPVSATGAEDKDKK;SLYDEVAAQGEVVR;SLYDEVAAQGEVVRK;TGQEYKPGNPPAEIGQNISSNSSASILESK;VAVQGDVVR;WEFKHPQPFLR</t>
  </si>
  <si>
    <t>sp|P07814|SYEP_HUMAN Bifunctional glutamate/proline--tRNA ligase OS=Homo sapiens OX=9606 GN=EPRS1 PE=1 SV=5</t>
  </si>
  <si>
    <t>EPRS</t>
  </si>
  <si>
    <t>Bifunctional glutamate/proline--tRNA ligase;Glutamate--tRNA ligase;Proline--tRNA ligase</t>
  </si>
  <si>
    <t>P07814</t>
  </si>
  <si>
    <t>AAQAPSSFQLLYDLKLPVEDKIR;AYIQENLELVEKGFSNLKK;GALALAQAVQR;GCLELIKETGVPIAGR;GDLNDCFIPCTPK;GGAAGGGYSQVIPMEEFNLHLTGDIHAITAANNLVAAAIDAR;GVPTGFILPIR;IFHELTQTDKALFNR;IYGADDIELLPEAQHKAEVYTK;KITIGQAPTEKGHTR;LDIDPETITWQR;LKNQVTQLKEQVPGFTPR;QGFGNLPICMAK;THLSLSHNPEQK;TPVPSDIDISR;YSGLCPHVVVLVATVR</t>
  </si>
  <si>
    <t>sp|P11586|C1TC_HUMAN C-1-tetrahydrofolate synthase, cytoplasmic OS=Homo sapiens OX=9606 GN=MTHFD1 PE=1 SV=4</t>
  </si>
  <si>
    <t>MTHFD1</t>
  </si>
  <si>
    <t>C-1-tetrahydrofolate synthase, cytoplasmic;Methylenetetrahydrofolate dehydrogenase;Methenyltetrahydrofolate cyclohydrolase;Formyltetrahydrofolate synthetase;C-1-tetrahydrofolate synthase, cytoplasmic, N-terminally processed</t>
  </si>
  <si>
    <t>P11586</t>
  </si>
  <si>
    <t>KSDVETIFSK;LQASNVTNKNDPK;SSELQAIKTELTQIK;VFIGNLNTALVK;VLAGQTLDINMAGEPKPDRPK</t>
  </si>
  <si>
    <t>sp|Q9UKM9|RALY_HUMAN RNA-binding protein Raly OS=Homo sapiens OX=9606 GN=RALY PE=1 SV=1</t>
  </si>
  <si>
    <t>RALY</t>
  </si>
  <si>
    <t>RNA-binding protein Raly</t>
  </si>
  <si>
    <t>Q9UKM9</t>
  </si>
  <si>
    <t>GFGFGQGAGALVHSE;NLDSTTVAVHGEEIYCK;TVYFAEEVQCEGNSFHK</t>
  </si>
  <si>
    <t>sp|P21291|CSRP1_HUMAN Cysteine and glycine-rich protein 1 OS=Homo sapiens OX=9606 GN=CSRP1 PE=1 SV=3</t>
  </si>
  <si>
    <t>CSRP1</t>
  </si>
  <si>
    <t>Cysteine and glycine-rich protein 1</t>
  </si>
  <si>
    <t>P21291</t>
  </si>
  <si>
    <t>AKVEFNIR;SKSEEAHAEDSVMDHHFR;TDKSSASAPDVDDPEAFPALA</t>
  </si>
  <si>
    <t>sp|Q8NC51|PAIRB_HUMAN Plasminogen activator inhibitor 1 RNA-binding protein OS=Homo sapiens OX=9606 GN=SERBP1 PE=1 SV=2</t>
  </si>
  <si>
    <t>SERBP1</t>
  </si>
  <si>
    <t>Plasminogen activator inhibitor 1 RNA-binding protein</t>
  </si>
  <si>
    <t>Q8NC51</t>
  </si>
  <si>
    <t>GLACLHHLQNLR;LKELQSLSLQR;LYPLADSLQELSLAGCPR;SYTWLEKQHGPYGAGAFFILK</t>
  </si>
  <si>
    <t>sp|Q9NW81|DMAC2_HUMAN Distal membrane-arm assembly complex protein 2 OS=Homo sapiens OX=9606 GN=DMAC2 PE=1 SV=3</t>
  </si>
  <si>
    <t>ATP5SL</t>
  </si>
  <si>
    <t>ATP synthase subunit s-like protein</t>
  </si>
  <si>
    <t>Q9NW81</t>
  </si>
  <si>
    <t>AGAIAPCEVTVPAQNTGLGPEK;GHLENNPALEK;GHLENNPALEKLLPHIR;GNVGFVFTKEDLTEIR;GTIEILSDVQLIK;IIQLLDDYPK;TSFFQALGITTK;VLALSVETDYTFPLAEKVK</t>
  </si>
  <si>
    <t>sp|P05388|RLA0_HUMAN 60S acidic ribosomal protein P0 OS=Homo sapiens OX=9606 GN=RPLP0 PE=1 SV=1;sp|Q8NHW5|RLA0L_HUMAN 60S acidic ribosomal protein P0-like OS=Homo sapiens OX=9606 GN=RPLP0P6 PE=5 SV=1</t>
  </si>
  <si>
    <t>RPLP0;RPLP0P6</t>
  </si>
  <si>
    <t>60S acidic ribosomal protein P0;60S acidic ribosomal protein P0-like</t>
  </si>
  <si>
    <t>8;5</t>
  </si>
  <si>
    <t>P05388;Q8NHW5</t>
  </si>
  <si>
    <t>DILCGAADEVLAVLKNEK;HLSDHLSELVEQTLSDLEQSK;LIILDEIHLLHDDRGPVLEALVAR;LTAIDILTTCAADIQR;LYDLNHNEIGELIR;MDTDLETMDLDQGGEALAPR;NIEMTQEDVR;RDEPTGEVLSLVGKLEGTR;SGGPVVVLVQLEREEEVTGPVIAPLFPQKR;TGNFQVTELGR;TICAEFAILR</t>
  </si>
  <si>
    <t>sp|O75643|U520_HUMAN U5 small nuclear ribonucleoprotein 200 kDa helicase OS=Homo sapiens OX=9606 GN=SNRNP200 PE=1 SV=2</t>
  </si>
  <si>
    <t>SNRNP200</t>
  </si>
  <si>
    <t>U5 small nuclear ribonucleoprotein 200 kDa helicase</t>
  </si>
  <si>
    <t>O75643</t>
  </si>
  <si>
    <t>ILGPQGNTIKR;QTPSRQPPLPHR;SGSMDPSGAHPSVR;VLIPVKQYPK</t>
  </si>
  <si>
    <t>sp|Q07666|KHDR1_HUMAN KH domain-containing, RNA-binding, signal transduction-associated protein 1 OS=Homo sapiens OX=9606 GN=KHDRBS1 PE=1 SV=1</t>
  </si>
  <si>
    <t>KHDRBS1</t>
  </si>
  <si>
    <t>KH domain-containing, RNA-binding, signal transduction-associated protein 1</t>
  </si>
  <si>
    <t>4;1</t>
  </si>
  <si>
    <t>Q07666</t>
  </si>
  <si>
    <t>Q07666;Q5VWX1</t>
  </si>
  <si>
    <t>KIEEIKDFLLTAR;YLYTLVITDKEKAEK</t>
  </si>
  <si>
    <t>sp|P63173|RL38_HUMAN 60S ribosomal protein L38 OS=Homo sapiens OX=9606 GN=RPL38 PE=1 SV=2</t>
  </si>
  <si>
    <t>RPL38</t>
  </si>
  <si>
    <t>60S ribosomal protein L38</t>
  </si>
  <si>
    <t>P63173</t>
  </si>
  <si>
    <t>ALLVEPVINSYLLAERDLYLENPEIK;LVVNFESDKLK;MDLLPLHMGLHK;RGQPFWLTLHFEGR;VVSGMVNCNDDQGVLLGR;YLLNLNLEPFSEK</t>
  </si>
  <si>
    <t>sp|P21980|TGM2_HUMAN Protein-glutamine gamma-glutamyltransferase 2 OS=Homo sapiens OX=9606 GN=TGM2 PE=1 SV=2</t>
  </si>
  <si>
    <t>TGM2</t>
  </si>
  <si>
    <t>Protein-glutamine gamma-glutamyltransferase 2</t>
  </si>
  <si>
    <t>P21980</t>
  </si>
  <si>
    <t>AAALEFLNRFEEAKR;ALSVGNIDDALQCYSEAIKLDPHNHVLYSNR;AMADPEVQQIMSDPAMR;LAYINPDLALEEK;LILEQMQKDPQALSEHLKNPVIAQK;LLEFQLALKDCEECIQLEPTFIK;LMDVGLIAIR;MEQVNELKEK;TYEEGLKHEANNPQLK</t>
  </si>
  <si>
    <t>sp|P31948|STIP1_HUMAN Stress-induced-phosphoprotein 1 OS=Homo sapiens OX=9606 GN=STIP1 PE=1 SV=1</t>
  </si>
  <si>
    <t>STIP1</t>
  </si>
  <si>
    <t>Stress-induced-phosphoprotein 1</t>
  </si>
  <si>
    <t>P31948</t>
  </si>
  <si>
    <t>AVANETGAFFFLINGPEIMSK;KGDIFLVR;LADDVDLEQVANETHGHVGADLAALCSEAALQAIR;LGDVISIQPCPDVK;LIVDEAINEDNSVVSLSQPK;QAAPCVLFFDELDSIAK;WALSQSNPSALR</t>
  </si>
  <si>
    <t>sp|P55072|TERA_HUMAN Transitional endoplasmic reticulum ATPase OS=Homo sapiens OX=9606 GN=VCP PE=1 SV=4</t>
  </si>
  <si>
    <t>VCP</t>
  </si>
  <si>
    <t>Transitional endoplasmic reticulum ATPase</t>
  </si>
  <si>
    <t>P55072</t>
  </si>
  <si>
    <t>FVNVVPTFGK;FVNVVPTFGKK</t>
  </si>
  <si>
    <t>sp|P62861|RS30_HUMAN FAU ubiquitin-like and ribosomal protein S30 OS=Homo sapiens OX=9606 GN=FAU PE=1 SV=2</t>
  </si>
  <si>
    <t>FAU</t>
  </si>
  <si>
    <t>40S ribosomal protein S30</t>
  </si>
  <si>
    <t>P62861</t>
  </si>
  <si>
    <t>ATPLSSTVTLSMSADVPLVVEYK;LMDLDVEQLGIPEQEYSCVVK;NLAMGVNLTSMSK;YYLAPKIEDEEGS</t>
  </si>
  <si>
    <t>sp|P12004|PCNA_HUMAN Proliferating cell nuclear antigen OS=Homo sapiens OX=9606 GN=PCNA PE=1 SV=1</t>
  </si>
  <si>
    <t>PCNA</t>
  </si>
  <si>
    <t>Proliferating cell nuclear antigen</t>
  </si>
  <si>
    <t>P12004</t>
  </si>
  <si>
    <t>EMGTPDVR;EYTINIHK;EYTINIHKR;KFAMKEMGTPDVR;SAINEVVTR</t>
  </si>
  <si>
    <t>sp|P62899|RL31_HUMAN 60S ribosomal protein L31 OS=Homo sapiens OX=9606 GN=RPL31 PE=1 SV=1</t>
  </si>
  <si>
    <t>RPL31</t>
  </si>
  <si>
    <t>60S ribosomal protein L31</t>
  </si>
  <si>
    <t>P62899</t>
  </si>
  <si>
    <t>AFNLVKDSATGLSK;IFVEFTSVFDCQK;LGGLTQAPGNPVLAVQINQDKNFAFLEFR;SIEIPRPVDGVEVPGCGK;SVDETTQAMAFDGIIFQGQSLK</t>
  </si>
  <si>
    <t>sp|P26368|U2AF2_HUMAN Splicing factor U2AF 65 kDa subunit OS=Homo sapiens OX=9606 GN=U2AF2 PE=1 SV=4</t>
  </si>
  <si>
    <t>U2AF2</t>
  </si>
  <si>
    <t>Splicing factor U2AF 65 kDa subunit</t>
  </si>
  <si>
    <t>P26368</t>
  </si>
  <si>
    <t>HFNAPSHIR;HFNAPSHIRR;KIMSSPLSK;KYVIYIER;SMPIRKDDEVQVVR;YKEETIEKMQE</t>
  </si>
  <si>
    <t>sp|P61254|RL26_HUMAN 60S ribosomal protein L26 OS=Homo sapiens OX=9606 GN=RPL26 PE=1 SV=1;sp|Q9UNX3|RL26L_HUMAN 60S ribosomal protein L26-like 1 OS=Homo sapiens OX=9606 GN=RPL26L1 PE=1 SV=1</t>
  </si>
  <si>
    <t>RPL26;RPL26L1</t>
  </si>
  <si>
    <t>60S ribosomal protein L26;60S ribosomal protein L26-like 1</t>
  </si>
  <si>
    <t>P61254;Q9UNX3</t>
  </si>
  <si>
    <t>ANRGPAYGLSR;GASQAGMTGYGMPR;IQASTMAFK;NFSDNQLQEGK;NVIGLQMGTNR;QMEQISQFLQAAER;YGINTTDIFQTVDLWEGK</t>
  </si>
  <si>
    <t>sp|P37802|TAGL2_HUMAN Transgelin-2 OS=Homo sapiens OX=9606 GN=TAGLN2 PE=1 SV=3</t>
  </si>
  <si>
    <t>TAGLN2</t>
  </si>
  <si>
    <t>Transgelin-2</t>
  </si>
  <si>
    <t>7;1</t>
  </si>
  <si>
    <t>P37802</t>
  </si>
  <si>
    <t>P37802;Q9UI15</t>
  </si>
  <si>
    <t>ALGQNPTNAEVLK;ILYSQCGDVMR;VLDFEHFLPMLQTVAK</t>
  </si>
  <si>
    <t>sp|P60660|MYL6_HUMAN Myosin light polypeptide 6 OS=Homo sapiens OX=9606 GN=MYL6 PE=1 SV=2;sp|P14649|MYL6B_HUMAN Myosin light chain 6B OS=Homo sapiens OX=9606 GN=MYL6B PE=1 SV=1</t>
  </si>
  <si>
    <t>MYL6;MYL6B</t>
  </si>
  <si>
    <t>Myosin light polypeptide 6;Myosin light chain 6B</t>
  </si>
  <si>
    <t>P60660;P14649</t>
  </si>
  <si>
    <t>ELGLPEELVSRHPFPGPGLAIR;SYSYVCGISSKDEPDWESLIFLAR;VICAEEPYICKDFPETNNILK;VLVLLSGGVDSTVCTALLNR;VVYIFGPPVKEPPTDVTPTFLTTGVLSTLR</t>
  </si>
  <si>
    <t>sp|P49915|GUAA_HUMAN GMP synthase [glutamine-hydrolyzing] OS=Homo sapiens OX=9606 GN=GMPS PE=1 SV=1</t>
  </si>
  <si>
    <t>GMPS</t>
  </si>
  <si>
    <t>GMP synthase [glutamine-hydrolyzing]</t>
  </si>
  <si>
    <t>P49915</t>
  </si>
  <si>
    <t>DLLHPSPEEEKR;DLLHPSPEEEKRK;LVQSPNSYFMDVK</t>
  </si>
  <si>
    <t>sp|P42677|RS27_HUMAN 40S ribosomal protein S27 OS=Homo sapiens OX=9606 GN=RPS27 PE=1 SV=3</t>
  </si>
  <si>
    <t>RPS27</t>
  </si>
  <si>
    <t>40S ribosomal protein S27</t>
  </si>
  <si>
    <t>P42677</t>
  </si>
  <si>
    <t>ALETLTGALFQRPPLIAAVKR;EVVAEVVKAPQVVAEAAK;KSLPEEDVAEIQHAEEFLIKPESK;LDTSQWPLLLK;LHNAIEGGTQLSR;SLPEEDVAEIQHAEEFLIKPESK;TTHYTPLACGSNPLKR</t>
  </si>
  <si>
    <t>sp|O60832|DKC1_HUMAN H/ACA ribonucleoprotein complex subunit DKC1 OS=Homo sapiens OX=9606 GN=DKC1 PE=1 SV=3</t>
  </si>
  <si>
    <t>DKC1</t>
  </si>
  <si>
    <t>H/ACA ribonucleoprotein complex subunit 4</t>
  </si>
  <si>
    <t>O60832</t>
  </si>
  <si>
    <t>AFGYYGPLR;NPPGFAFVEFEDPR;NPPGFAFVEFEDPRDAADAVR;VYVGNLGNNGNKTELER</t>
  </si>
  <si>
    <t>sp|P84103|SRSF3_HUMAN Serine/arginine-rich splicing factor 3 OS=Homo sapiens OX=9606 GN=SRSF3 PE=1 SV=1</t>
  </si>
  <si>
    <t>SRSF3</t>
  </si>
  <si>
    <t>Serine/arginine-rich splicing factor 3</t>
  </si>
  <si>
    <t>P84103</t>
  </si>
  <si>
    <t>FYIDPYKLLPLQR;VVLLGEFLHPCEDDIVCK</t>
  </si>
  <si>
    <t>sp|Q9NY12|GAR1_HUMAN H/ACA ribonucleoprotein complex subunit 1 OS=Homo sapiens OX=9606 GN=GAR1 PE=1 SV=1</t>
  </si>
  <si>
    <t>GAR1</t>
  </si>
  <si>
    <t>H/ACA ribonucleoprotein complex subunit 1</t>
  </si>
  <si>
    <t>Q9NY12</t>
  </si>
  <si>
    <t>AVGIWHCGSCMK;KIEISQHAK;TVAGGAWTYNTTSAVTVK</t>
  </si>
  <si>
    <t>sp|P61513|RL37A_HUMAN 60S ribosomal protein L37a OS=Homo sapiens OX=9606 GN=RPL37A PE=1 SV=2</t>
  </si>
  <si>
    <t>RPL37A</t>
  </si>
  <si>
    <t>60S ribosomal protein L37a</t>
  </si>
  <si>
    <t>P61513</t>
  </si>
  <si>
    <t>KQMVIDVLHPGK;QMVIDVLHPGK;THFGGGKTTGFGMIYDSLDYAK;TTPDVIFVFGFR</t>
  </si>
  <si>
    <t>sp|P62847|RS24_HUMAN 40S ribosomal protein S24 OS=Homo sapiens OX=9606 GN=RPS24 PE=1 SV=1</t>
  </si>
  <si>
    <t>RPS24</t>
  </si>
  <si>
    <t>40S ribosomal protein S24</t>
  </si>
  <si>
    <t>P62847</t>
  </si>
  <si>
    <t>AEYLASIFGTEKDKVNCSFYFK;GGFCNFMHLKPISR;WFNGQPIHAELSPVTDFR</t>
  </si>
  <si>
    <t>sp|Q01081|U2AF1_HUMAN Splicing factor U2AF 35 kDa subunit OS=Homo sapiens OX=9606 GN=U2AF1 PE=1 SV=3</t>
  </si>
  <si>
    <t>U2AF1</t>
  </si>
  <si>
    <t>Splicing factor U2AF 35 kDa subunit</t>
  </si>
  <si>
    <t>3;1</t>
  </si>
  <si>
    <t>Q01081</t>
  </si>
  <si>
    <t>Q01081;Q8WU68</t>
  </si>
  <si>
    <t>AALQELLSK;DKLNNLVLFDK;LITPAVVSER</t>
  </si>
  <si>
    <t>sp|P62851|RS25_HUMAN 40S ribosomal protein S25 OS=Homo sapiens OX=9606 GN=RPS25 PE=1 SV=1</t>
  </si>
  <si>
    <t>RPS25</t>
  </si>
  <si>
    <t>40S ribosomal protein S25</t>
  </si>
  <si>
    <t>P62851</t>
  </si>
  <si>
    <t>AFSYYGPLR;NPPGFAFVEFEDPR;NPPGFAFVEFEDPRDAEDAVR;VRVELSTGMPRR;VYVGNLGTGAGKGELER</t>
  </si>
  <si>
    <t>sp|Q16629|SRSF7_HUMAN Serine/arginine-rich splicing factor 7 OS=Homo sapiens OX=9606 GN=SRSF7 PE=1 SV=1</t>
  </si>
  <si>
    <t>SRSF7</t>
  </si>
  <si>
    <t>Serine/arginine-rich splicing factor 7</t>
  </si>
  <si>
    <t>Q16629</t>
  </si>
  <si>
    <t>ALAAAGYDVEK;ALAAAGYDVEKNNSR;GGVSLAALKK;GTGASGSFKLNK;GTGASGSFKLNKK;KALAAAGYDVEK;KALAAAGYDVEKNNSR;KKPAGPSVSELIVQAASSSK;KKPAGPSVSELIVQAASSSKER;SETVPPAPAASAAPEKPLAGK;SETVPPAPAASAAPEKPLAGKK;SLVSKGTLVQTK</t>
  </si>
  <si>
    <t>sp|Q02539|H11_HUMAN Histone H1.1 OS=Homo sapiens OX=9606 GN=H1-1 PE=1 SV=3</t>
  </si>
  <si>
    <t>HIST1H1A</t>
  </si>
  <si>
    <t>Histone H1.1</t>
  </si>
  <si>
    <t>5;0;0</t>
  </si>
  <si>
    <t>12;4;3</t>
  </si>
  <si>
    <t>Q02539</t>
  </si>
  <si>
    <t>Q02539;P22492;P16401</t>
  </si>
  <si>
    <t>AVDSLVPIGR;EAYPGDVFYLHSR;EVAAFAQFGSDLDAATQQLLSR;ILGADTSVDLEETGR;TGAIVDVPVGEELLGR;TSIAIDTIINQKR;VGLKAPGIIPR;VLSIGDGIAR;VVDALGNAIDGKGPIGSK</t>
  </si>
  <si>
    <t>sp|P25705|ATPA_HUMAN ATP synthase subunit alpha, mitochondrial OS=Homo sapiens OX=9606 GN=ATP5F1A PE=1 SV=1</t>
  </si>
  <si>
    <t>ATP5A1</t>
  </si>
  <si>
    <t>ATP synthase subunit alpha, mitochondrial</t>
  </si>
  <si>
    <t>P25705</t>
  </si>
  <si>
    <t>FNVGEDCPVFDGLFEFCQLSTGGSVAGAVK;MTHNLLLNYGLYR;TFNLPLLMLGGGGYTIR;YGEYFPGTGDLR</t>
  </si>
  <si>
    <t>sp|Q92769|HDAC2_HUMAN Histone deacetylase 2 OS=Homo sapiens OX=9606 GN=HDAC2 PE=1 SV=2;sp|Q13547|HDAC1_HUMAN Histone deacetylase 1 OS=Homo sapiens OX=9606 GN=HDAC1 PE=1 SV=1</t>
  </si>
  <si>
    <t>HDAC2;HDAC1</t>
  </si>
  <si>
    <t>Histone deacetylase 2;Histone deacetylase 1</t>
  </si>
  <si>
    <t>Q92769;Q13547</t>
  </si>
  <si>
    <t>AFYPEEISSMVLTK;DAGVIAGLNVLR;IINEPTAAAIAYGLDR;IINEPTAAAIAYGLDRTGKGER;LDKAQIHDLVLVGGSTR;LVNHFVEEFKR;NALESYAFNMK;NQVALNPQNTVFDAK;NQVALNPQNTVFDAKR;TTPSYVAFTDTER;TTPSYVAFTDTERLIGDAAK;VQVSYKGETK</t>
  </si>
  <si>
    <t>sp|P0DMV9|HS71B_HUMAN Heat shock 70 kDa protein 1B OS=Homo sapiens OX=9606 GN=HSPA1B PE=1 SV=1;sp|P0DMV8|HS71A_HUMAN Heat shock 70 kDa protein 1A OS=Homo sapiens OX=9606 GN=HSPA1A PE=1 SV=1</t>
  </si>
  <si>
    <t>HSPA1B;HSPA1A</t>
  </si>
  <si>
    <t>Heat shock 70 kDa protein 1B;Heat shock 70 kDa protein 1A</t>
  </si>
  <si>
    <t>6;6</t>
  </si>
  <si>
    <t>12;12</t>
  </si>
  <si>
    <t>P0DMV9;P0DMV8</t>
  </si>
  <si>
    <t>AAVIGDVIR;EGAFSNFPISEETIK;ELANQVSKDFSDITKK;GAVEALAAALAHISGATSVDQR;GLDIPEVDLVIQSSPPKDVESYIHR;GVTFLFPIQAK;IGVPSATEIIK;KLSVACFYGGTPYGGQFER;TAITVEHLAIK;TFSFAIPLIEKLHGELQDR</t>
  </si>
  <si>
    <t>sp|Q9NR30|DDX21_HUMAN Nucleolar RNA helicase 2 OS=Homo sapiens OX=9606 GN=DDX21 PE=1 SV=5</t>
  </si>
  <si>
    <t>DDX21</t>
  </si>
  <si>
    <t>Nucleolar RNA helicase 2</t>
  </si>
  <si>
    <t>10;1</t>
  </si>
  <si>
    <t>Q9NR30</t>
  </si>
  <si>
    <t>Q9NR30;Q9BQ39</t>
  </si>
  <si>
    <t>AGLVIGKGGETIKQLQER;AINQQTGAFVEISR;GGETIKQLQER;HSVGVVIGR;IAHIMGPPDRCEHAAR;IGGDAATTVNNSTPDFGFGGQKR;IGGGIDVPVPR;IINDLLQSLR;MILIQDGSQNTNVDKPLR;MMLDDIVSR;SVSLTGAPESVQK;TSMTEEYRVPDGMVGLIIGR</t>
  </si>
  <si>
    <t>sp|Q92945|FUBP2_HUMAN Far upstream element-binding protein 2 OS=Homo sapiens OX=9606 GN=KHSRP PE=1 SV=4</t>
  </si>
  <si>
    <t>KHSRP</t>
  </si>
  <si>
    <t>Far upstream element-binding protein 2</t>
  </si>
  <si>
    <t>Q92945</t>
  </si>
  <si>
    <t>ALALGASTVMMGSLLAATTEAPGEYFFSDGIR;FGVPVIADGGIQNVGHIAK;FVPYLIAGIQHSCQDIGAK;HGFCGIPITDTGR;LPIVNEDDELVAIIAR;NLIDAGVDALR;RFGVPVIADGGIQNVGHIAK;TSSAQVEGGVHSLHSYEK;TSSAQVEGGVHSLHSYEKR;VAQGVSGAVQDK;VAQGVSGAVQDKGSIHK;YFSEADKIK;YIKDKYPNLQVIGGNVVTAAQAK</t>
  </si>
  <si>
    <t>sp|P12268|IMDH2_HUMAN Inosine-5-monophosphate dehydrogenase 2 OS=Homo sapiens OX=9606 GN=IMPDH2 PE=1 SV=2</t>
  </si>
  <si>
    <t>IMPDH2</t>
  </si>
  <si>
    <t>Inosine-5-monophosphate dehydrogenase 2</t>
  </si>
  <si>
    <t>P12268</t>
  </si>
  <si>
    <t>AGTGVDNVDLEAATR;ALVDHENVISCPHLGASTK;GGIVDEGALLR;GTIQVITQGTSLK;NAGNCLSPAVIVGLLK;SATKVTADVINAAEKLQVVGR;SLTGVVNAQALTSAFSPHTKPWIGLAEALGTLMR;TLGILGLGR;VTADVINAAEKLQVVGR</t>
  </si>
  <si>
    <t>sp|O43175|SERA_HUMAN D-3-phosphoglycerate dehydrogenase OS=Homo sapiens OX=9606 GN=PHGDH PE=1 SV=4</t>
  </si>
  <si>
    <t>PHGDH</t>
  </si>
  <si>
    <t>D-3-phosphoglycerate dehydrogenase</t>
  </si>
  <si>
    <t>O43175</t>
  </si>
  <si>
    <t>AIFAGYKR;IEGVYARDETEFYLGKR;VMLYPSRI</t>
  </si>
  <si>
    <t>sp|P18077|RL35A_HUMAN 60S ribosomal protein L35a OS=Homo sapiens OX=9606 GN=RPL35A PE=1 SV=2</t>
  </si>
  <si>
    <t>RPL35A</t>
  </si>
  <si>
    <t>60S ribosomal protein L35a</t>
  </si>
  <si>
    <t>P18077</t>
  </si>
  <si>
    <t>FLICTDVAAR;FLVLDEADGLLSQGYSDFINR;GIDIHGVPYVINVTLPDEKQNYVHR;GKHYYEVSCHDQGLCR;LQVIVCSATLHSFDVK;MHNQIPQVTSDGKR</t>
  </si>
  <si>
    <t>sp|Q92499|DDX1_HUMAN ATP-dependent RNA helicase DDX1 OS=Homo sapiens OX=9606 GN=DDX1 PE=1 SV=2</t>
  </si>
  <si>
    <t>DDX1</t>
  </si>
  <si>
    <t>ATP-dependent RNA helicase DDX1</t>
  </si>
  <si>
    <t>Q92499</t>
  </si>
  <si>
    <t>AAVEEGIVLGGGCALLR;ALMLQGVDLLADAVAVTMGPK;GIIDPTKVVR;IQEIIEQLDVTTSEYEKEKLNER;KPLVIIAEDVDGEALSTLVLNR;LVQDVANNTNEEAGDGTTTATVLAR;RGVMLAVDAVIAELKK;TVIIEQSWGSPK</t>
  </si>
  <si>
    <t>sp|P10809|CH60_HUMAN 60 kDa heat shock protein, mitochondrial OS=Homo sapiens OX=9606 GN=HSPD1 PE=1 SV=2</t>
  </si>
  <si>
    <t>HSPD1</t>
  </si>
  <si>
    <t>60 kDa heat shock protein, mitochondrial</t>
  </si>
  <si>
    <t>P10809</t>
  </si>
  <si>
    <t>ALQFLEEVKVSR;DGNVLLHEMQIQHPTASLIAK;GIDPFSLDALSKEGIVALR;GIDPFSLDALSKEGIVALRR;IITEGFEAAKEK;QADLYISEGLHPR;VATAQDDITGDGTTSNVLIIGELLK;VLAQNSGFDLQETLVK</t>
  </si>
  <si>
    <t>sp|P40227|TCPZ_HUMAN T-complex protein 1 subunit zeta OS=Homo sapiens OX=9606 GN=CCT6A PE=1 SV=3</t>
  </si>
  <si>
    <t>CCT6A</t>
  </si>
  <si>
    <t>T-complex protein 1 subunit zeta</t>
  </si>
  <si>
    <t>P40227</t>
  </si>
  <si>
    <t>AQEPESGLSEETQVK;CLMDQATDPNILGR;FNNYVDCMKK;INQVFHGSCITEGNELTK;ITAQSIEELCAVNLYGPDAQVDR;LGLPGDEVDNKVK;LQETLSAADRCGAALAGHQLIR;LYSLALHPNAFKR;MSPYKDILETHLR;NCISTVVHQGLIR;NILAFRDQNILLGTTYR;NLLIFENLIDLK;QITQSALLAEAR;SLGPPQGEEDSVPR;SLGTIQQCCDAIDHLCR;SQGCSEQVLTVLK;STVLTPMFVETQASQGTLQTR;TSALSDETKNNWEVSALSR;TYSVVPMTSR</t>
  </si>
  <si>
    <t>sp|P78527|PRKDC_HUMAN DNA-dependent protein kinase catalytic subunit OS=Homo sapiens OX=9606 GN=PRKDC PE=1 SV=3</t>
  </si>
  <si>
    <t>PRKDC</t>
  </si>
  <si>
    <t>DNA-dependent protein kinase catalytic subunit</t>
  </si>
  <si>
    <t>P78527</t>
  </si>
  <si>
    <t>FAIGSQVSEHSIIKDFTK;IPGIIIAASAVR;LAALPNVYEVISK;LFQVSTLDAALSGTLSGVEGFTSQEDQEMLSR;NTLTNIAMRPGLEGYALPR;RGDINLLMLGDPGTAK;SFAGAVSPQEEEEFRR;SIAPSIFGGTDMKK;VLGIQVDTDGSGR</t>
  </si>
  <si>
    <t>sp|P33992|MCM5_HUMAN DNA replication licensing factor MCM5 OS=Homo sapiens OX=9606 GN=MCM5 PE=1 SV=5</t>
  </si>
  <si>
    <t>MCM5</t>
  </si>
  <si>
    <t>DNA replication licensing factor MCM5</t>
  </si>
  <si>
    <t>P33992</t>
  </si>
  <si>
    <t>FDVQLKDLEKWQNNLLPSR;FLTVMMK;HGYIGEFEIIDDHR;HGYIGEFEIIDDHRAGK;IVVNLTGRLNK;MNVLADALK;QFGFIVLTTSAGIMDHEEAR;QVLIRPCSK</t>
  </si>
  <si>
    <t>sp|P62244|RS15A_HUMAN 40S ribosomal protein S15a OS=Homo sapiens OX=9606 GN=RPS15A PE=1 SV=2</t>
  </si>
  <si>
    <t>RPS15A</t>
  </si>
  <si>
    <t>40S ribosomal protein S15a</t>
  </si>
  <si>
    <t>P62244</t>
  </si>
  <si>
    <t>ADKMDMSLDDIIK;ADKMDMSLDDIIKLNR;QQLSAEELDAQLDAYNAR;SLGTADVHFER</t>
  </si>
  <si>
    <t>sp|Q86V81|THOC4_HUMAN THO complex subunit 4 OS=Homo sapiens OX=9606 GN=ALYREF PE=1 SV=3</t>
  </si>
  <si>
    <t>ALYREF</t>
  </si>
  <si>
    <t>THO complex subunit 4</t>
  </si>
  <si>
    <t>Q86V81</t>
  </si>
  <si>
    <t>AYAALAALEKLFPDTPLALDANKK;EDITQSAQHALR;FVMEVEVDGQKFQGAGSNKK;GLKYELISETGGSHDKR;IFVNDDRHVMAK;LAAFGQLHK;LNQLKPGLQYK;QQREDITQSAQHALR;VLQDMGLPTGAEGR</t>
  </si>
  <si>
    <t>sp|Q12906|ILF3_HUMAN Interleukin enhancer-binding factor 3 OS=Homo sapiens OX=9606 GN=ILF3 PE=1 SV=3</t>
  </si>
  <si>
    <t>ILF3</t>
  </si>
  <si>
    <t>Interleukin enhancer-binding factor 3</t>
  </si>
  <si>
    <t>9;1</t>
  </si>
  <si>
    <t>Q12906</t>
  </si>
  <si>
    <t>Q12906;Q96SI9</t>
  </si>
  <si>
    <t>AIAVTVQEMVTK;ASAGPQPLLVQSCK;ASVPTIQDQASAMQLSQCAK;AVAEQIPLLVQGVR;AVEGCVSASQAATEDGQLLR;AVSSAIAQLLGEVAQGNENYAGIAAR;FLPSELRDEH;GLAGAVSELLR;LAQAAQSSVATITR;LASEAKPAAVAAENEEIGSHIK;LLAALLEDEGGSGRPLLQAAK;LNEAAAGLNQAATELVQASR;NLGTALAELR;QVAASTAQLLVACK;TLAESALQLLYTAK;TMLESAGGLIQTAR;VVAPTISSPVCQEQLVEAGR</t>
  </si>
  <si>
    <t>sp|Q9Y490|TLN1_HUMAN Talin-1 OS=Homo sapiens OX=9606 GN=TLN1 PE=1 SV=3</t>
  </si>
  <si>
    <t>TLN1</t>
  </si>
  <si>
    <t>Talin-1</t>
  </si>
  <si>
    <t>17;1</t>
  </si>
  <si>
    <t>Q9Y490</t>
  </si>
  <si>
    <t>Q9Y490;Q9Y4G6</t>
  </si>
  <si>
    <t>AQAAAPASVPAQAPK;LAYIAHPK;SQRYESLKGVDPK</t>
  </si>
  <si>
    <t>sp|P47914|RL29_HUMAN 60S ribosomal protein L29 OS=Homo sapiens OX=9606 GN=RPL29 PE=1 SV=2</t>
  </si>
  <si>
    <t>RPL29</t>
  </si>
  <si>
    <t>60S ribosomal protein L29</t>
  </si>
  <si>
    <t>P47914</t>
  </si>
  <si>
    <t>AKDFSLILDDVAITELSFSR;AQNLKDLAGRLPAGPR;ESVFTVEGGHR;FNASQLITQR;IGGVQQDTILAEGLHFR;IVQAEGEAEAAK;IYLTADNLVLNLQDESFTR;MLGEALSKNPGYIK;VLPSIVNEVLK;VLSRPNAQELPSMYQR</t>
  </si>
  <si>
    <t>sp|Q99623|PHB2_HUMAN Prohibitin-2 OS=Homo sapiens OX=9606 GN=PHB2 PE=1 SV=2</t>
  </si>
  <si>
    <t>PHB2</t>
  </si>
  <si>
    <t>Prohibitin-2</t>
  </si>
  <si>
    <t>Q99623</t>
  </si>
  <si>
    <t>AGLQFPVGR;AGLQFPVGRVHR;HLQLAIR;HLQLAIRNDEELNK;HLQLAIRNDEELNKLLGR;NDEELNKLLGR;SSRAGLQFPVGR;VTIAQGGVLPNIQAVLLPK</t>
  </si>
  <si>
    <t>sp|Q93077|H2A1C_HUMAN Histone H2A type 1-C OS=Homo sapiens OX=9606 GN=H2AC6 PE=1 SV=3;sp|Q7L7L0|H2A3_HUMAN Histone H2A type 3 OS=Homo sapiens OX=9606 GN=H2AC25 PE=1 SV=3;sp|P04908|H2A1B_HUMAN Histone H2A type 1-B/E OS=Homo sapiens OX=9606 GN=H2AC4 PE=1 SV=</t>
  </si>
  <si>
    <t>HIST1H2AC(H2AC6);HIST3H2A(H2AC25);HIST1H2AB(H2AC4)</t>
  </si>
  <si>
    <t>Histone H2A type 1-C;Histone H2A type 3;Histone H2A type 1-B/E</t>
  </si>
  <si>
    <t>2;2;2</t>
  </si>
  <si>
    <t>8;8;8</t>
  </si>
  <si>
    <t>Q93077;Q7L7L0;P04908</t>
  </si>
  <si>
    <t>AFADAMEVIPSTLAENAGLNPISTVTELR;ALIAGGGAPEIELALR;GIHPTIISESFQK;LGGTIDDCELVEGLVLTQK;SILKIDDVVNTR;TLSGMESYCVR;VIDPATATSVDLR;VVSQYSSLLSPMSVNAVMK</t>
  </si>
  <si>
    <t>sp|P50991|TCPD_HUMAN T-complex protein 1 subunit delta OS=Homo sapiens OX=9606 GN=CCT4 PE=1 SV=4</t>
  </si>
  <si>
    <t>CCT4</t>
  </si>
  <si>
    <t>T-complex protein 1 subunit delta</t>
  </si>
  <si>
    <t>P50991</t>
  </si>
  <si>
    <t>AAPLDSIHSLAAYYIDCIR;ACLDTAVENMPSLK;DLSRFDASFFGVHPK;DTSFEQHVLWHTGGK;EACPELDYFVVFSSVSCGR;FCFTPHTEEGCLSER;FDASFFGVHPK;GNAGQSNYGFANSAMER;HFLLEEDKPEEPTAHAFVSTLTR;HSQDLAFLSMLNDIAAVPATAMPFR;LHLSGIDANPNALFPPVEFPAPR;LLLEVTYEAIVDGGINPDSLR;LNSVQSSERPLFLVHPIEGSTTVFHSLASR;LSIPTYGLQCTR;QGVQVQVSTSNISSLEGAR;SLYQSAGVAPESFEYIEAHGTGTK;TGGMAFHSYFMEAIAPPLLQELK;VLFPATGYLSIVWK;VLLSLEHGLWAPNLHFHSPNPEIPALLDGR;VLQGDLVMNVYR;VTAIHIDPATHR;VVVQVLAEEPEAVLK</t>
  </si>
  <si>
    <t>sp|P49327|FAS_HUMAN Fatty acid synthase OS=Homo sapiens OX=9606 GN=FASN PE=1 SV=3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P49327</t>
  </si>
  <si>
    <t>ACGNFGIPCELR;ASILNTWISLK;ATAEVLNIGKK;IKAEYEGDGIPTVFVAVAGR;ITSCIFQLLQEAGIK;VTSAHKGPDETLR;VVVLMGSTSDLGHCEK</t>
  </si>
  <si>
    <t>sp|P22234|PUR6_HUMAN Bifunctional phosphoribosylaminoimidazole carboxylase/phosphoribosylaminoimidazole succinocarboxamide synthetase OS=Homo sapiens OX=9606 GN=PAICS PE=1 SV=3</t>
  </si>
  <si>
    <t>PAICS</t>
  </si>
  <si>
    <t>Multifunctional protein ADE2;Phosphoribosylaminoimidazole-succinocarboxamide synthase;Phosphoribosylaminoimidazole carboxylase</t>
  </si>
  <si>
    <t>P22234</t>
  </si>
  <si>
    <t>AIKVEQATKPSFESGR;ALEAVFGKYGR;GFAFVTFESPADAKDAAR;GGHMDDGGYSMNFNMSSSR;IVEVLLMKDRETNK;LFIGGLNTETNEK</t>
  </si>
  <si>
    <t>sp|P38159|RBMX_HUMAN RNA-binding motif protein, X chromosome OS=Homo sapiens OX=9606 GN=RBMX PE=1 SV=3;sp|Q96E39|RMXL1_HUMAN RNA binding motif protein, X-linked-like-1 OS=Homo sapiens OX=9606 GN=RBMXL1 PE=1 SV=1</t>
  </si>
  <si>
    <t>RBMX;RBMXL1</t>
  </si>
  <si>
    <t>RNA-binding motif protein, X chromosome;RNA-binding motif protein, X chromosome, N-terminally processed;RNA binding motif protein, X-linked-like-1</t>
  </si>
  <si>
    <t>6;3;1</t>
  </si>
  <si>
    <t>P38159;Q96E39</t>
  </si>
  <si>
    <t>P38159;Q96E39;O75526</t>
  </si>
  <si>
    <t>DVNQQEFVR;HKELAPYDENWFYTR;LKVPEWVDTVKLAK;PGVTVKDVNQQEFVR;RVLQALEGLK</t>
  </si>
  <si>
    <t>sp|P39019|RS19_HUMAN 40S ribosomal protein S19 OS=Homo sapiens OX=9606 GN=RPS19 PE=1 SV=2</t>
  </si>
  <si>
    <t>RPS19</t>
  </si>
  <si>
    <t>40S ribosomal protein S19</t>
  </si>
  <si>
    <t>P39019</t>
  </si>
  <si>
    <t>AAMKGLGTDEDTLIEILASR;AAYLQETGKPLDETLKK;ALTGHLEEVVLALLK;DLAKDITSDTSGDFR;GGPGSAVSPYPTFNPSSDVAALHK;GVDEATIIDILTK;GVDEATIIDILTKR;QAWFIENEEQEYVQTVK;RKGTDVNVFNTILTTR;SSKGGPGSAVSPYPTFNPSSDVAALHK</t>
  </si>
  <si>
    <t>sp|P04083|ANXA1_HUMAN Annexin A1 OS=Homo sapiens OX=9606 GN=ANXA1 PE=1 SV=2</t>
  </si>
  <si>
    <t>ANXA1</t>
  </si>
  <si>
    <t>Annexin A1</t>
  </si>
  <si>
    <t>P04083</t>
  </si>
  <si>
    <t>CQLEINFNTLQTK;EGLLLWCQR;ELPPDQAEYCIAR;ISIEMHGTLEDQLSHLR;KAGTQIENIEEDFRDGLK;KTFTAWCNSHLR;LAILGIHNEVSK;LLETIDQLYLEYAKR;LMLLLEVISGER;MLDAEDIVGTARPDEK;TFTAWCNSHLR;TINEVENQILTR;VGWEQLLTTIAR</t>
  </si>
  <si>
    <t>sp|P12814|ACTN1_HUMAN Alpha-actinin-1 OS=Homo sapiens OX=9606 GN=ACTN1 PE=1 SV=2</t>
  </si>
  <si>
    <t>ACTN1</t>
  </si>
  <si>
    <t>Alpha-actinin-1</t>
  </si>
  <si>
    <t>13;5;5</t>
  </si>
  <si>
    <t>P12814</t>
  </si>
  <si>
    <t>P12814;P35609;Q08043</t>
  </si>
  <si>
    <t>ALANSLACQGK;ELSDIAHR;FSHEEIAMATVTALRR;GILAADESTGSIAK;GILAADESTGSIAKR;IGEHTPSALAIMENANVLAR;IVAPGKGILAADESTGSIAKR;LQSIGTENTEENRR;PYQYPALTPEQKK;YASICQQNGIVPIVEPEILPDGDHDLKR;YTPSGQAGAAASESLFVSNHAY</t>
  </si>
  <si>
    <t>sp|P04075|ALDOA_HUMAN Fructose-bisphosphate aldolase A OS=Homo sapiens OX=9606 GN=ALDOA PE=1 SV=2</t>
  </si>
  <si>
    <t>ALDOA</t>
  </si>
  <si>
    <t>Fructose-bisphosphate aldolase A</t>
  </si>
  <si>
    <t>11;1</t>
  </si>
  <si>
    <t>P04075</t>
  </si>
  <si>
    <t>P04075;P09972</t>
  </si>
  <si>
    <t>DHASIQMNVAEVDKVTGR;IIGAKDHASIQMNVAEVDKVTGR;MQNDAGEFVDLYVPR;MQNDAGEFVDLYVPRK;TYAICGAIR;TYAICGAIRR</t>
  </si>
  <si>
    <t>sp|P63220|RS21_HUMAN 40S ribosomal protein S21 OS=Homo sapiens OX=9606 GN=RPS21 PE=1 SV=1</t>
  </si>
  <si>
    <t>RPS21</t>
  </si>
  <si>
    <t>40S ribosomal protein S21</t>
  </si>
  <si>
    <t>P63220</t>
  </si>
  <si>
    <t>ATENDIANFFSPLNPIR;ATENDIANFFSPLNPIRVHIDIGADGR;ATGEADVEFVTHEDAVAAMSKDKNNMQHR;DGMDNQGGYGSVGR;GMGGHGYGGAGDASSGFHGGHFVHMR;STGEAFVQFASK;VHIDIGADGR;YIELFLNSTPGGGSGMGGSGMGGYGR</t>
  </si>
  <si>
    <t>sp|P31942|HNRH3_HUMAN Heterogeneous nuclear ribonucleoprotein H3 OS=Homo sapiens OX=9606 GN=HNRNPH3 PE=1 SV=2</t>
  </si>
  <si>
    <t>HNRNPH3</t>
  </si>
  <si>
    <t>Heterogeneous nuclear ribonucleoprotein H3</t>
  </si>
  <si>
    <t>P31942</t>
  </si>
  <si>
    <t>KYKPLDLRPK;QLDDLKVELSQLR;VLTVINQTQKENLR;VLTVINQTQKENLRK;YKPLDLRPK</t>
  </si>
  <si>
    <t>sp|P42766|RL35_HUMAN 60S ribosomal protein L35 OS=Homo sapiens OX=9606 GN=RPL35 PE=1 SV=2</t>
  </si>
  <si>
    <t>RPL35</t>
  </si>
  <si>
    <t>60S ribosomal protein L35</t>
  </si>
  <si>
    <t>P42766</t>
  </si>
  <si>
    <t>AGLVIGKGGETIKQLQER;FAVGIVIGR;GGETIKQLQER;GRPAPGFHHGDGPGNAVQEIMIPASK;IAQITGPPDRCQHAAEIITDLLR;IGGNEGIDVPIPR;IQFKPDDGTTPER;IQIAPDSGGLPER;ITGDPYKVQQAK;SCMLTGTPESVQSAK;SCMLTGTPESVQSAKR;SVMTEEYKVPDGMVGFIIGR</t>
  </si>
  <si>
    <t>sp|Q96AE4|FUBP1_HUMAN Far upstream element-binding protein 1 OS=Homo sapiens OX=9606 GN=FUBP1 PE=1 SV=3</t>
  </si>
  <si>
    <t>FUBP1</t>
  </si>
  <si>
    <t>Far upstream element-binding protein 1</t>
  </si>
  <si>
    <t>12;2</t>
  </si>
  <si>
    <t>Q96AE4</t>
  </si>
  <si>
    <t>Q96AE4;Q96I24</t>
  </si>
  <si>
    <t>DSFDDRGPSLNPVLDYDHGSR;GAPPSSNIEDFHGLLPK;GPLPLSSQHRGDADQASNILASFGLSAR;IGPYQPNVPVGIDYVIPK;LCSLFYTNEEVAK;SFQQSSLSR;VIHLSNLPHSGYSDSAVLK;VVHIMDFQR;YQLLQLVEPFGVISNHLILNK</t>
  </si>
  <si>
    <t>sp|P43243|MATR3_HUMAN Matrin-3 OS=Homo sapiens OX=9606 GN=MATR3 PE=1 SV=2</t>
  </si>
  <si>
    <t>MATR3</t>
  </si>
  <si>
    <t>Matrin-3</t>
  </si>
  <si>
    <t>P43243</t>
  </si>
  <si>
    <t>ADKEAAFDDAVEER;LMIWDTR;TIFTGHTAVVEDVSWHLLHESLFGSVADDQK;TPSSDVLVFDYTKHPSKPDPSGECNPDLR;YMPQNPCIIATK</t>
  </si>
  <si>
    <t>sp|Q09028|RBBP4_HUMAN Histone-binding protein RBBP4 OS=Homo sapiens OX=9606 GN=RBBP4 PE=1 SV=3</t>
  </si>
  <si>
    <t>RBBP4</t>
  </si>
  <si>
    <t>Histone-binding protein RBBP4</t>
  </si>
  <si>
    <t>Q09028</t>
  </si>
  <si>
    <t>APDFVFYAPR;EGILSDEIYCPPETAVLLGSYAVQAK;GMLKDNAMLEYLK;GTDLWLGVDALGLNIYEKDDKLTPK;IAQDLEMYGINYFEIK;IGFPWSEIR;ILQLCMGNHELYMR;LFFLQVK;QLLTLSSELSQARDENKR;RKPDTIEVQQMK;VTTMDAELEFAIQPNTTGK</t>
  </si>
  <si>
    <t>sp|P15311|EZRI_HUMAN Ezrin OS=Homo sapiens OX=9606 GN=EZR PE=1 SV=4</t>
  </si>
  <si>
    <t>EZR</t>
  </si>
  <si>
    <t>Ezrin</t>
  </si>
  <si>
    <t>P15311</t>
  </si>
  <si>
    <t>ITAFVPNDGCLNFIEENDEVLVAGFGR;KGHAVGDIPGVR;KITAFVPNDGCLNFIEENDEVLVAGFGR;VANVSLLALYK;VANVSLLALYKGKK</t>
  </si>
  <si>
    <t>sp|P62266|RS23_HUMAN 40S ribosomal protein S23 OS=Homo sapiens OX=9606 GN=RPS23 PE=1 SV=3</t>
  </si>
  <si>
    <t>RPS23</t>
  </si>
  <si>
    <t>40S ribosomal protein S23</t>
  </si>
  <si>
    <t>P62266</t>
  </si>
  <si>
    <t>KQPPVSPGTALVGSQKEPSEVPTPK</t>
  </si>
  <si>
    <t>sp|P17096|HMGA1_HUMAN High mobility group protein HMG-I/HMG-Y OS=Homo sapiens OX=9606 GN=HMGA1 PE=1 SV=3</t>
  </si>
  <si>
    <t>HMGA1</t>
  </si>
  <si>
    <t>High mobility group protein HMG-I/HMG-Y</t>
  </si>
  <si>
    <t>P17096</t>
  </si>
  <si>
    <t>IEGCIIGFDEYMNLVLDDAEEIHSK;IMLKGDNITLLQSVSN;VMVQPINLIFR</t>
  </si>
  <si>
    <t>sp|P62304|RUXE_HUMAN Small nuclear ribonucleoprotein E OS=Homo sapiens OX=9606 GN=SNRPE PE=1 SV=1</t>
  </si>
  <si>
    <t>SNRPE</t>
  </si>
  <si>
    <t>Small nuclear ribonucleoprotein E</t>
  </si>
  <si>
    <t>P62304</t>
  </si>
  <si>
    <t>APILIATDVASR;DMVGIAQTGSGK;ELAQQVQQVADDYGK;ELIKVLEEANQAINPK;GDGPICLVLAPTR;GVEICIATPGR;KIVDQIRPDR;LIDFLESGKTNLRR;LIQLMEEIMAEKENK;LMQLVDHR;LTPYEVDELRR;MLDMGFEPQIR;NFYVEHPEVAR;SGKAPILIATDVASR;SSQSSSQQFSGIGR;STCIYGGAPKGPQIR;TLAYLLPAIVHINHQPYLERGDGPICLVLAPTR</t>
  </si>
  <si>
    <t>sp|Q92841|DDX17_HUMAN Probable ATP-dependent RNA helicase DDX17 OS=Homo sapiens OX=9606 GN=DDX17 PE=1 SV=2</t>
  </si>
  <si>
    <t>DDX17</t>
  </si>
  <si>
    <t>Probable ATP-dependent RNA helicase DDX17</t>
  </si>
  <si>
    <t>Q92841</t>
  </si>
  <si>
    <t>AGLQFPVGR;AGLQFPVGRVHR;HLQLAIR;HLQLAIRNDEELNK;HLQLAIRNDEELNKLLGGVTIAQGGVLPNIQAVLLPK;LLGGVTIAQGGVLPNIQAVLLPK;NDEELNKLLGGVTIAQGGVLPNIQAVLLPK;SSRAGLQFPVGR</t>
  </si>
  <si>
    <t>sp|P16104|H2AX_HUMAN Histone H2AX OS=Homo sapiens OX=9606 GN=H2AX PE=1 SV=2;sp|Q96QV6|H2A1A_HUMAN Histone H2A type 1-A OS=Homo sapiens OX=9606 GN=H2AC1 PE=1 SV=3</t>
  </si>
  <si>
    <t>H2AFX;HIST1H2AA</t>
  </si>
  <si>
    <t>Histone H2AX;Histone H2A type 1-A</t>
  </si>
  <si>
    <t>1;1</t>
  </si>
  <si>
    <t>8;7</t>
  </si>
  <si>
    <t>P16104;Q96QV6</t>
  </si>
  <si>
    <t>AGILTTLNAR;ALKDYALEKEK;ALLLLLVGGVDQSPR;CSILAAANPAYGR;EVVNKDVLDVYIEHR;FLQEFYQDDELGKK;IAQPGDHVSVTGIFLPILR;LAQHITYVHQHSR;LFADAVQELLPQYKER;LMEMSKDSLLGDKGQTAR;SLEQNIQLPAALLSR;SPQNQYPAELMR;TQRPADVIFATVR</t>
  </si>
  <si>
    <t>sp|P33993|MCM7_HUMAN DNA replication licensing factor MCM7 OS=Homo sapiens OX=9606 GN=MCM7 PE=1 SV=4</t>
  </si>
  <si>
    <t>MCM7</t>
  </si>
  <si>
    <t>DNA replication licensing factor MCM7</t>
  </si>
  <si>
    <t>P33993</t>
  </si>
  <si>
    <t>ADEKPKEGVKTENNDHINLK;VAGQDGSVVQFK</t>
  </si>
  <si>
    <t>sp|P61956|SUMO2_HUMAN Small ubiquitin-related modifier 2 OS=Homo sapiens OX=9606 GN=SUMO2 PE=1 SV=3;sp|Q6EEV6|SUMO4_HUMAN Small ubiquitin-related modifier 4 OS=Homo sapiens OX=9606 GN=SUMO4 PE=1 SV=3;sp|P55854|SUMO3_HUMAN Small ubiquitin-related modifier 3</t>
  </si>
  <si>
    <t>SUMO2;SUMO4;SUMO3</t>
  </si>
  <si>
    <t>Small ubiquitin-related modifier 2;Small ubiquitin-related modifier 4;Small ubiquitin-related modifier 3</t>
  </si>
  <si>
    <t>P61956;Q6EEV6;P55854</t>
  </si>
  <si>
    <t>FTLDCTHPVEDGIMDAANFEQFLQER;ITVTSEVPFSKR;SKITVTSEVPFSKR;VVANSKESYELR</t>
  </si>
  <si>
    <t>sp|P35268|RL22_HUMAN 60S ribosomal protein L22 OS=Homo sapiens OX=9606 GN=RPL22 PE=1 SV=2</t>
  </si>
  <si>
    <t>RPL22</t>
  </si>
  <si>
    <t>60S ribosomal protein L22</t>
  </si>
  <si>
    <t>P35268</t>
  </si>
  <si>
    <t>DVKPDNFLMGLGK;DVKPDNFLMGLGKK;FDDKPDYSYLR;GAPANVSSSDLTGR;GAPANVSSSDLTGRQEVSRIPASQTSVPFDHLGK;GNLVYIIDFGLAK;GNLVYIIDFGLAKK;GYPSEFSTYLNFCR;IPASQTSVPFDHLGK;KGNLVYIIDFGLAK;KGNLVYIIDFGLAKK;KMSTPIEVLCK;MMQGGVGIPSIK;MSTPIEVLCK;QEVSRIPASQTSVPFDHLGK;QGFSYDYVFDWNMLK;SAAEPVASTPASR;SLRFDDKPDYSYLR;THQHIPYRENK;THQHIPYRENKNLTGTAR;TKHPQLHIESK;TVLLLADQMISR;TVLLLADQMISRIEYIHSK;YASINTHLGIEQSR;YASINTHLGIEQSRR</t>
  </si>
  <si>
    <t>sp|P49674|KC1E_HUMAN Casein kinase I isoform epsilon OS=Homo sapiens OX=9606 GN=CSNK1E PE=1 SV=1</t>
  </si>
  <si>
    <t>CSNK1E</t>
  </si>
  <si>
    <t>Casein kinase I isoform epsilon</t>
  </si>
  <si>
    <t>P49674</t>
  </si>
  <si>
    <t>ALDTMNFDVIK;ALYDTFSAFGNILSCK;EFSPFGTITSAK;FSPAGPILSIR;IMWSQRDPSLRK;IVATKPLYVALAQR;KEFSPFGTITSAK;KSGVGNIFIK;RSLGYAYVNFQQPADAER;SLGYAYVNFQQPADAER;YQGVNLYVK</t>
  </si>
  <si>
    <t>sp|P11940|PABP1_HUMAN Polyadenylate-binding protein 1 OS=Homo sapiens OX=9606 GN=PABPC1 PE=1 SV=2</t>
  </si>
  <si>
    <t>PABPC1</t>
  </si>
  <si>
    <t>Polyadenylate-binding protein 1</t>
  </si>
  <si>
    <t>11;5;3;3;2;1</t>
  </si>
  <si>
    <t>P11940</t>
  </si>
  <si>
    <t>P11940;Q13310;Q4VXU2;Q9H361;Q5JQF8;Q96DU9</t>
  </si>
  <si>
    <t>AAELIANSLATAGDGLIELR;AATFGLILDDVSLTHLTFGKEFTEAVEAK;AVIFDRFR;FDAGELITQR;GVQDIVVGEGTHFLIPWVQKPIIFDCR;IFTSIGEDYDERVLPSITTEILK;ILFRPVASQLPR;NITYLPAGQSVLLQLPQ;NVPVITGSKDLQNVNITLR;VLPSITTEILK</t>
  </si>
  <si>
    <t>sp|P35232|PHB1_HUMAN Prohibitin 1 OS=Homo sapiens OX=9606 GN=PHB1 PE=1 SV=1</t>
  </si>
  <si>
    <t>PHB</t>
  </si>
  <si>
    <t>Prohibitin</t>
  </si>
  <si>
    <t>P35232</t>
  </si>
  <si>
    <t>ATVQQLEGR;GFDEYMKELGVGIALR;GFDEYMKELGVGIALRK;KTQTVCNFTDGALVQHQEWDGKESTITR;LVVECVMNNVTCTR;NLTIKTESTLK;TTQFSCTLGEKFEETTADGR;TTQFSCTLGEKFEETTADGRK</t>
  </si>
  <si>
    <t>sp|Q01469|FABP5_HUMAN Fatty acid-binding protein 5 OS=Homo sapiens OX=9606 GN=FABP5 PE=1 SV=3</t>
  </si>
  <si>
    <t>FABP5</t>
  </si>
  <si>
    <t>Fatty acid-binding protein, epidermal</t>
  </si>
  <si>
    <t>8;1</t>
  </si>
  <si>
    <t>Q01469</t>
  </si>
  <si>
    <t>Q01469;A8MUU1</t>
  </si>
  <si>
    <t>ASGATILSTLANLEGEETFEAAMLGQAEEVVQER;FATEAAITILR;IACLDFSLQK;ILATGANVILTTGGIDDMCLK;LGVQVVITDPEKLDQIR;LLEVEHPAAK;MLVDDIGDVTITNDGATILK;SLHDALCVVKR;SLLVIPNTLAVNAAQDSTDLVAK;SQNVMAAASIANIVK;SSLGPVGLDKMLVDDIGDVTITNDGATILK;SVVPGGGAVEAALSIYLENYATSMGSR;YINENLIVNTDELGRDCLINAAK;YPVNSVNILK</t>
  </si>
  <si>
    <t>sp|P17987|TCPA_HUMAN T-complex protein 1 subunit alpha OS=Homo sapiens OX=9606 GN=TCP1 PE=1 SV=1</t>
  </si>
  <si>
    <t>TCP1</t>
  </si>
  <si>
    <t>T-complex protein 1 subunit alpha</t>
  </si>
  <si>
    <t>P17987</t>
  </si>
  <si>
    <t>IVALNAHTFLR;LAAAILGGVDQIHIKPGAK;NVMVEPHRHEGVFICR;VLYLGAASGTTVSHVSDIVGPDGLVYAVEFSHR;VSISEGDDKIEYR</t>
  </si>
  <si>
    <t>sp|P22087|FBRL_HUMAN rRNA 2-O-methyltransferase fibrillarin OS=Homo sapiens OX=9606 GN=FBL PE=1 SV=2</t>
  </si>
  <si>
    <t>FBL</t>
  </si>
  <si>
    <t>rRNA 2-O-methyltransferase fibrillarin</t>
  </si>
  <si>
    <t>5;1</t>
  </si>
  <si>
    <t>P22087</t>
  </si>
  <si>
    <t>P22087;A6NHQ2</t>
  </si>
  <si>
    <t>DICNDVLSLLEK;EMQPTHPIR;FLIPNASQAESK;GIVDQSQQAYQEAFEISKK;LAEQAERYDDMAACMK;MDKNELVQK;NLLSVAYK;SVTEQGAELSNEER;SVTEQGAELSNEERNLLSVAYK;VVSSIEQKTEGAEK;YLAEVAAGDDKK</t>
  </si>
  <si>
    <t>sp|P63104|1433Z_HUMAN 14-3-3 protein zeta/delta OS=Homo sapiens OX=9606 GN=YWHAZ PE=1 SV=1</t>
  </si>
  <si>
    <t>YWHAZ</t>
  </si>
  <si>
    <t>14-3-3 protein zeta/delta</t>
  </si>
  <si>
    <t>P63104</t>
  </si>
  <si>
    <t>ALDIAENEMPGLMR;ESLIDGIKR;GISEETTTGVHNLYK;KALDIAENEMPGLMR;KLDEAVAEAHLGKLNVK;QAQYLGMSCDGPFKPDHYRY;SDKLPYKVADIGLAAWGR;SKFDNLYGCR;VADIGLAAWGR;VAVVAGYGDVGKGCAQALR</t>
  </si>
  <si>
    <t>sp|P23526|SAHH_HUMAN Adenosylhomocysteinase OS=Homo sapiens OX=9606 GN=AHCY PE=1 SV=4</t>
  </si>
  <si>
    <t>AHCY</t>
  </si>
  <si>
    <t>Adenosylhomocysteinase</t>
  </si>
  <si>
    <t>P23526</t>
  </si>
  <si>
    <t>RQAVDVSPLRR;RVNQAIWLLCTGAR;TEWETAAPAVAETPDIK;TIAECLADELINAAK;TIAECLADELINAAKGSSNSYAIK;VNQAIWLLCTGAR</t>
  </si>
  <si>
    <t>sp|P46782|RS5_HUMAN 40S ribosomal protein S5 OS=Homo sapiens OX=9606 GN=RPS5 PE=1 SV=4</t>
  </si>
  <si>
    <t>RPS5</t>
  </si>
  <si>
    <t>40S ribosomal protein S5;40S ribosomal protein S5, N-terminally processed</t>
  </si>
  <si>
    <t>P46782</t>
  </si>
  <si>
    <t>CPQIVIAFYEER;GLDPERIIGATDSSGELMFLMK;IIGATDSSGELMFLMK;KVEEAEPEEFVVEK;LTWHSCPEDEAQ;VVNGKVEYFLK;WKDSDEADLVLAK</t>
  </si>
  <si>
    <t>sp|Q13185|CBX3_HUMAN Chromobox protein homolog 3 OS=Homo sapiens OX=9606 GN=CBX3 PE=1 SV=4</t>
  </si>
  <si>
    <t>CBX3</t>
  </si>
  <si>
    <t>Chromobox protein homolog 3</t>
  </si>
  <si>
    <t>Q13185</t>
  </si>
  <si>
    <t>Q13185;P83916</t>
  </si>
  <si>
    <t>FFEVILIDPFHK;GATYGKPVHHGVNQLK;NTLQLHR;QGYVIYR;RNPDTQWITKPVHK;SLQSVAEER;VLNSYWVGEDSTYK;YIQELWR</t>
  </si>
  <si>
    <t>sp|P61313|RL15_HUMAN 60S ribosomal protein L15 OS=Homo sapiens OX=9606 GN=RPL15 PE=1 SV=2</t>
  </si>
  <si>
    <t>RPL15</t>
  </si>
  <si>
    <t>60S ribosomal protein L15</t>
  </si>
  <si>
    <t>P61313</t>
  </si>
  <si>
    <t>KTVGVEPAADGKGVVVVIK;NCSSFLIKR;NKQTYSTEPNNLK;SAHLQWMVVR;TVGVEPAADGKGVVVVIK</t>
  </si>
  <si>
    <t>sp|P46779|RL28_HUMAN 60S ribosomal protein L28 OS=Homo sapiens OX=9606 GN=RPL28 PE=1 SV=3</t>
  </si>
  <si>
    <t>RPL28</t>
  </si>
  <si>
    <t>60S ribosomal protein L28</t>
  </si>
  <si>
    <t>P46779</t>
  </si>
  <si>
    <t>EKGTWVQLK;HGVVPLATYMR;KGDIVDIKGMGTVQK;KHGVVPLATYMR;TNGKEPELLEPIPYEFMA;VYNVTQHAVGIVVNK;VYNVTQHAVGIVVNKQVK;YMFSRPFRK</t>
  </si>
  <si>
    <t>sp|P46778|RL21_HUMAN 60S ribosomal protein L21 OS=Homo sapiens OX=9606 GN=RPL21 PE=1 SV=2</t>
  </si>
  <si>
    <t>RPL21</t>
  </si>
  <si>
    <t>60S ribosomal protein L21</t>
  </si>
  <si>
    <t>P46778</t>
  </si>
  <si>
    <t>DRPFFPGLVK;GDFCIQVGR;GLVGEIIKR;NIIHGSDSVK;TFIAIKPDGVQR;VMLGETNPADSKPGTIR</t>
  </si>
  <si>
    <t>sp|P22392|NDKB_HUMAN Nucleoside diphosphate kinase B OS=Homo sapiens OX=9606 GN=NME2 PE=1 SV=1;sp|O60361|NDK8_HUMAN Putative nucleoside diphosphate kinase OS=Homo sapiens OX=9606 GN=NME2P1 PE=5 SV=1;sp|P15531|NDKA_HUMAN Nucleoside diphosphate kinase A OS=H</t>
  </si>
  <si>
    <t>NME2;NME2P1;NME1</t>
  </si>
  <si>
    <t>Nucleoside diphosphate kinase B;Putative nucleoside diphosphate kinase;Nucleoside diphosphate kinase A</t>
  </si>
  <si>
    <t>6;4;4</t>
  </si>
  <si>
    <t>P22392;O60361;P15531</t>
  </si>
  <si>
    <t>AFSQFGKLER;AGPIWDLR;AIEALKEFNEDGALAVLQQFKDSDLSHVQNK;DLFEDELVPLFEK;GFCFLEYEDHK;GFCFLEYEDHKTAAQAR;GYAFVTFCTK;LFVGSIPK;LMMDPLTGLNR;NLANTVTEEILEK;SAFLCGVMK;TGYTLDVTTGQR;TGYTLDVTTGQRK</t>
  </si>
  <si>
    <t>sp|O60506|HNRPQ_HUMAN Heterogeneous nuclear ribonucleoprotein Q OS=Homo sapiens OX=9606 GN=SYNCRIP PE=1 SV=2</t>
  </si>
  <si>
    <t>SYNCRIP</t>
  </si>
  <si>
    <t>Heterogeneous nuclear ribonucleoprotein Q</t>
  </si>
  <si>
    <t>O60506</t>
  </si>
  <si>
    <t>DLVHSNKKEQEFR;FMSKVIGANKNQEEEK;MDSFDEDLARPSGLLAQER;SIFQHIQSAQSQR</t>
  </si>
  <si>
    <t>sp|Q9Y2W1|TR150_HUMAN Thyroid hormone receptor-associated protein 3 OS=Homo sapiens OX=9606 GN=THRAP3 PE=1 SV=2</t>
  </si>
  <si>
    <t>THRAP3</t>
  </si>
  <si>
    <t>Thyroid hormone receptor-associated protein 3</t>
  </si>
  <si>
    <t>Q9Y2W1</t>
  </si>
  <si>
    <t>AVSREDSVKPGAHLTVKK;GFAFVTFDDHDTVDKIVVQK;GFGFVTYSCVEEVDAAMCARPHKVDGR;IFVGGIKEDTEEYNLR;MEVKPPPGRPQPDSGR;RAVSREDSVKPGAHLTVK;SRGFGFVTYSCVEEVDAAMCARPHKVDGR;SSGSPYGGGYGSGGGSGGYGSR;WGTLTDCVVMRDPQTKR</t>
  </si>
  <si>
    <t>sp|P51991|ROA3_HUMAN Heterogeneous nuclear ribonucleoprotein A3 OS=Homo sapiens OX=9606 GN=HNRNPA3 PE=1 SV=2</t>
  </si>
  <si>
    <t>HNRNPA3</t>
  </si>
  <si>
    <t>Heterogeneous nuclear ribonucleoprotein A3</t>
  </si>
  <si>
    <t>P51991</t>
  </si>
  <si>
    <t>AMGIMNSFVNDIFER;AMGIMNSFVNDIFERIAGEASR;ESYSIYVYK;HAVSEGTKAVTKYTSSK;IAGEASRLAHYNKR;KESYSIYVYK;KESYSIYVYKVLK;LLLPGELAK;LLLPGELAKHAVSEGTK;QVHPDTGISSK;SRKESYSIYVYK;STITSREIQTAVR;VLKQVHPDTGISSK</t>
  </si>
  <si>
    <t>sp|Q16778|H2B2E_HUMAN Histone H2B type 2-E OS=Homo sapiens OX=9606 GN=H2BC21 PE=1 SV=3;sp|P33778|H2B1B_HUMAN Histone H2B type 1-B OS=Homo sapiens OX=9606 GN=H2BC3 PE=1 SV=2;sp|P23527|H2B1O_HUMAN Histone H2B type 1-O OS=Homo sapiens OX=9606 GN=H2BC17 PE=1 S</t>
  </si>
  <si>
    <t>HIST2H2BE;HIST1H2BB;HIST1H2BO;HIST1H2BJ;HIST3H2BB</t>
  </si>
  <si>
    <t>Histone H2B type 2-E;Histone H2B type 1-B;Histone H2B type 1-O;Histone H2B type 1-J;Histone H2B type 3-B</t>
  </si>
  <si>
    <t>4;4;4;4;3;0;4;4;0</t>
  </si>
  <si>
    <t>13;13;13;12;9;5;5;5;3</t>
  </si>
  <si>
    <t>Q16778;P33778;P23527;P06899;Q8N257</t>
  </si>
  <si>
    <t>Q16778;P33778;P23527;P06899;Q8N257;Q96A08;Q6DRA6;Q6DN03;A0A2R8Y619</t>
  </si>
  <si>
    <t>DVLSVAFSSDNR;FSPNSSNPIIVSCGWDK;FVGHTKDVLSVAFSSDNR;IIVDELKQEVISTSSK;LTRDETNYGIPQR;LWDLTTGTTTR;LWDLTTGTTTRR;LWNTLGVCK;VWQVTIGTR;YTVQDESHSEWVSCVR</t>
  </si>
  <si>
    <t>sp|P63244|RACK1_HUMAN Receptor of activated protein C kinase 1 OS=Homo sapiens OX=9606 GN=RACK1 PE=1 SV=3</t>
  </si>
  <si>
    <t>GNB2L1</t>
  </si>
  <si>
    <t>Guanine nucleotide-binding protein subunit beta-2-like 1;Guanine nucleotide-binding protein subunit beta-2-like 1, N-terminally processed</t>
  </si>
  <si>
    <t>P63244</t>
  </si>
  <si>
    <t>GLAPDLPEDLYHLIK;GLAPDLPEDLYHLIKK;GLSQSALPYRR;GLTPSQIGVILR;KGLTPSQIGVILR;KGLTPSQIGVILRDSHGVAQVR;LILIESR;LTSDDVKEQIYK;SKGLAPDLPEDLYHLIK;VLPPNWKYESSTASALVA</t>
  </si>
  <si>
    <t>sp|P62277|RS13_HUMAN 40S ribosomal protein S13 OS=Homo sapiens OX=9606 GN=RPS13 PE=1 SV=2</t>
  </si>
  <si>
    <t>RPS13</t>
  </si>
  <si>
    <t>40S ribosomal protein S13</t>
  </si>
  <si>
    <t>P62277</t>
  </si>
  <si>
    <t>AGTVVLDDVELR;AILCLLLGGVER;GSSGVGLTAAVTTDQETGER;LIVNVNDLR;LIVNVNDLRR;LLNNAFEELVAFQR;SKDIFDQLAK;SLAPSIHGHDYVKK;TLTSCFLSCVVCVEGIVTK;TVDLQDAEEAVELVQYAYFK;TVDLQDAEEAVELVQYAYFKK;YVLCTAPR</t>
  </si>
  <si>
    <t>sp|P25205|MCM3_HUMAN DNA replication licensing factor MCM3 OS=Homo sapiens OX=9606 GN=MCM3 PE=1 SV=3</t>
  </si>
  <si>
    <t>MCM3</t>
  </si>
  <si>
    <t>DNA replication licensing factor MCM3</t>
  </si>
  <si>
    <t>P25205</t>
  </si>
  <si>
    <t>AITHLNNNFMFGQK;ASLNGADIYSGCCTLK;IQHPSNVLHFFNAPLEVTEENFFEICDELGVK;IQHPSNVLHFFNAPLEVTEENFFEICDELGVKRPSSVK;LCFSTAQHAS;NGVQAMVEFDSVQSAQR;NPNGPYPYTLK;SDALETLGFLNHYQMK;SKPGAAMVEMADGYAVDR;SSSGLLEWESK;SSSGLLEWESKSDALETLGFLNHYQMK;VFNVFCLYGNVEK;VFNVFCLYGNVEKVK</t>
  </si>
  <si>
    <t>sp|P14866|HNRPL_HUMAN Heterogeneous nuclear ribonucleoprotein L OS=Homo sapiens OX=9606 GN=HNRNPL PE=1 SV=2</t>
  </si>
  <si>
    <t>HNRNPL</t>
  </si>
  <si>
    <t>Heterogeneous nuclear ribonucleoprotein L</t>
  </si>
  <si>
    <t>P14866</t>
  </si>
  <si>
    <t>AEVQVLVLDGR;AEVQVLVLDGRGHLLGR;CEGINISGNFYR;IDKYTEVLKTHGLLV;LAHEVGWK;LAHEVGWKYQAVTATLEEK;MNTNPSRGPYHFR;MVVPAALK;RGQAALDRLK;VFDGIPPPYDKK;YQAVTATLEEK</t>
  </si>
  <si>
    <t>sp|P40429|RL13A_HUMAN 60S ribosomal protein L13a OS=Homo sapiens OX=9606 GN=RPL13A PE=1 SV=2</t>
  </si>
  <si>
    <t>RPL13A</t>
  </si>
  <si>
    <t>60S ribosomal protein L13a</t>
  </si>
  <si>
    <t>11;3</t>
  </si>
  <si>
    <t>P40429</t>
  </si>
  <si>
    <t>P40429;Q6NVV1</t>
  </si>
  <si>
    <t>ADLINNLGTIAK;ELISNSSDALDKIR;GVVDSEDLPLNISR;HFSVEGQLEFR;HIYYITGETK;HIYYITGETKDQVANSAFVER;HLEINPDHSIIETLR;KHLEINPDHSIIETLR;LVTSPCCIVTSTYGWTANMER;RAPFDLFENR;RVFIMDNCEELIPEYLNFIR;SLTNDWEDHLAVK;VFIMDNCEELIPEYLNFIR;VILHLKEDQTEYLEER;VILHLKEDQTEYLEERR;YIDQEELNK;YIDQEELNKTKPIWTR</t>
  </si>
  <si>
    <t>sp|P07900|HS90A_HUMAN Heat shock protein HSP 90-alpha OS=Homo sapiens OX=9606 GN=HSP90AA1 PE=1 SV=5</t>
  </si>
  <si>
    <t>HSP90AA1</t>
  </si>
  <si>
    <t>Heat shock protein HSP 90-alpha</t>
  </si>
  <si>
    <t>P07900</t>
  </si>
  <si>
    <t>P07900;Q58FG0</t>
  </si>
  <si>
    <t>ASKFAAQNLHQNLIR;ASSVIFGLK;DGSTATCVLAVDNILYIANLGDSR;FAAQNLHQNLIR;FILLACDGLFK;GSADNVTVMVVR;KFPKGDVISVEK;VLGVLEVSR;VSYFAVFDGHGGIR;YNEESQKHAALSLSK;YNEESQKHAALSLSKEHNPTQYEER</t>
  </si>
  <si>
    <t>sp|Q9H0C8|ILKAP_HUMAN Integrin-linked kinase-associated serine/threonine phosphatase 2C OS=Homo sapiens OX=9606 GN=ILKAP PE=1 SV=1</t>
  </si>
  <si>
    <t>ILKAP</t>
  </si>
  <si>
    <t>Integrin-linked kinase-associated serine/threonine phosphatase 2C</t>
  </si>
  <si>
    <t>Q9H0C8</t>
  </si>
  <si>
    <t>DISEASVFDAYVLPK;FRPAGAAPRPPPKPM;LHYCVSCAIHSK;NIVEAAAVR</t>
  </si>
  <si>
    <t>sp|P62854|RS26_HUMAN 40S ribosomal protein S26 OS=Homo sapiens OX=9606 GN=RPS26 PE=1 SV=3;sp|Q5JNZ5|RS26L_HUMAN Putative 40S ribosomal protein S26-like 1 OS=Homo sapiens OX=9606 GN=RPS26P11 PE=5 SV=1</t>
  </si>
  <si>
    <t>RPS26;RPS26P11</t>
  </si>
  <si>
    <t>40S ribosomal protein S26;Putative 40S ribosomal protein S26-like 1</t>
  </si>
  <si>
    <t>4;3</t>
  </si>
  <si>
    <t>P62854;Q5JNZ5</t>
  </si>
  <si>
    <t>ELCQGLGQPGSVLR;ELTVSNNDINEAGVR;LLCETLLEPGCQLESLWVK;LQLEYCSLSAASCEPLASVLR;LSLQNCCLTGAGCGVLSSTLR;SLDIQSLDIQCEELSDAR;VLWLADCDVSDSSCSSLAATLLANHSLR;VNPALAELNLR;WAELLPLLQQCQVVR</t>
  </si>
  <si>
    <t>sp|P13489|RINI_HUMAN Ribonuclease inhibitor OS=Homo sapiens OX=9606 GN=RNH1 PE=1 SV=2</t>
  </si>
  <si>
    <t>RNH1</t>
  </si>
  <si>
    <t>Ribonuclease inhibitor</t>
  </si>
  <si>
    <t>P13489</t>
  </si>
  <si>
    <t>AMTGVEQWPYR;AVAQALEVIPR;EIQVQHPAAK;GASKEILSEVER;GISDLAQHYLMR;GVMINKDVTHPR;ILQMEEEYIQQLCEDIIQLKPDVVITEK;IVSRPEELREDDVGTGAGLLEIK;KIGDEYFTFITDCKDPK;MLLDPMGGIVMTNDGNAILR;MMGHRPVLVLSQNTKR;NLQDAMQVCR;NVLLDPQLVPGGGASEMAVAHALTEK;TAVETAVLLLR;TAVETAVLLLRIDDIVSGHK;TLIQNCGASTIR;VEKIPGGIIEDSCVLR;WSSLACNIALDAVK</t>
  </si>
  <si>
    <t>sp|P49368|TCPG_HUMAN T-complex protein 1 subunit gamma OS=Homo sapiens OX=9606 GN=CCT3 PE=1 SV=4</t>
  </si>
  <si>
    <t>CCT3</t>
  </si>
  <si>
    <t>T-complex protein 1 subunit gamma</t>
  </si>
  <si>
    <t>P49368</t>
  </si>
  <si>
    <t>ATKVGKDELFALEQSCAQVVLQAANER;FLIVAHDDGR;LINRPIIVFRGEHGFIGCR;LVARPEPATGYTLEFR;NASCYFDIEWR;QIWTLEQPPDEAGSAAVCLR;THTGKYWTLTATGGVQSTASSK;VGKDELFALEQSCAQVVLQAANER;YAHLSARPADEIAVDRDVPWGVDSLITLAFQDQR;YLAADKDGNVTCER;YLAPSGPSGTLK;YLAPSGPSGTLKAGK;YLKGDHAGVLK;YSVQTADHR</t>
  </si>
  <si>
    <t>sp|Q16658|FSCN1_HUMAN Fascin OS=Homo sapiens OX=9606 GN=FSCN1 PE=1 SV=3</t>
  </si>
  <si>
    <t>FSCN1</t>
  </si>
  <si>
    <t>Fascin</t>
  </si>
  <si>
    <t>Q16658</t>
  </si>
  <si>
    <t>AKAERENADIIR;AQYQDKLAR;DKWSNFDPTGLER;EYEAAVEQLKSEQIR;ITVLEALRHPIQVSR;ITVLEALRHPIQVSRR;KLALHSGMDYAIMTGGDVAPMGR;LALHSGMDYAIMTGGDVAPMGR;LAQFDYGRK;LFDWANTSR;LFDWANTSRR;LGKPSLVR;LKEYEAAVEQLK;LKEYEAAVEQLKSEQIR;LKLAQFDYGR;LKLAQFDYGRK;QQQLLNEENLR;QRYEDQLKQQQLLNEENLR;QTVLESIR;TAGTLFGEGFR;VRDIAIATR</t>
  </si>
  <si>
    <t>sp|Q5T9A4|ATD3B_HUMAN ATPase family AAA domain-containing protein 3B OS=Homo sapiens OX=9606 GN=ATAD3B PE=1 SV=1</t>
  </si>
  <si>
    <t>ATAD3B</t>
  </si>
  <si>
    <t>ATPase family AAA domain-containing protein 3B</t>
  </si>
  <si>
    <t>Q5T9A4</t>
  </si>
  <si>
    <t>ALPGQLKPFETLLSQNQGGK;ASCLYGQLPK;MLLADQGQSWKEEVVTVETWQEGSLK;MPPYTVVYFPVR;PPYTVVYFPVR;PPYTVVYFPVRGR;TLGLYGKDQQEAALVDMVNDGVEDLR</t>
  </si>
  <si>
    <t>sp|P09211|GSTP1_HUMAN Glutathione S-transferase P OS=Homo sapiens OX=9606 GN=GSTP1 PE=1 SV=2</t>
  </si>
  <si>
    <t>GSTP1</t>
  </si>
  <si>
    <t>Glutathione S-transferase P</t>
  </si>
  <si>
    <t>P09211</t>
  </si>
  <si>
    <t>ADRDESSPYAAMLAAQDVAQR;CKELGITALHIK;ELGITALHIK;IGRIEDVTPIPSDSTR;IGRIEDVTPIPSDSTRR;TKTPGPGAQSALR;VKADRDESSPYAAMLAAQDVAQR</t>
  </si>
  <si>
    <t>sp|P62263|RS14_HUMAN 40S ribosomal protein S14 OS=Homo sapiens OX=9606 GN=RPS14 PE=1 SV=3</t>
  </si>
  <si>
    <t>RPS14</t>
  </si>
  <si>
    <t>40S ribosomal protein S14</t>
  </si>
  <si>
    <t>P62263</t>
  </si>
  <si>
    <t>AITGASLADIMAK;AITGASLADIMAKR;IVKPVKVSAPR;MKVELCSFSGYK;QINWTVLYR;TDGKVFQFLNAK</t>
  </si>
  <si>
    <t>sp|P83731|RL24_HUMAN 60S ribosomal protein L24 OS=Homo sapiens OX=9606 GN=RPL24 PE=1 SV=1</t>
  </si>
  <si>
    <t>RPL24</t>
  </si>
  <si>
    <t>60S ribosomal protein L24</t>
  </si>
  <si>
    <t>P83731</t>
  </si>
  <si>
    <t>ADTQTYQPYNKDWIKEK;IYVLLRR;SHTILLVQPTKRPEGR;TYADYESVNECMEGVCK</t>
  </si>
  <si>
    <t>sp|P84090|ERH_HUMAN Enhancer of rudimentary homolog OS=Homo sapiens OX=9606 GN=ERH PE=1 SV=1</t>
  </si>
  <si>
    <t>ERH</t>
  </si>
  <si>
    <t>Enhancer of rudimentary homolog</t>
  </si>
  <si>
    <t>P84090</t>
  </si>
  <si>
    <t>AALRPLVKPK;ELEVLLMCNK;FKGQILMPNIGYGSNKK;FLVHNVK;FLVHNVKELEVLLMCNK;HMLPSGFRK;SYCAEIAHNVSSK</t>
  </si>
  <si>
    <t>sp|P62910|RL32_HUMAN 60S ribosomal protein L32 OS=Homo sapiens OX=9606 GN=RPL32 PE=1 SV=2</t>
  </si>
  <si>
    <t>RPL32</t>
  </si>
  <si>
    <t>60S ribosomal protein L32</t>
  </si>
  <si>
    <t>P62910</t>
  </si>
  <si>
    <t>FGEVVDCTIKTDPVTGR;GFGFVLFKDAASVDKVLELK;RGFCFITYTDEEPVKK;VFVGGLSPDTSEEQIKEYFGAFGEIENIELPMDTK;YHQIGSGKCEIK</t>
  </si>
  <si>
    <t>sp|O14979|HNRDL_HUMAN Heterogeneous nuclear ribonucleoprotein D-like OS=Homo sapiens OX=9606 GN=HNRNPDL PE=1 SV=3</t>
  </si>
  <si>
    <t>HNRNPDL</t>
  </si>
  <si>
    <t>Heterogeneous nuclear ribonucleoprotein D-like</t>
  </si>
  <si>
    <t>O14979</t>
  </si>
  <si>
    <t>FLILPDMLK;SIGVPIKVLHEAEGHIVTCETNTGEVYR;SIGVPIKVLHEAEGHIVTCETNTGEVYRGK;VAQLEQVYIR</t>
  </si>
  <si>
    <t>sp|P62318|SMD3_HUMAN Small nuclear ribonucleoprotein Sm D3 OS=Homo sapiens OX=9606 GN=SNRPD3 PE=1 SV=1</t>
  </si>
  <si>
    <t>SNRPD3</t>
  </si>
  <si>
    <t>Small nuclear ribonucleoprotein Sm D3</t>
  </si>
  <si>
    <t>P62318</t>
  </si>
  <si>
    <t>EHDPVGQMVNNPK;FFEGPVTGIFSGYVNSMLQEYAK;IHLAQSLHK;IIIPEIQK;IIIPEIQKVSGNVEKK;IVEDEPNKICEADRVAIK;LLTECPPMMDTEYTK;MELSDANLQTLTEYLKK;NLFEDQNTLTSICEK;VIVPNMEFR</t>
  </si>
  <si>
    <t>sp|P55060|XPO2_HUMAN Exportin-2 OS=Homo sapiens OX=9606 GN=CSE1L PE=1 SV=3</t>
  </si>
  <si>
    <t>CSE1L</t>
  </si>
  <si>
    <t>Exportin-2</t>
  </si>
  <si>
    <t>P55060</t>
  </si>
  <si>
    <t>AGELTEDEVER;IPDWFLNR;KIAFAITAIK;QYKIPDWFLNR;SLVIPEKFQHILR;VITIMQNPR;VLNTNIDGR;VLNTNIDGRR;YAHVVLR</t>
  </si>
  <si>
    <t>sp|P62269|RS18_HUMAN 40S ribosomal protein S18 OS=Homo sapiens OX=9606 GN=RPS18 PE=1 SV=3</t>
  </si>
  <si>
    <t>RPS18</t>
  </si>
  <si>
    <t>40S ribosomal protein S18</t>
  </si>
  <si>
    <t>P62269</t>
  </si>
  <si>
    <t>ALVAYYQKYVDEASKK;EIKDILIQYDR;FAGVDIR;GGGHVAQIYAIR;GPLQSVQVFGR;LLEPVLLLGK;LLEPVLLLGKER;PSKGPLQSVQVFGR;VKGGGHVAQIYAIR;VNGRPLEMIEPR</t>
  </si>
  <si>
    <t>sp|P62249|RS16_HUMAN 40S ribosomal protein S16 OS=Homo sapiens OX=9606 GN=RPS16 PE=1 SV=2</t>
  </si>
  <si>
    <t>RPS16</t>
  </si>
  <si>
    <t>40S ribosomal protein S16</t>
  </si>
  <si>
    <t>P62249</t>
  </si>
  <si>
    <t>ASLSLAPVNIFK;DASLMVTNDGATILK;GATQQILDEAER;ILIANTGMDTDKIK;KLGGSLADSYLDEGFLLDKK;LALVTGGEIASTFDHPELVK;LGGSLADSYLDEGFLLDKK;LKGSGNLEAIHIIKK;LTSFIGAIAIGDLVK;MLPTIIADNAGYDSADLVAQLR;QLIYNYPEQLFGAAGVMAIEHADFAGVER;VLVDMSRVQDDEVGDGTTSVTVLAAELLR</t>
  </si>
  <si>
    <t>sp|P78371|TCPB_HUMAN T-complex protein 1 subunit beta OS=Homo sapiens OX=9606 GN=CCT2 PE=1 SV=4</t>
  </si>
  <si>
    <t>CCT2</t>
  </si>
  <si>
    <t>T-complex protein 1 subunit beta</t>
  </si>
  <si>
    <t>P78371</t>
  </si>
  <si>
    <t>EAPAPPKAEAK;KIEDNNTLVFIVDVK;LAPDYDALDVANK;LAPDYDALDVANKIGII;NKLDHYAIIKFPLTTESAMK;VNTLIRPDGEKK</t>
  </si>
  <si>
    <t>sp|P62750|RL23A_HUMAN 60S ribosomal protein L23a OS=Homo sapiens OX=9606 GN=RPL23A PE=1 SV=1</t>
  </si>
  <si>
    <t>RPL23A</t>
  </si>
  <si>
    <t>60S ribosomal protein L23a</t>
  </si>
  <si>
    <t>P62750</t>
  </si>
  <si>
    <t>ETAQAIKGMHIR;GLDVDSLVIEHIQVNKAPK;KSAEFLLHMLK;NAESNAELKGLDVDSLVIEHIQVNKAPK;SAEFLLHMLK;YLKDVTLQK;YSLDPENPTK</t>
  </si>
  <si>
    <t>sp|P18621|RL17_HUMAN 60S ribosomal protein L17 OS=Homo sapiens OX=9606 GN=RPL17 PE=1 SV=3</t>
  </si>
  <si>
    <t>RPL17</t>
  </si>
  <si>
    <t>60S ribosomal protein L17</t>
  </si>
  <si>
    <t>P18621</t>
  </si>
  <si>
    <t>AAQGEPQVQFK;GPIKFNVWDTAGQEK;KKNLQYYDISAK;LVLVGDGGTGK;LVLVGDGGTGKTTFVKR;NLQYYDISAK;SNYNFEKPFLWLAR;VCENIPIVLCGNKVDIK;VCENIPIVLCGNKVDIKDR</t>
  </si>
  <si>
    <t>sp|P62826|RAN_HUMAN GTP-binding nuclear protein Ran OS=Homo sapiens OX=9606 GN=RAN PE=1 SV=3</t>
  </si>
  <si>
    <t>RAN</t>
  </si>
  <si>
    <t>GTP-binding nuclear protein Ran</t>
  </si>
  <si>
    <t>P62826</t>
  </si>
  <si>
    <t>AFAMIIDKLEEDISSSMTNSTAASRPPVTLR;AITIAGIPQSIIECVK;ESTGAQVQVAGDMLPNSTER;IANPVEGSTDR;IANPVEGSTDRQVTITGSAASISLAQYLINVR;IITLAGPTNAIFK;INISEGNCPER;LLMHGKEVGSIIGK;LVVPASQCGSLIGKGGCK;QVTITGSAASISLAQYLINVR</t>
  </si>
  <si>
    <t>sp|Q15366|PCBP2_HUMAN Poly(rC)-binding protein 2 OS=Homo sapiens OX=9606 GN=PCBP2 PE=1 SV=1</t>
  </si>
  <si>
    <t>PCBP2</t>
  </si>
  <si>
    <t>Poly(rC)-binding protein 2</t>
  </si>
  <si>
    <t>7;0</t>
  </si>
  <si>
    <t>10;3</t>
  </si>
  <si>
    <t>Q15366</t>
  </si>
  <si>
    <t>Q15366;P57721</t>
  </si>
  <si>
    <t>AKVDEFPLCGHMVSDEYEQLSSEALEAAR;EHVIEALRR;FNADEFEDMVAEKR;GAFGKPQGTVAR;LHPFHVIR;LQNKEHVIEALRR;MLSCAGADRLQTGMR;TKLQNKEHVIEALR;VDEFPLCGHMVSDEYEQLSSEALEAAR;VHIGQVIMSIR;VRLHPFHVIR</t>
  </si>
  <si>
    <t>sp|P27635|RL10_HUMAN 60S ribosomal protein L10 OS=Homo sapiens OX=9606 GN=RPL10 PE=1 SV=5</t>
  </si>
  <si>
    <t>RPL10</t>
  </si>
  <si>
    <t>60S ribosomal protein L10</t>
  </si>
  <si>
    <t>11;5</t>
  </si>
  <si>
    <t>P27635</t>
  </si>
  <si>
    <t>P27635;Q96L21</t>
  </si>
  <si>
    <t>AGPIWDLR;DLYEDELVPLFEK;GFCFLEYEDHK;HLGVCISVANNR;LFVGSIPK;LKDYAFVHFEDR;LMMDPLSGQNR;NLATTVTEEILEK;NLATTVTEEILEKSFSEFGKLER;SAFLCGVMK;SFSEFGKLER;STAYEDYYYHPPPR;TGYTLDVTTGQR;TGYTLDVTTGQRK</t>
  </si>
  <si>
    <t>sp|O43390|HNRPR_HUMAN Heterogeneous nuclear ribonucleoprotein R OS=Homo sapiens OX=9606 GN=HNRNPR PE=1 SV=1</t>
  </si>
  <si>
    <t>HNRNPR</t>
  </si>
  <si>
    <t>Heterogeneous nuclear ribonucleoprotein R</t>
  </si>
  <si>
    <t>O43390</t>
  </si>
  <si>
    <t>AFKDTGKTPVEPEVAIHR;DTGKTPVEPEVAIHR;LIDLHSPSEIVK;SLEKVCADLIR</t>
  </si>
  <si>
    <t>sp|P60866|RS20_HUMAN 40S ribosomal protein S20 OS=Homo sapiens OX=9606 GN=RPS20 PE=1 SV=1</t>
  </si>
  <si>
    <t>RPS20</t>
  </si>
  <si>
    <t>40S ribosomal protein S20</t>
  </si>
  <si>
    <t>P60866</t>
  </si>
  <si>
    <t>AAGVVLEMIR;ALESDMAPVLIMATNR;ATVTATTKVPEIR;EVVHTVSLHEIDVINSR;GLGLDDALEPR;LLIVSTTPYSEKDTK;QASQGMVGQLAAR;TAIAMGMAQALGPDTPFTAIAGSEIFSLEMSKTEALTQAFRR;TQGFLALFSGDTGEIKSEVR;TTEMETIYDLGTK</t>
  </si>
  <si>
    <t>sp|Q9Y230|RUVB2_HUMAN RuvB-like 2 OS=Homo sapiens OX=9606 GN=RUVBL2 PE=1 SV=3</t>
  </si>
  <si>
    <t>RUVBL2</t>
  </si>
  <si>
    <t>RuvB-like 2</t>
  </si>
  <si>
    <t>Q9Y230</t>
  </si>
  <si>
    <t>DVFRDPALKR;GKFMKPGKVVLVLAGR;NIDDGTSDRPYSHALVAGIDRYPR;NKWFFQK;TVVNKDVFRDPALK;VVLVLAGR;VYNYNHLMPTR;YSVDIPLDK;YSVDIPLDKTVVNK</t>
  </si>
  <si>
    <t>sp|P61353|RL27_HUMAN 60S ribosomal protein L27 OS=Homo sapiens OX=9606 GN=RPL27 PE=1 SV=2</t>
  </si>
  <si>
    <t>RPL27</t>
  </si>
  <si>
    <t>60S ribosomal protein L27</t>
  </si>
  <si>
    <t>P61353</t>
  </si>
  <si>
    <t>ASINMLR;FKEANNFLWPFK;IALTDNALIAR;IVEPYIAWGYPNLK;KAGNFYVPAEPK;KVLQLLR;SLGKYGIICMEDLIHEIYTVGKR;SVNELIYKR;TTHFVEGGDAGNREDQINR;YGIICMEDLIHEIYTVGKR</t>
  </si>
  <si>
    <t>sp|P18124|RL7_HUMAN 60S ribosomal protein L7 OS=Homo sapiens OX=9606 GN=RPL7 PE=1 SV=1</t>
  </si>
  <si>
    <t>RPL7</t>
  </si>
  <si>
    <t>60S ribosomal protein L7</t>
  </si>
  <si>
    <t>P18124</t>
  </si>
  <si>
    <t>DNYVPEVSALDQEIIEVDPDTK;DNYVPEVSALDQEIIEVDPDTKEMLK;IAGYVTHLMK;IAGYVTHLMKR;LLDFGSLSNLQVTQPTVGMNFK;LLDFGSLSNLQVTQPTVGMNFKTPR;NKIAGYVTHLMK;VCEEIAIIPSK;VCEEIAIIPSKK</t>
  </si>
  <si>
    <t>sp|P08708|RS17_HUMAN 40S ribosomal protein S17 OS=Homo sapiens OX=9606 GN=RPS17 PE=1 SV=2</t>
  </si>
  <si>
    <t>RPS17</t>
  </si>
  <si>
    <t>40S ribosomal protein S17</t>
  </si>
  <si>
    <t>P08708</t>
  </si>
  <si>
    <t>FIASTGMDR;GKTVPEELVKPEELSK;IWDLKER;IWSVPNASCVQVVR;KVTSVVFHPSQDLVFSASPDATIR;LQDKATVLTTER;QELSHALYQHDAACR;QQLQTTRQELSHALYQHDAACR;SLICSISNEVPEHPCVSPVSNHVYER;SLICSISNEVPEHPCVSPVSNHVYERR;TLQLDNNFEVK;TVPEELVKPEELSK;TVPEELVKPEELSKYR;VAHPIRPKPPSATSIPAILK</t>
  </si>
  <si>
    <t>sp|Q9UMS4|PRP19_HUMAN Pre-mRNA-processing factor 19 OS=Homo sapiens OX=9606 GN=PRPF19 PE=1 SV=1</t>
  </si>
  <si>
    <t>PRPF19</t>
  </si>
  <si>
    <t>Pre-mRNA-processing factor 19</t>
  </si>
  <si>
    <t>Q9UMS4</t>
  </si>
  <si>
    <t>AIADTGANVVVTGGK;ALAENSGVKANEVISK;ALHVPKAPGFAQMLK;DIDEVSSLLR;ELEVQHPAAK;FAEAFEAIPR;GSTDNLMDDIER;IAVYSCPFDGMITETK;IGLSVSEVIEGYEIACR;ILGSGISSSSVLHGMVFKK;KAHEILPNLVCCSAK;KFAEAFEAIPR;LATNAAVTVLR;LFVTNDAATILR;LFVTNDAATILRELEVQHPAAK;LIAQACVSIFPDSGHFNVDNIR;LVPGGGATEIELAK;MVINHLEK;TAEELMNFSKGEENLMDAQVK;VADMALHYANKYNIMLVR</t>
  </si>
  <si>
    <t>sp|P50990|TCPQ_HUMAN T-complex protein 1 subunit theta OS=Homo sapiens OX=9606 GN=CCT8 PE=1 SV=4</t>
  </si>
  <si>
    <t>CCT8</t>
  </si>
  <si>
    <t>T-complex protein 1 subunit theta</t>
  </si>
  <si>
    <t>P50990</t>
  </si>
  <si>
    <t>ACGLVASNLNLKPGECLR;FNAHGDANTIVCNSK;SFVLNLGKDSNNLCLHFNPR</t>
  </si>
  <si>
    <t>sp|P09382|LEG1_HUMAN Galectin-1 OS=Homo sapiens OX=9606 GN=LGALS1 PE=1 SV=2</t>
  </si>
  <si>
    <t>LGALS1</t>
  </si>
  <si>
    <t>Galectin-1</t>
  </si>
  <si>
    <t>P09382</t>
  </si>
  <si>
    <t>AGKFPSLLTHNENMVAK;AGKFPSLLTHNENMVAKVDEVK;AVDIPHMDIEALK;AVDIPHMDIEALKK;DTLYEAVREVLHGNQR;FSVCVLGDQQHCDEAK;ILGPGLNK;KYDAFLASESLIK</t>
  </si>
  <si>
    <t>sp|P62906|RL10A_HUMAN 60S ribosomal protein L10a OS=Homo sapiens OX=9606 GN=RPL10A PE=1 SV=2</t>
  </si>
  <si>
    <t>RPL10A</t>
  </si>
  <si>
    <t>60S ribosomal protein L10a</t>
  </si>
  <si>
    <t>P62906</t>
  </si>
  <si>
    <t>CTGGEVGATSALAPK;ELSGTIKEILGTAQSVGCNVDGRHPHDIIDDINSGAVECPAS;HSGNITFDEIVNIAR;IGPLGLSPK;NIKHSGNITFDEIVNIAR;QAQIEVVPSASALIIK</t>
  </si>
  <si>
    <t>sp|P30050|RL12_HUMAN 60S ribosomal protein L12 OS=Homo sapiens OX=9606 GN=RPL12 PE=1 SV=1</t>
  </si>
  <si>
    <t>RPL12</t>
  </si>
  <si>
    <t>60S ribosomal protein L12</t>
  </si>
  <si>
    <t>P30050</t>
  </si>
  <si>
    <t>ELLTLDEKDPR;ELLTLDEKDPRR;HIDFSLR;KQVVNIPSFIVR;LDSQKHIDFSLR;LFEGNALLR;LFEGNALLRR;LIGEYGLR;LQTQVFK;QVVNIPSFIVR;RLFEGNALLR;RLFEGNALLRR;RLQTQVFK;SRLDQELK</t>
  </si>
  <si>
    <t>sp|P46781|RS9_HUMAN 40S ribosomal protein S9 OS=Homo sapiens OX=9606 GN=RPS9 PE=1 SV=3</t>
  </si>
  <si>
    <t>RPS9</t>
  </si>
  <si>
    <t>40S ribosomal protein S9</t>
  </si>
  <si>
    <t>P46781</t>
  </si>
  <si>
    <t>GITGVEDKESWHGKPLPK;ILATPPQEDAPSVDIANIR;ILTVEDHYYEGGIGEAVSSAVVGEPGITVTHLAVNRVPR;KISSDLDGHPVPK;MFGIDRDAIAQAVR;NMAEQIIQEIYSQIQSK;SKDDQVTVIGAGVTLHEALAAAELLKK;TSRPENAIIYNNNEDFQVGQAK;TVPFCSTFAAFFTR;VLDPFTIKPLDR;VLDPFTIKPLDRK</t>
  </si>
  <si>
    <t>sp|P29401|TKT_HUMAN Transketolase OS=Homo sapiens OX=9606 GN=TKT PE=1 SV=3</t>
  </si>
  <si>
    <t>TKT</t>
  </si>
  <si>
    <t>Transketolase</t>
  </si>
  <si>
    <t>P29401</t>
  </si>
  <si>
    <t>AVCMLSNTTAVAEAWAR;AVFVDLEPTVIDEVR;DVNAAIATIK;EIIDLVLDRIR;FDGALNVDLTEFQTNLVPYPR;GHYTIGKEIIDLVLDR;GHYTIGKEIIDLVLDRIR;HGKYMACCLLYR;HGKYMACCLLYRGDVVPK;IHFPLATYAPVISAEK;IHFPLATYAPVISAEKAYHEQLTVAEITNACFEPANQMVK;KLADQCTGLQGFLVFHSFGGGTGSGFTSLLMER;LDHKFDLMYAK;LDHKFDLMYAKR;LISQIVSSITASLR;LSVDYGKK;NLDIERPTYTNLNR;QLFHPEQLITGKEDAANNYAR;RNLDIERPTYTNLNR;TIGGGDDSFNTFFSETGAGK;TIQFVDWCPTGFK;TIQFVDWCPTGFKVGINYQPPTVVPGGDLAK;VGINYQPPTVVPGGDLAK;VGINYQPPTVVPGGDLAKVQR;YMACCLLYR;YMACCLLYRGDVVPK</t>
  </si>
  <si>
    <t>sp|Q9BQE3|TBA1C_HUMAN Tubulin alpha-1C chain OS=Homo sapiens OX=9606 GN=TUBA1C PE=1 SV=1</t>
  </si>
  <si>
    <t>TUBA1C</t>
  </si>
  <si>
    <t>Tubulin alpha-1C chain</t>
  </si>
  <si>
    <t>Q9BQE3</t>
  </si>
  <si>
    <t>GKLPKQPVIVK;INFDKYHPGYFGK;NKTGAAPIIDVVR;NQSFCPTVNLDKLWTLVSEQTR;TGAAPIIDVVR</t>
  </si>
  <si>
    <t>sp|P46776|RL27A_HUMAN 60S ribosomal protein L27a OS=Homo sapiens OX=9606 GN=RPL27A PE=1 SV=2</t>
  </si>
  <si>
    <t>RPL27A</t>
  </si>
  <si>
    <t>60S ribosomal protein L27a</t>
  </si>
  <si>
    <t>P46776</t>
  </si>
  <si>
    <t>AAGTLYTYPENWR;ALIAAQYSGAQVR;EYFSWEGAFQHVGK;KAAAPAPEEEMDECEQALAAEPK;KFPAGKVPAFEGDDGFCVFESNAIAYYVSNEELR;KLDPGSEETQTLVR;STFVLDEFKR;VLSAPPHFHFGQTNR;VLSAPPHFHFGQTNRTPEFLR;WFLTCINQPQFR</t>
  </si>
  <si>
    <t>sp|P26641|EF1G_HUMAN Elongation factor 1-gamma OS=Homo sapiens OX=9606 GN=EEF1G PE=1 SV=3</t>
  </si>
  <si>
    <t>EEF1G</t>
  </si>
  <si>
    <t>Elongation factor 1-gamma</t>
  </si>
  <si>
    <t>P26641</t>
  </si>
  <si>
    <t>ATAPQTQHVSPMR;ATNFLAHEK;FYEQMNGPVAGASR;GVVQELQQAISK;GVVQELQQAISKLEAR;IASLEVENQSLR;LVPVGYGIR;SIQLDGLVWGASK;SLAGSSGPGASSGTSGDHGELVVR;SSILLDVKPWDDETDMAQLEACVR</t>
  </si>
  <si>
    <t>sp|P29692|EF1D_HUMAN Elongation factor 1-delta OS=Homo sapiens OX=9606 GN=EEF1D PE=1 SV=5</t>
  </si>
  <si>
    <t>EEF1D</t>
  </si>
  <si>
    <t>Elongation factor 1-delta</t>
  </si>
  <si>
    <t>P29692</t>
  </si>
  <si>
    <t>ALVDGPCTQVR;LVAIVDVIDQNR;VAYVSFGPHAGK;VAYVSFGPHAGKLVAIVDVIDQNR</t>
  </si>
  <si>
    <t>sp|P50914|RL14_HUMAN 60S ribosomal protein L14 OS=Homo sapiens OX=9606 GN=RPL14 PE=1 SV=4</t>
  </si>
  <si>
    <t>RPL14</t>
  </si>
  <si>
    <t>60S ribosomal protein L14</t>
  </si>
  <si>
    <t>P50914</t>
  </si>
  <si>
    <t>ACQSIYPLHDVFVR;APAMFNIR;EVQTNDLKEVVNK;GRVFEVSLADLQNDEVAFR;LFCVGFTK;LIPDSIGKDIEK;LIPDSIGKDIEKACQSIYPLHDVFVR;LITEDVQGK;LMELHGEGSSSGKATGDETGAKVER;MMEIMTR;NCLTNFHGMDLTR;VFEVSLADLQNDEVAFR;VFEVSLADLQNDEVAFRK;VVDPFSKKDWYDVK</t>
  </si>
  <si>
    <t>sp|P61247|RS3A_HUMAN 40S ribosomal protein S3a OS=Homo sapiens OX=9606 GN=RPS3A PE=1 SV=2</t>
  </si>
  <si>
    <t>RPS3A</t>
  </si>
  <si>
    <t>40S ribosomal protein S3a</t>
  </si>
  <si>
    <t>P61247</t>
  </si>
  <si>
    <t>ASGNYATVISHNPETK;ASGNYATVISHNPETKK;AVVGVVAGGGR;AVVGVVAGGGRIDKPILK;DIIHDPGRGAPLAK;GIVKDIIHDPGR;GIVKDIIHDPGRGAPLAK;KVGLIAAR;RTELFIAAEGIHTGQFVYCGKK;VVFRDPYR;VVFRDPYRFK</t>
  </si>
  <si>
    <t>sp|P62917|RL8_HUMAN 60S ribosomal protein L8 OS=Homo sapiens OX=9606 GN=RPL8 PE=1 SV=2</t>
  </si>
  <si>
    <t>RPL8</t>
  </si>
  <si>
    <t>60S ribosomal protein L8</t>
  </si>
  <si>
    <t>P62917</t>
  </si>
  <si>
    <t>AFVAIGDYNGHVGLGVK;ETVFTKSPYQEFTDHLVK;GCTATLGNFAK;GTGIVSAPVPK;IGKPHTVPCKVTGR;KLLMMAGIDDCYTSAR;LLMMAGIDDCYTSAR;LSIVPVRR;SPYQEFTDHLVK;TYSYLTPDLWK</t>
  </si>
  <si>
    <t>sp|P15880|RS2_HUMAN 40S ribosomal protein S2 OS=Homo sapiens OX=9606 GN=RPS2 PE=1 SV=2</t>
  </si>
  <si>
    <t>RPS2</t>
  </si>
  <si>
    <t>40S ribosomal protein S2</t>
  </si>
  <si>
    <t>P15880</t>
  </si>
  <si>
    <t>AFGPGLEGGLVNK;AFGPGLEPTGCIVDKPAEFTIDAR;DTVEVALEDKGDSTFR;EAGAGGLSIAVEGPSKAEIAFEDRK;ECPEGHVVTYTPMAPGNYLIAIK;EVRVEESTQVGGDPFPAVFGDFLGR;FVPQEMGPHTVAVK;GAGTGGLGLAIEGPSEAK;GVAGVPAEFSIWTR;HIGISFTPK;IQQNTFTR;ITESDLSQLTASIR;LGSFGSITR;LIALLEVLSQK;LIALLEVLSQKR;LSGGHSLHETSTVLVETVTK;SPFEVQVSPEAGVQK;TSQLNVGTSTDVSLK;VAVGQEQAFSVNTR;VHTPSGAVEECYVSELDSDKHTIR;VVTRGPGLSQAFVGQK;YGGPQHIVGSPFK</t>
  </si>
  <si>
    <t>sp|Q14315|FLNC_HUMAN Filamin-C OS=Homo sapiens OX=9606 GN=FLNC PE=1 SV=3</t>
  </si>
  <si>
    <t>FLNC</t>
  </si>
  <si>
    <t>Filamin-C</t>
  </si>
  <si>
    <t>Q14315</t>
  </si>
  <si>
    <t>KSEIEYYAMLAK;LVILANNCPALR;SGKYVLGYK;TGVHHYSGNNIELGTACGK;TGVHHYSGNNIELGTACGKYYR;VCTLAIIDPGDSDIIR</t>
  </si>
  <si>
    <t>sp|P62888|RL30_HUMAN 60S ribosomal protein L30 OS=Homo sapiens OX=9606 GN=RPL30 PE=1 SV=2</t>
  </si>
  <si>
    <t>RPL30</t>
  </si>
  <si>
    <t>60S ribosomal protein L30</t>
  </si>
  <si>
    <t>P62888</t>
  </si>
  <si>
    <t>ADDLDFETGDAGASATFPMQCSALR;ADDLDFETGDAGASATFPMQCSALRK;KYEDICPSTHNMDVPNIK;KYEDICPSTHNMDVPNIKR;NDFQLIGIQDGYLSLLQDSGEVR;RNDFQLIGIQDGYLSLLQDSGEVR;VHLVGIDIFTGK</t>
  </si>
  <si>
    <t>sp|P63241|IF5A1_HUMAN Eukaryotic translation initiation factor 5A-1 OS=Homo sapiens OX=9606 GN=EIF5A PE=1 SV=2;sp|Q6IS14|IF5AL_HUMAN Eukaryotic translation initiation factor 5A-1-like OS=Homo sapiens OX=9606 GN=EIF5AL1 PE=2 SV=2</t>
  </si>
  <si>
    <t>EIF5A;EIF5AL1</t>
  </si>
  <si>
    <t>Eukaryotic translation initiation factor 5A-1;Eukaryotic translation initiation factor 5A-1-like</t>
  </si>
  <si>
    <t>7;5;3</t>
  </si>
  <si>
    <t>P63241;Q6IS14</t>
  </si>
  <si>
    <t>P63241;Q6IS14;Q9GZV4</t>
  </si>
  <si>
    <t>AQDQGEKENPMR;AQDQGEKENPMRELR;GAKAEEILEK;IAVHCTVR;KLCLNICVGESGDRLTR;VLEQLTGQTPVFSK;WFQQKYDGIILPGK</t>
  </si>
  <si>
    <t>sp|P62913|RL11_HUMAN 60S ribosomal protein L11 OS=Homo sapiens OX=9606 GN=RPL11 PE=1 SV=2</t>
  </si>
  <si>
    <t>RPL11</t>
  </si>
  <si>
    <t>60S ribosomal protein L11</t>
  </si>
  <si>
    <t>P62913</t>
  </si>
  <si>
    <t>CIALAQLLVEQNFPAIAIHR;DFLLKPELLR;GLAITFVSDENDAK;GSYVSIHSSGFR;GSYVSIHSSGFRDFLLKPELLR;ILVATNLFGR;NCPHIVVGTPGR;QVMMFSATLSK;RDVQEIFR;RILVATNLFGR;YQQFKDFQR;YQQFKDFQRR</t>
  </si>
  <si>
    <t>sp|Q13838|DX39B_HUMAN Spliceosome RNA helicase DDX39B OS=Homo sapiens OX=9606 GN=DDX39B PE=1 SV=1;sp|O00148|DX39A_HUMAN ATP-dependent RNA helicase DDX39A OS=Homo sapiens OX=9606 GN=DDX39A PE=1 SV=2</t>
  </si>
  <si>
    <t>DDX39B;DDX39A</t>
  </si>
  <si>
    <t>Spliceosome RNA helicase DDX39B;ATP-dependent RNA helicase DDX39A</t>
  </si>
  <si>
    <t>12;9</t>
  </si>
  <si>
    <t>Q13838;O00148</t>
  </si>
  <si>
    <t>ACANPAAGSVILLENLR;AHSSMVGVNLPQK;ALESPERPFLAILGGAK;GCITIIGGGDTATCCAK;ITLPVDFVTADKFDENAK;LGDVYVNDAFGTAHR;QIVWNGPVGVFEWEAFAR;SLLGKDVLFLKDCVGPEVEK;SLSNKLTLDKLDVK;VADKIQLINNMLDKVNEMIIGGGMAFTFLK;VLNNMEIGTSLFDEEGAK;WNTEDKVSHVSTGGGASLELLEGK</t>
  </si>
  <si>
    <t>sp|P00558|PGK1_HUMAN Phosphoglycerate kinase 1 OS=Homo sapiens OX=9606 GN=PGK1 PE=1 SV=3</t>
  </si>
  <si>
    <t>PGK1</t>
  </si>
  <si>
    <t>Phosphoglycerate kinase 1</t>
  </si>
  <si>
    <t>P00558</t>
  </si>
  <si>
    <t>P00558;P07205</t>
  </si>
  <si>
    <t>AGMTHIVR;ALEKIDLK;ERLEQQVPVNQVFGQDEMIDVIGVTK;FIDTTSKFGHGR;HGSLGFLPR;IGQGYLIKDGK;IYKIGQGYLIKDGK;KVACIGAWHPAR;NNASTDYDLSDKSINPLGGFVHYGEVTNDFVMLK;SFPKDDPSKPVHLTAFLGYK;SINPLGGFVHYGEVTNDFVMLK;TVFAEHISDECK;TVFAEHISDECKR;TVFAEHISDECKRR;VACIGAWHPAR</t>
  </si>
  <si>
    <t>sp|P39023|RL3_HUMAN 60S ribosomal protein L3 OS=Homo sapiens OX=9606 GN=RPL3 PE=1 SV=2</t>
  </si>
  <si>
    <t>RPL3</t>
  </si>
  <si>
    <t>60S ribosomal protein L3</t>
  </si>
  <si>
    <t>15;3</t>
  </si>
  <si>
    <t>P39023</t>
  </si>
  <si>
    <t>P39023;Q92901</t>
  </si>
  <si>
    <t>FRISLGLPVGAVINCADNTGAK;GSAITGPVAKECADLWPR;ISLGLPVGAVINCADNTGAK;KKVHPAVVIR;LNRLPAAGVGDMVMATVK;LNRLPAAGVGDMVMATVKK;LPAAGVGDMVMATVK</t>
  </si>
  <si>
    <t>sp|P62829|RL23_HUMAN 60S ribosomal protein L23 OS=Homo sapiens OX=9606 GN=RPL23 PE=1 SV=1</t>
  </si>
  <si>
    <t>RPL23</t>
  </si>
  <si>
    <t>60S ribosomal protein L23</t>
  </si>
  <si>
    <t>P62829</t>
  </si>
  <si>
    <t>AGGPTTPLSPTR;AKLQIELGK;ALYETELADAR;ALYETELADARR;DAALATALGDKK;EYEAALNSKDAALATALGDKK;KLLEGEEERLK;LALDMEISAYR;LALDMEISAYRK;LAQALHEMR;LAQALHEMREQHDAQVR;LAVYIDKVR;LLEGEEERLK;LQEKEELRELNDR;LSSEMNTSTVNSAREELMESR;LVEVDSGRQIEYEYK;LYKEELEQTYHAK;LYKEELEQTYHAKLENAR;MRIESLSSQLSNLQKESR;TTIPEEEEEEEEAAGVVVEEELFHQQGTPR</t>
  </si>
  <si>
    <t>sp|P20700|LMNB1_HUMAN Lamin-B1 OS=Homo sapiens OX=9606 GN=LMNB1 PE=1 SV=2</t>
  </si>
  <si>
    <t>LMNB1</t>
  </si>
  <si>
    <t>Lamin-B1</t>
  </si>
  <si>
    <t>P20700</t>
  </si>
  <si>
    <t>CSVIRDSLLQDGEFSMDLR;CYEMASHLR;DSLLQDGEFSMDLR;EGVHGGLINKK;STGGAPTFNVTVTK;TFVNITPAEVGVLVGK;TFVNITPAEVGVLVGKDR;TKSTGGAPTFNVTVTKTDK</t>
  </si>
  <si>
    <t>sp|P07737|PROF1_HUMAN Profilin-1 OS=Homo sapiens OX=9606 GN=PFN1 PE=1 SV=2</t>
  </si>
  <si>
    <t>PFN1</t>
  </si>
  <si>
    <t>Profilin-1</t>
  </si>
  <si>
    <t>P07737</t>
  </si>
  <si>
    <t>P07737;CON__P02584</t>
  </si>
  <si>
    <t>GCGTVLLSGPR;HFGKAPGTPHSHTKPYVR;ILTFDQLALDSPKGCGTVLLSGPR;TAVVVGTITDDVR;TAVVVGTITDDVRVQEVPK;TAVVVGTITDDVRVQEVPKLK;TNRPPLSLSR;TNSTFNQVVLKR;VQEVPKLK</t>
  </si>
  <si>
    <t>sp|Q07020|RL18_HUMAN 60S ribosomal protein L18 OS=Homo sapiens OX=9606 GN=RPL18 PE=1 SV=2</t>
  </si>
  <si>
    <t>RPL18</t>
  </si>
  <si>
    <t>60S ribosomal protein L18</t>
  </si>
  <si>
    <t>Q07020</t>
  </si>
  <si>
    <t>AHSIQIMKVEEIAASK;CHTPPLYR;DLTTAGAVTQCYR;EYRDLTTAGAVTQCYR;FTTKRPNTFF;FWYFVSQLKK;IFAPNHVVAK;IKFPLPHR;KSSGEIVYCGQVFEKSPLR;NFGIWLR;QFHDSKIKFPLPHR;SRFWYFVSQLKK;SSGEIVYCGQVFEK;SSGEIVYCGQVFEKSPLR;VKNFGIWLR</t>
  </si>
  <si>
    <t>sp|Q02543|RL18A_HUMAN 60S ribosomal protein L18a OS=Homo sapiens OX=9606 GN=RPL18A PE=1 SV=2</t>
  </si>
  <si>
    <t>RPL18A</t>
  </si>
  <si>
    <t>60S ribosomal protein L18a</t>
  </si>
  <si>
    <t>Q02543</t>
  </si>
  <si>
    <t>DIPGLTDTTVPR;GCIVDANLSVLNLVIVK;ISGGNDKQGFPMKQGVLTHGR;KGEKDIPGLTDTTVPR;KLFNLSKEDDVR;LFNLSKEDDVR;LIEVDDER;MATEVAADALGEEWKGYVVR;MKLNISFPATGCQK</t>
  </si>
  <si>
    <t>sp|P62753|RS6_HUMAN 40S ribosomal protein S6 OS=Homo sapiens OX=9606 GN=RPS6 PE=1 SV=1</t>
  </si>
  <si>
    <t>RPS6</t>
  </si>
  <si>
    <t>40S ribosomal protein S6</t>
  </si>
  <si>
    <t>P62753</t>
  </si>
  <si>
    <t>ADDVQALQAGLQIPAIPK;DVLASSHFVDLLAPQDMR;ETFPNVAEEPIWR;EVVLKEDLEKLESMR;IFTTTHTPGCVFLEVDEK;IHSGYEAPR;IHSGYEAPRIPVNKR;ILMTYQVPER;ILMTYQVPERVK;ILSSPYSSYLQQESR;KISFIIGR;KKDVLASSHFVDLLAPQDMR;LVHISEQAALILNR;NKPSTLDALNYALR;NLGQQLYIESMTK;RNKPSTLDALNYALR;SLMVAIHQK;SYNIPALKR;TFTSFHQTLK;TGSAASGSSDSSIYLTSSVYSSK;TSPLNEDVFATK;YECAPVKPFFCR</t>
  </si>
  <si>
    <t>sp|P56645|PER3_HUMAN Period circadian protein homolog 3 OS=Homo sapiens OX=9606 GN=PER3 PE=1 SV=4</t>
  </si>
  <si>
    <t>PER3</t>
  </si>
  <si>
    <t>Period circadian protein homolog 3</t>
  </si>
  <si>
    <t>P56645</t>
  </si>
  <si>
    <t>DFNHINVELSLLGK;DFNHINVELSLLGKK;FLDGIYVSEKGTVQQADE;KFLDGIYVSEK;KFLDGIYVSEKGTVQQADE;MKTILSNQTVDIPENVDITLK;MRPGVACSVSQAQKDELILEGNDIELVSNSAALIQQATTVK;RDFNHINVELSLLGK;SVYAHFPINVVIQENGSLVEIR;TICSHVQNMIK;TILSNQTVDIPENVDITLK;TVIVKGPR</t>
  </si>
  <si>
    <t>sp|P32969|RL9_HUMAN 60S ribosomal protein L9 OS=Homo sapiens OX=9606 GN=RPL9 PE=1 SV=1</t>
  </si>
  <si>
    <t>RPL9</t>
  </si>
  <si>
    <t>60S ribosomal protein L9</t>
  </si>
  <si>
    <t>P32969</t>
  </si>
  <si>
    <t>HPDASVNFSEFSKK;IKGEHPGLSIGDVAK;IKGEHPGLSIGDVAKK;KHPDASVNFSEFSKK;LGEMWNNTAADDKQPYEKK;MSSYAFFVQTCREEHK;MSSYAFFVQTCREEHKK;RPPSAFFLFCSEYRPK;YEKDIAAYR</t>
  </si>
  <si>
    <t>sp|P09429|HMGB1_HUMAN High mobility group protein B1 OS=Homo sapiens OX=9606 GN=HMGB1 PE=1 SV=3</t>
  </si>
  <si>
    <t>HMGB1</t>
  </si>
  <si>
    <t>High mobility group protein B1</t>
  </si>
  <si>
    <t>9;4</t>
  </si>
  <si>
    <t>P09429</t>
  </si>
  <si>
    <t>P09429;B2RPK0</t>
  </si>
  <si>
    <t>ATAILGYLPQELLGTSCYEYFHQDDHNNLTDKHK;EQLSSFDISPR;FVYVDQR;FYTIHCTGYLR;ILNYDQASLTGQSLFDFLHPK;ILTDSYKFR;ISVKEEHGCLPNSK;KFYTIHCTGYLR;KLDKLTVLR;LQPYIVPQNSGEINVKPTEFITR;LQSSSYLDDSSPTGLMK;LSQNPLTYLLSTR;NSKKDNSNFTCLVAIGR;SQWFSFTNPWTK;TAEGFLFVVGCER;TGLQVHSNLHAGR;VKEQLSSFDISPR;VLREENQCIAPVVSSR</t>
  </si>
  <si>
    <t>sp|Q8WYA1|BMAL2_HUMAN Basic helix-loop-helix ARNT-like protein 2 OS=Homo sapiens OX=9606 GN=BMAL2 PE=1 SV=2</t>
  </si>
  <si>
    <t>ARNTL2</t>
  </si>
  <si>
    <t>Aryl hydrocarbon receptor nuclear translocator-like protein 2</t>
  </si>
  <si>
    <t>Q8WYA1</t>
  </si>
  <si>
    <t>AIPQLQGYLR;HLTDAYFK;HQEGEIFDTEKEKYEITEQR;IDISNVKIPK;SVFALTNGIYPHKLVF;YYPTEDVPR;YYPTEDVPRK</t>
  </si>
  <si>
    <t>sp|Q02878|RL6_HUMAN 60S ribosomal protein L6 OS=Homo sapiens OX=9606 GN=RPL6 PE=1 SV=3</t>
  </si>
  <si>
    <t>RPL6</t>
  </si>
  <si>
    <t>60S ribosomal protein L6</t>
  </si>
  <si>
    <t>Q02878</t>
  </si>
  <si>
    <t>ADHQPLTEASYVNLPTIALCNTDSPLR;AIVAIENPADVSVISSR;FAAATGATPIAGR;FLAAGTHLGGTNLDFQMEQYIYK;FLAAGTHLGGTNLDFQMEQYIYKR;FTPGTFTNQIQAAFREPR;KSDGIYIINLKR;LLVVTDPR;SGALDVLQMKEEDVLK;YVDIAIPCNNK</t>
  </si>
  <si>
    <t>sp|P08865|RSSA_HUMAN 40S ribosomal protein SA OS=Homo sapiens OX=9606 GN=RPSA PE=1 SV=4;sp|A0A8I5KQE6|RPSA2_HUMAN 40S ribosomal protein SA OS=Homo sapiens OX=9606 GN=RPSA2 PE=3 SV=1</t>
  </si>
  <si>
    <t>RPSA</t>
  </si>
  <si>
    <t>40S ribosomal protein SA</t>
  </si>
  <si>
    <t>10;7</t>
  </si>
  <si>
    <t>P08865;A0A8I5KQE6</t>
  </si>
  <si>
    <t>ALDVGSGSGILTACFAR;ELVDDSVNNVR;KDDPTLLSSGR;LILPVGPAGGNQMLEQYDKLQDGSIK;MGYAEEAPYDAIHVGAAAPVVPQALIDQLKPGGR;MKPLMGVIYVPLTDKEK;MKPLMGVIYVPLTDKEKQWSR;SGGASHSELIHNLR;SGGASHSELIHNLRK;VQLVVGDGR</t>
  </si>
  <si>
    <t>sp|P22061|PIMT_HUMAN Protein-L-isoaspartate(D-aspartate) O-methyltransferase OS=Homo sapiens OX=9606 GN=PCMT1 PE=1 SV=4</t>
  </si>
  <si>
    <t>PCMT1</t>
  </si>
  <si>
    <t>Protein-L-isoaspartate(D-aspartate) O-methyltransferase</t>
  </si>
  <si>
    <t>P22061</t>
  </si>
  <si>
    <t>AGLQFPVGR;ATIAGGGVIPHIHK;HLQLAIR;HLQLAIRGDEELDSLIK;HLQLAIRGDEELDSLIKATIAGGGVIPHIHK</t>
  </si>
  <si>
    <t>sp|Q71UI9|H2AV_HUMAN Histone H2A.V OS=Homo sapiens OX=9606 GN=H2AZ2 PE=1 SV=3;sp|P0C0S5|H2AZ_HUMAN Histone H2A.Z OS=Homo sapiens OX=9606 GN=H2AZ1 PE=1 SV=2</t>
  </si>
  <si>
    <t>H2AFV;H2AFZ</t>
  </si>
  <si>
    <t>Histone H2A.V;Histone H2A.Z</t>
  </si>
  <si>
    <t>3;3</t>
  </si>
  <si>
    <t>5;5</t>
  </si>
  <si>
    <t>Q71UI9;P0C0S5</t>
  </si>
  <si>
    <t>AESSDKLYRVEYAK;AMVEYEIDLQKMPLGK;GFSLLATEDKEALKK;GGAAVDPDSGLEHSAHVLEK;GIYFADMVSK;IAPPEAPVTGYMFGK;KFYPLEIDYGQDEEAVKK;KMEEVKEANIR;MIFDVESMKK;NREELGFRPEYSASQLK;QIQAAYSILSEVQQAVSQGSSDSQILDLSNR;SANYCHTSQGDPIGLILLGEVALGNMYELK;SDAYYCTGDVTAWTK;SKLPKPVQDLIK;SLQELFLAHILSPWGAEVKAEPVEVVAPR;TAEAGGVTGKGQDGIGSKAEK;TTNFAGILSQGLR;VGTVIGSNKLEQMPSKEDAIEHFMK;VVDRDSEEAEIIRK;VVSEDFLQDVSASTK</t>
  </si>
  <si>
    <t>sp|P09874|PARP1_HUMAN Poly [ADP-ribose] polymerase 1 OS=Homo sapiens OX=9606 GN=PARP1 PE=1 SV=4</t>
  </si>
  <si>
    <t>PARP1</t>
  </si>
  <si>
    <t>Poly [ADP-ribose] polymerase 1</t>
  </si>
  <si>
    <t>P09874</t>
  </si>
  <si>
    <t>GFSLEELR;IAPRPASGPIRPIVR;KGDSSAEELKLATQLTGPVMPVR;LATQLTGPVMPVR;NKSTESLQANVQR;RIAPRPASGPIRPIVR;SKLILFPR;STESLQANVQR;TIGISVDPR;VATWFNQPAR;VITEEEKNFK;VITEEEKNFKAFASLR</t>
  </si>
  <si>
    <t>sp|P26373|RL13_HUMAN 60S ribosomal protein L13 OS=Homo sapiens OX=9606 GN=RPL13 PE=1 SV=4</t>
  </si>
  <si>
    <t>RPL13</t>
  </si>
  <si>
    <t>60S ribosomal protein L13</t>
  </si>
  <si>
    <t>P26373</t>
  </si>
  <si>
    <t>ATENDIYNFFSPLNPVR;DLNYCFSGMSDHR;EGRPSGEAFVELESEDEVK;EGRPSGEAFVELESEDEVKLALKK;GLPWSCSADEVQR;HTGPNSPDTANDGFVR;MLGTEGGEGFVVK;MMLGTEGGEGFVVK;SNNVEMDWVLK;STGEAFVQFASQEIAEK;VHIEIGPDGR;YGDGGSTFQSTTGHCVHMR;YIEIFKSSR;YVELFLNSTAGASGGAYEHR</t>
  </si>
  <si>
    <t>sp|P31943|HNRH1_HUMAN Heterogeneous nuclear ribonucleoprotein H OS=Homo sapiens OX=9606 GN=HNRNPH1 PE=1 SV=4</t>
  </si>
  <si>
    <t>HNRNPH1</t>
  </si>
  <si>
    <t>Heterogeneous nuclear ribonucleoprotein H;Heterogeneous nuclear ribonucleoprotein H, N-terminally processed</t>
  </si>
  <si>
    <t>P31943</t>
  </si>
  <si>
    <t>AYQKQPTIFQNK;AYQKQPTIFQNKK;CPFTGNVSIR;DVQIGDIVTVGECRPLSK;DYLHYIR;EAIEGTYIDKK;FNVLKVTK;HKNMSVHLSPCFR;NIGLGFKTPK;NMSVHLSPCFR;RDYLHYIR;VLLGETGKEKLPR;YYKNIGLGFKTPK</t>
  </si>
  <si>
    <t>sp|P62280|RS11_HUMAN 40S ribosomal protein S11 OS=Homo sapiens OX=9606 GN=RPS11 PE=1 SV=3</t>
  </si>
  <si>
    <t>RPS11</t>
  </si>
  <si>
    <t>40S ribosomal protein S11</t>
  </si>
  <si>
    <t>P62280</t>
  </si>
  <si>
    <t>AEVQKLQMEAPHIIVGTPGR;DFTVSAMHGDMDQKER;GIDVQQVSLVINYDLPTNR;GIDVQQVSLVINYDLPTNRENYIHR;GIYAYGFEKPSAIQQR;GYDVIAQAQSGTGK;KGVAINMVTEEDKR;LQMEAPHIIVGTPGR;MFVLDEADEMLSR;TLRDIETFYNTSIEEMPLNVADLI;VLITTDLLAR</t>
  </si>
  <si>
    <t>sp|P60842|IF4A1_HUMAN Eukaryotic initiation factor 4A-I OS=Homo sapiens OX=9606 GN=EIF4A1 PE=1 SV=1;sp|Q14240|IF4A2_HUMAN Eukaryotic initiation factor 4A-II OS=Homo sapiens OX=9606 GN=EIF4A2 PE=1 SV=2</t>
  </si>
  <si>
    <t>EIF4A1;EIF4A2</t>
  </si>
  <si>
    <t>Eukaryotic initiation factor 4A-I;Eukaryotic initiation factor 4A-II;Eukaryotic initiation factor 4A-II, N-terminally processed</t>
  </si>
  <si>
    <t>10;5</t>
  </si>
  <si>
    <t>P60842;Q14240</t>
  </si>
  <si>
    <t>ALEHFTDLYDIKR;ANVPNKVIQCFAETGQVQK;ESYVETELIFALAK;GQAGGKLHIIEVGTPPTGNQPFPK;GQCDLELINVCNENSLFK;IHEGCEEPATHNALAK;ISGETIFVTAPHEATAGIIGVNR;IVLDNSVFSEHR;IYIDSNNNPER;KFDVNTSAVQVLIEHIGNLDR;KFDVNTSAVQVLIEHIGNLDRAYEFAER;KFNALFAQGNYSEAAK;KVGYTPDWIFLLR;LASTLVHLGEYQAAVDGAR;LHIIEVGTPPTGNQPFPK;LKLLLPWLEAR;LLLPWLEAR;LLYNNVSNFGR;NNLAGAEELFAR;QLPLVKPYLR;SVDPTLALSVYLR;SVNESLNNLFITEEDYQALR;VGYTPDWIFLLR;VKQLPLVKPYLR;VSQPIEGHAASFAQFK;VVGAMQLYSVDR;VVGAMQLYSVDRK;WLKEDKLECSEELGDLVK;WLLLTGISAQQNR</t>
  </si>
  <si>
    <t>sp|Q00610|CLH1_HUMAN Clathrin heavy chain 1 OS=Homo sapiens OX=9606 GN=CLTC PE=1 SV=5</t>
  </si>
  <si>
    <t>CLTC</t>
  </si>
  <si>
    <t>Clathrin heavy chain 1</t>
  </si>
  <si>
    <t>29;6</t>
  </si>
  <si>
    <t>Q00610</t>
  </si>
  <si>
    <t>Q00610;P53675</t>
  </si>
  <si>
    <t>DIICQIAYAR;GAVDGGLSIPHSTK;HIMGQNVADYMR;IEGDMIVCAAYAHELPK;IEGDMIVCAAYAHELPKYGVK;KHIMGQNVADYMR;LVIQDKNKYNTPK;NSVTPDMMEEMYK;NSVTPDMMEEMYKK;RFPGYDSESKEFNAEVHR;TTTGNKVFGALK;TTTGNKVFGALKGAVDGGLSIPHSTK;VFGALKGAVDGGLSIPHSTK;VGLTNYAAAYCTGLLLAR;VGLTNYAAAYCTGLLLARR;VTNRDIICQIAYAR;YLMEEDEDAYKK;YLMEEDEDAYKKQFSQYIK</t>
  </si>
  <si>
    <t>sp|P46777|RL5_HUMAN 60S ribosomal protein L5 OS=Homo sapiens OX=9606 GN=RPL5 PE=1 SV=3</t>
  </si>
  <si>
    <t>RPL5</t>
  </si>
  <si>
    <t>60S ribosomal protein L5</t>
  </si>
  <si>
    <t>P46777</t>
  </si>
  <si>
    <t>ECLPLIIFLR;ERHPGSFDVVHVK;FDTGNLCMVTGGANLGR;FIKIDGK;GIPHLVTHDAR;GNKPWISLPR;HWMLDKLTGVFAPRPSTGPHK;IGVITNR;ITPEEAKYK;LKYALTGDEVKK;LRECLPLIIFLR;LSNIFVIGK;LSNIFVIGKGNKPWISLPR;LTIAEERDKR;TDITYPAGFMDVISIDKTGENFR;YALTGDEVKK</t>
  </si>
  <si>
    <t>sp|P62701|RS4X_HUMAN 40S ribosomal protein S4, X isoform OS=Homo sapiens OX=9606 GN=RPS4X PE=1 SV=2</t>
  </si>
  <si>
    <t>RPS4X</t>
  </si>
  <si>
    <t>40S ribosomal protein S4, X isoform</t>
  </si>
  <si>
    <t>16;6;5</t>
  </si>
  <si>
    <t>P62701</t>
  </si>
  <si>
    <t>P62701;P22090;Q8TD47</t>
  </si>
  <si>
    <t>AIIIFVPVPQLK;DVNFEFPEFQL;ELNITAAKEIEVGGGRK;HVVFIAQR;HVVFIAQRR;KAIIIFVPVPQLK;KLTGKDVNFEFPEFQL;LTGKDVNFEFPEFQL;TLTAVHDAILEDLVFPSEIVGK;TLTAVHDAILEDLVFPSEIVGKR;VHLDKAQQNNVEHKVETFSGVYK</t>
  </si>
  <si>
    <t>sp|P62081|RS7_HUMAN 40S ribosomal protein S7 OS=Homo sapiens OX=9606 GN=RPS7 PE=1 SV=1</t>
  </si>
  <si>
    <t>RPS7</t>
  </si>
  <si>
    <t>40S ribosomal protein S7</t>
  </si>
  <si>
    <t>P62081</t>
  </si>
  <si>
    <t>AGKLDPHLVLDQLR;AGVLAHLEEERDLK;ALELDSNLYR;ANLQIDQINTDLNLER;DFSALESQLQDTQELLQEENRQK;ELEDATETADAMNR;EMEAELEDERKQR;HSQAVEELAEQLEQTKR;IAQLEEELEEEQGNTELINDR;IAQLEEQLDNETKER;IIGLDQVAGMSETALPGAFK;IMGIPEEEQMGLLR;INFDVNGYIVGANIETYLLEK;KAGKLDPHLVLDQLR;KANLQIDQINTDLNLER;KFDQLLAEEK;KLEGDSTDLSDQIAELQAQIAELK;KMEDSVGCLETAEEVKR;KVIQYLAYVASSHK;LQQELDDLLVDLDHQR;LQVELDNVTGLLSQSDSK;QGFPNRVVFQEFR;QLLQANPILEAFGNAK;RGDLPFVVPR;SMEAEMIQLQEELAAAER;TLEEEAKTHEAQIQEMR;TRLQQELDDLLVDLDHQR;TVGQLYKEQLAK;VIQYLAYVASSHK;VISGVLQLGNIVFKK;VISGVLQLGNIVFKKER;VSHLLGINVTDFTR</t>
  </si>
  <si>
    <t>sp|P35579|MYH9_HUMAN Myosin-9 OS=Homo sapiens OX=9606 GN=MYH9 PE=1 SV=4</t>
  </si>
  <si>
    <t>MYH9</t>
  </si>
  <si>
    <t>Myosin-9</t>
  </si>
  <si>
    <t>32;3;2;2</t>
  </si>
  <si>
    <t>P35579</t>
  </si>
  <si>
    <t>P35579;P35580;P35749;Q7Z406</t>
  </si>
  <si>
    <t>ATENDIYNFFSPLNPVR;DLSYCLSGMYDHR;GLPWSCSVEDVQNFLSDCTIHDGAAGVHFIYTR;GLPYKATENDIYNFFSPLNPVR;HSGPNSADSANDGFVR;ITGEAFVQFASQELAEK;ITGEAFVQFASQELAEKALGK;LRGLPWSCSVEDVQNFLSDCTIHDGAAGVHFIYTR;MLGPEGGEGFVVK;MRPGAYSTGYGGYEEYSGLSDGYGFTTDLFGR;QSGEAFVELGSEDDVK;RYIGIVK;SYSDPPLKFMSVQRPGPYDRPGTAR;VHIEIGPDGR;VTGEADVEFATHEEAVAAMSKDR;YGDSEFTVQSTTGHCVHMR;YIEVFKSSQEEVR</t>
  </si>
  <si>
    <t>sp|P52597|HNRPF_HUMAN Heterogeneous nuclear ribonucleoprotein F OS=Homo sapiens OX=9606 GN=HNRNPF PE=1 SV=3</t>
  </si>
  <si>
    <t>HNRNPF</t>
  </si>
  <si>
    <t>Heterogeneous nuclear ribonucleoprotein F;Heterogeneous nuclear ribonucleoprotein F, N-terminally processed</t>
  </si>
  <si>
    <t>P52597</t>
  </si>
  <si>
    <t>LLCGLLAER;PMFIVNTNVPR</t>
  </si>
  <si>
    <t>sp|P14174|MIF_HUMAN Macrophage migration inhibitory factor OS=Homo sapiens OX=9606 GN=MIF PE=1 SV=4</t>
  </si>
  <si>
    <t>MIF</t>
  </si>
  <si>
    <t>Macrophage migration inhibitory factor</t>
  </si>
  <si>
    <t>P14174</t>
  </si>
  <si>
    <t>AGAVPSSPSTPAPPSAK;EQTQLFIEATK;FQNTLVVLHK;GLSLGPEEKGTSGVQKK;LAEDSALQGVPSLVAGGSPQTLQPVSSSHVAK;LGPSLSSSEPTK;LGPSLSSSEPTKAGAVPSSPSTPAPPSAK;LQASLTPGSSNTGSDLEAFSDHPAI;NAFPTLSPMVVMK;NYLPILNSYTK;QNQATQVELDQLK;QNQATQVELDQLKEQTQLFIEATK;RFQNTLVVLHK;SPDIFSEQR</t>
  </si>
  <si>
    <t>sp|Q9C0C6|CIPC_HUMAN CLOCK-interacting pacemaker OS=Homo sapiens OX=9606 GN=CIPC PE=1 SV=2</t>
  </si>
  <si>
    <t>CIPC</t>
  </si>
  <si>
    <t>CLOCK-interacting pacemaker</t>
  </si>
  <si>
    <t>Q9C0C6</t>
  </si>
  <si>
    <t>CCLTYCFNKPEDK;ECPSDECGAGVFMASHFDR;ESTLHLVLR;LIFAGKQLEDGR;TITLEVEPSDTIENVK;TITLEVEPSDTIENVKAK;TLSDYNIQKESTLHLVLR</t>
  </si>
  <si>
    <t>sp|P62979|RS27A_HUMAN Ubiquitin-40S ribosomal protein S27a OS=Homo sapiens OX=9606 GN=RPS27A PE=1 SV=2;sp|P62987|RL40_HUMAN Ubiquitin-60S ribosomal protein L40 OS=Homo sapiens OX=9606 GN=UBA52 PE=1 SV=2;sp|P0CG47|UBB_HUMAN Polyubiquitin-B OS=Homo sapiens O</t>
  </si>
  <si>
    <t>RPS27A;UBA52;UBB;UBC</t>
  </si>
  <si>
    <t>Ubiquitin-40S ribosomal protein S27a;Ubiquitin;40S ribosomal protein S27a;Ubiquitin-60S ribosomal protein L40;Ubiquitin;60S ribosomal protein L40;Polyubiquitin-B;Ubiquitin;Polyubiquitin-C;Ubiquitin</t>
  </si>
  <si>
    <t>7;5;5;5</t>
  </si>
  <si>
    <t>P62979;P62987;P0CG47;P0CG48</t>
  </si>
  <si>
    <t>AEEGIAAGGVMDVNTALQEVLK;LGEWVGLCK;LVEALCAEHQINLIK;LVEALCAEHQINLIKVDDNK;LVEALCAEHQINLIKVDDNKK;QAHLCVLASNCDEPMYVK;TALIHDGLAR</t>
  </si>
  <si>
    <t>sp|P25398|RS12_HUMAN 40S ribosomal protein S12 OS=Homo sapiens OX=9606 GN=RPS12 PE=1 SV=3</t>
  </si>
  <si>
    <t>RPS12</t>
  </si>
  <si>
    <t>40S ribosomal protein S12</t>
  </si>
  <si>
    <t>P25398</t>
  </si>
  <si>
    <t>APILIATDVASR;ELAQQVQQVAAEYCR;FVINYDYPNSSEDYIHR;GDGPICLVLAPTR;GHNCPKPVLNFYEANFPANVMDVIAR;GLDVEDVKFVINYDYPNSSEDYIHR;GVEICIATPGR;HGKAPILIATDVASR;KIVDQIRPDR;LIDFLECGK;LIDFLECGKTNLRR;LLQLVEDRGSGR;LMEEIMSEKENK;MLDMGFEPQIR;NFYQEHPDLAR;NFYQEHPDLARR;QVSDLISVLR;STCIYGGAPKGPQIR;TLSYLLPAIVHINHQPFLER;TLSYLLPAIVHINHQPFLERGDGPICLVLAPTR;TTYLVLDEADR;TTYLVLDEADRMLDMGFEPQIR</t>
  </si>
  <si>
    <t>sp|P17844|DDX5_HUMAN Probable ATP-dependent RNA helicase DDX5 OS=Homo sapiens OX=9606 GN=DDX5 PE=1 SV=1</t>
  </si>
  <si>
    <t>DDX5</t>
  </si>
  <si>
    <t>Probable ATP-dependent RNA helicase DDX5</t>
  </si>
  <si>
    <t>P17844</t>
  </si>
  <si>
    <t>ALAEIAKAELDDTPMR;AVVIVDDRGR;FAQHGTFEYEYSQR;FATHAAALSVR;FGQGGAGPVGGQGPR;GFGFIKLESR;GIVEFASKPAAR;GMGPGTPAGYGR;LFVGNLPADITEDEFK;LFVGNLPADITEDEFKR;STGKGIVEFASKPAAR;YGEPGEVFINKGK</t>
  </si>
  <si>
    <t>sp|P23246|SFPQ_HUMAN Splicing factor, proline- and glutamine-rich OS=Homo sapiens OX=9606 GN=SFPQ PE=1 SV=2</t>
  </si>
  <si>
    <t>SFPQ</t>
  </si>
  <si>
    <t>Splicing factor, proline- and glutamine-rich</t>
  </si>
  <si>
    <t>P23246</t>
  </si>
  <si>
    <t>AASAAAASAAAASAASGSPGPGEGSAGGEKR;DIVENYFMR;FASWALESDNNTALLLSKK;FQWDLNAWTK;KLIYFQLHR;KLLASLVK;LIYFQLHR;LLPCLHSACSACLGPAAPAAANSSGDGGAAGDGTVVDCPVCK;LSPPYSSPQEFAQDVGR;MAILQIMK;MAILQIMKELNKR;MIVDPVEPHGEMK;QFNKLTEDKADVQSIIGLQR;QGSGSSQPMEVQEGYGFGSGDDPYSSAEPHVSGVKR;QQCFSKDIVENYFMR;VFPGSTTEDYNLIVIER;VLVNDAQKVTEGQQERLER;VSLERLDLDLTADSQPPVFK;VSLERLDLDLTADSQPPVFKVFPGSTTEDYNLIVIER</t>
  </si>
  <si>
    <t>sp|Q13263|TIF1B_HUMAN Transcription intermediary factor 1-beta OS=Homo sapiens OX=9606 GN=TRIM28 PE=1 SV=5</t>
  </si>
  <si>
    <t>TRIM28</t>
  </si>
  <si>
    <t>Transcription intermediary factor 1-beta</t>
  </si>
  <si>
    <t>Q13263</t>
  </si>
  <si>
    <t>ALAAAGYDVEK;ALAAAGYDVEKNNSR;ASGPPVSELITK;ERSGVSLAALK;ERSGVSLAALKK;GTGASGSFKLNK;GTGASGSFKLNKK;KALAAAGYDVEK;KALAAAGYDVEKNNSR;KASGPPVSELITK;SETAPAAPAAAPPAEKAPVK;SETAPAAPAAAPPAEKAPVKK;SGVSLAALK;SGVSLAALKK;SLVSKGTLVQTK</t>
  </si>
  <si>
    <t>sp|P16403|H12_HUMAN Histone H1.2 OS=Homo sapiens OX=9606 GN=H1-2 PE=1 SV=2</t>
  </si>
  <si>
    <t>HIST1H1C</t>
  </si>
  <si>
    <t>Histone H1.2</t>
  </si>
  <si>
    <t>P16403</t>
  </si>
  <si>
    <t>DEILPTTPISEQK;ELAEDGYSGVEVR;ELTAVVQKR;FGFPEGSVELYAEK;FGFPEGSVELYAEKVATR;FIMESGAKGCEVVVSGK;FVADGIFKAELNEFLTR;FVDGLMIHSGDPVNYYVDTAVR;GGKPEPPAMPQPVPTA;GLCAIAQAESLR;IMLPWDPTGK;IRELTAVVQKR;KFVADGIFKAELNEFLTR;LLGGLAVR;LLGGLAVRR;TEIIILATR;VTPTRTEIIILATR;YKLLGGLAVR</t>
  </si>
  <si>
    <t>sp|P23396|RS3_HUMAN 40S ribosomal protein S3 OS=Homo sapiens OX=9606 GN=RPS3 PE=1 SV=2</t>
  </si>
  <si>
    <t>RPS3</t>
  </si>
  <si>
    <t>40S ribosomal protein S3</t>
  </si>
  <si>
    <t>P23396</t>
  </si>
  <si>
    <t>AAGKGDVPTKRPPVLR;AGVNTVTTLVENK;AGVNTVTTLVENKK;HWGGNVLGPK;KAQLVVIAHDVDPIELVVFLPALCRK;KMGVPYCIIK;KTCTTVAFTQVNSEDKGALAK;KVVNPLFEK;KVVNPLFEKRPK;LKVPPAINQFTQALDR;NFGIGQDIQPK;RHWGGNVLGPK;RLKVPPAINQFTQALDR;TCTTVAFTQVNSEDKGALAK;TNYNDRYDEIRR</t>
  </si>
  <si>
    <t>sp|P62424|RL7A_HUMAN 60S ribosomal protein L7a OS=Homo sapiens OX=9606 GN=RPL7A PE=1 SV=2</t>
  </si>
  <si>
    <t>RPL7A</t>
  </si>
  <si>
    <t>60S ribosomal protein L7a</t>
  </si>
  <si>
    <t>P62424</t>
  </si>
  <si>
    <t>ADGYVLEGKELEFYLR;ALRLDVGNFSWGSECCTR;IIDVVYNASNNELVR;ISSLLEEQFQQGK;KYELGRPAANTK;LDVGNFSWGSECCTR;LTPEEEEILNK;LTPEEEEILNKKR;NCIVLIDSTPYR;NCIVLIDSTPYRQWYESHYALPLGR;QWYESHYALPLGR</t>
  </si>
  <si>
    <t>sp|P62241|RS8_HUMAN 40S ribosomal protein S8 OS=Homo sapiens OX=9606 GN=RPS8 PE=1 SV=2</t>
  </si>
  <si>
    <t>RPS8</t>
  </si>
  <si>
    <t>40S ribosomal protein S8</t>
  </si>
  <si>
    <t>P62241</t>
  </si>
  <si>
    <t>AAAAAAALQAK;ACARPLISVYSEKGESSGK;APIRPDIVNFVHTNLR;APIRPDIVNFVHTNLRK;FCIWTESAFR;IEEVPELPLVVEDKVEGYKK;ILKSPEIQR;KLDELYGTWR;KLDELYGTWRK;MINTDLSR;NIPGITLLNVSK;NNRQPYAVSELAGHQTSAESWGTGR;NVTLPAVFK;NVTLPAVFKAPIRPDIVNFVHTNLR;NVTLPAVFKAPIRPDIVNFVHTNLRK;SGQGAFGNMCR;SNYNLPMHK;TKEAVLLLK;VDKAAAAAAALQAK;YAICSALAASALPALVMSK</t>
  </si>
  <si>
    <t>sp|P36578|RL4_HUMAN 60S ribosomal protein L4 OS=Homo sapiens OX=9606 GN=RPL4 PE=1 SV=5</t>
  </si>
  <si>
    <t>RPL4</t>
  </si>
  <si>
    <t>60S ribosomal protein L4</t>
  </si>
  <si>
    <t>P36578</t>
  </si>
  <si>
    <t>EGQEDQGLTKDYGNSPLHR;GQPIYIQFSNHK;GQPIYIQFSNHKELK;HQNVQLPR;IAIPGLAGAGNSVLLVSNLNPER;IDFSKLTSLNVK;ITLSKHQNVQLPR;KLPIDVTEGEVISLGLPFGK;MALIQMGSVEEAVQALIDLHNHDLGENHHLR;MDGIVPDIAVGTK;MDGIVPDIAVGTKR;NFQNIFPPSATLHLSNIPPSVSEEDLK;SAGVPSR;VLFSSNGGVVK</t>
  </si>
  <si>
    <t>sp|P26599|PTBP1_HUMAN Polypyrimidine tract-binding protein 1 OS=Homo sapiens OX=9606 GN=PTBP1 PE=1 SV=2</t>
  </si>
  <si>
    <t>PTBP1</t>
  </si>
  <si>
    <t>Polypyrimidine tract-binding protein 1</t>
  </si>
  <si>
    <t>14;1</t>
  </si>
  <si>
    <t>P26599</t>
  </si>
  <si>
    <t>P26599;O95758</t>
  </si>
  <si>
    <t>AFGPGLQGGSAGSPAR;AGGPGLERAEAGVPAEFSIWTR;AGNNMLLVGVHGPR;AHVVPCFDASKVK;ALGALVDSCAPGLCPDWDSWDASKPVTNAR;ALTQTGGPHVK;ANLPQSFQVDTSK;ATCAPQHGAPGPGPADASK;AWGPGLEGGVVGK;AYGPGIEPTGNMVK;DAGEGLLAVQITDPEGKPK;DGSCGVAYVVQEPGDYEVSVK;EATTEFSVDAR;FGGEHVPNSPFQVTALAGDQPSVQPPLR;FLPREEGPYEVEVTYDGVPVPGSPFPLEAVAPTKPSKVK;FNEEHIPDSPFVVPVASPSGDAR;GAGSYTIMVLFADQATPTSPIR;GAGTGGLGLAVEGPSEAK;GTVEPQLEAR;IANLQTDLSDGLR;IQQNTFTR;IVGPSGAAVPCKVEPGLGADNSVVR;LIALLEVLSQK;LIALLEVLSQKK;LLGWIQNKLPQLPITNFSR;LSPFMADIR;LVSNHSLHETSSVFVDSLTK;SPFSVAVSPSLDLSK;SPFSVAVSPSLDLSKIK;SPYTVTVGQACNPSACR;TGVAVNKPAEFTVDAK;TGVELGKPTHFTVNAK;VGSAADIPINISETDLSLLTATVVPPSGREEPCLLKR;VHGPGIQSGTTNKPNKFTVETR;VSGLGEKVDVGKDQEFTVK;VTAQGPGLEPSGNIANK;VTVLFAGQHIAK;YGGDEIPFSPYR;YNEQHVPGSPFTAR</t>
  </si>
  <si>
    <t>sp|P21333|FLNA_HUMAN Filamin-A OS=Homo sapiens OX=9606 GN=FLNA PE=1 SV=4</t>
  </si>
  <si>
    <t>FLNA</t>
  </si>
  <si>
    <t>Filamin-A</t>
  </si>
  <si>
    <t>P21333</t>
  </si>
  <si>
    <t>AQLGGPEAAKSDETAAK;DGVVEITGKHEERQDEHGYISR;GPSWDPFRDWYPHSR;KYTLPPGVDPTQVSSSLSPEGTLTVEAPMPK;LATQSNEITIPVTFESR;LFDQAFGLPR;QLSSGVSEIR;RVPFSLLR;VSLDVNHFAPDELTVK</t>
  </si>
  <si>
    <t>sp|P04792|HSPB1_HUMAN Heat shock protein beta-1 OS=Homo sapiens OX=9606 GN=HSPB1 PE=1 SV=2</t>
  </si>
  <si>
    <t>HSPB1</t>
  </si>
  <si>
    <t>Heat shock protein beta-1</t>
  </si>
  <si>
    <t>P04792</t>
  </si>
  <si>
    <t>AGDLRDTGIFLDLMHLK;ALKPPPIKLYR;AMFESQSEDELTPFDMSIQCIQSVYISK;CLEKEVAALCR;DIISIAEDEDLRVHFEESSKLEDLLR;DSLIFLVDASK;DTGIFLDLMHLK;FDDPGLMLMGFKPLVLLK;FTYRSDSFENPVLQQHFR;ILELDQFKGQQGQKR;IMATPEQVGK;IMLFTNEDNPHGNDSAK;KPGGFDISLFYR;KQELLEALTK;KQELLEALTKHFQD;LGSLVDEFKELVYPPDYNPEGK;NIYVLQELDNPGAK;NIYVLQELDNPGAKR;NLEALALDLMEPEQAVDLTLPK;NLEALALDLMEPEQAVDLTLPKVEAMNKR;QIILEKEETEELKR;SDSFENPVLQQHFR;SGLKKQELLEALTK;TFNTSTGGLLLPSDTKR;TRTFNTSTGGLLLPSDTKR</t>
  </si>
  <si>
    <t>sp|P12956|XRCC6_HUMAN X-ray repair cross-complementing protein 6 OS=Homo sapiens OX=9606 GN=XRCC6 PE=1 SV=2</t>
  </si>
  <si>
    <t>XRCC6</t>
  </si>
  <si>
    <t>X-ray repair cross-complementing protein 6</t>
  </si>
  <si>
    <t>P12956</t>
  </si>
  <si>
    <t>AFREEAIKFSEEQR;ALHPREPLPPIQQHIWNMLNPPAEVTTK;ALQEKVEIK;CFSVLGFCK;DKPSGDTAAVFEEGGDVDDLLDMI;EPLPPIQQHIWNMLNPPAEVTTK;FFMGNQVLK;FSKSQLDIIIHSLK;FSKSQLDIIIHSLKK;HIEIFTDLSSR;HLMLPDFDLLEDIESK;IKTLFPLIEAK;IQPGSQQADFLDALIVSMDVIQHETIGK;IQPGSQQADFLDALIVSMDVIQHETIGKK;KKDQVTAQEIFQDNHEDGPTAK;KLKTEQGGAHFSVSSLAEGSVTSVGSVNPAENFR;KVITMFVQR;KYAPTEAQLNAVDALIDSMSLAK;LFQCLLHR;LGGHGPSFPLK;LGGHGPSFPLKGITEQQKEGLEIVK;LTIGSNLSIR;MVMISLEGEDGLDEIYSFSESLR;QVFAENKDEIALVLFGTDGTDNPLSGGDQYQNITVHR;SQLDIIIHSLK;SQLDIIIHSLKK;TLFPLIEAK;VITMFVQR;YGSDIVPFSKVDEEQMK</t>
  </si>
  <si>
    <t>sp|P13010|XRCC5_HUMAN X-ray repair cross-complementing protein 5 OS=Homo sapiens OX=9606 GN=XRCC5 PE=1 SV=3</t>
  </si>
  <si>
    <t>XRCC5</t>
  </si>
  <si>
    <t>X-ray repair cross-complementing protein 5</t>
  </si>
  <si>
    <t>P13010</t>
  </si>
  <si>
    <t>DLKDYFSK;FGEVVDCTLK;FGEVVDCTLKLDPITGR;GFCFITFKEEEPVKK;HSEAATAQREEWK;IFVGGLSPDTPEEK;IFVGGLSPDTPEEKIR;KYHNVGLSKCEIK;MFIGGLSWDTTKK;MFIGGLSWDTTKKDLK;YHNVGLSKCEIK</t>
  </si>
  <si>
    <t>sp|Q14103|HNRPD_HUMAN Heterogeneous nuclear ribonucleoprotein D0 OS=Homo sapiens OX=9606 GN=HNRNPD PE=1 SV=1</t>
  </si>
  <si>
    <t>HNRNPD</t>
  </si>
  <si>
    <t>Heterogeneous nuclear ribonucleoprotein D0</t>
  </si>
  <si>
    <t>Q14103</t>
  </si>
  <si>
    <t>AILVDLEPGTMDSVR;ALTVPELTQQVFDAK;EVDEQMLNVQNK;FPGQLNADLR;FWEVISDEHGIDPTGTYHGDSDLQLDR;GHYTEGAELVDSVLDVVR;GHYTEGAELVDSVLDVVRK;IMNTFSVVPSPK;IREEYPDRIMNTFSVVPSPK;ISEQFTAMFR;ISVYYNEATGGK;ISVYYNEATGGKYVPR;KLAVNMVPFPR;LAVNMVPFPR;LHFFMPGFAPLTSR;LTTPTYGDLNHLVSATMSGVTTCLR;LTTPTYGDLNHLVSATMSGVTTCLRFPGQLNADLR;LTTPTYGDLNHLVSATMSGVTTCLRFPGQLNADLRK;MAVTFIGNSTAIQELFK;MAVTFIGNSTAIQELFKR;MSMKEVDEQMLNVQNK;NMMAACDPR;NSSYFVEWIPNNVK;RISEQFTAMFRR;SGPFGQIFRPDNFVFGQSGAGNNWAK;VSDTVVEPYNATLSVHQLVENTDETYCIDNEALYDICFR;YLTVAAVFR</t>
  </si>
  <si>
    <t>sp|P07437|TBB5_HUMAN Tubulin beta chain OS=Homo sapiens OX=9606 GN=TUBB PE=1 SV=2</t>
  </si>
  <si>
    <t>TUBB</t>
  </si>
  <si>
    <t>Tubulin beta chain</t>
  </si>
  <si>
    <t>6;0;0;0</t>
  </si>
  <si>
    <t>27;5;3;3</t>
  </si>
  <si>
    <t>P07437</t>
  </si>
  <si>
    <t>P07437;A6NNZ2;CON__ENSEMBL:ENSBTAP00000025008;Q9H4B7</t>
  </si>
  <si>
    <t>CHQHLMQFGK;DQFNVLIK;EFPTYEYIK;ELSSMLPGNTR;EMCIVDEPLEEFTSR;ESSVISTQGPKPMR;EVCFIATVR;FLFLDHR;GSLNPKEFPTYEYIK;ILQANIR;LATPQFLK;LATPQFLKEMCIVDEPLEEFTSR;LLLSQPIQPMMPGSCDAR;LLLSQPIQPMMPGSCDARQPSEVSR;LMAEASTPALPR;RDQFNVLIK;RQELALEDPPSEALHSSALK;RQELALEDPPSEALHSSALKDK;RRDQFNVLIK;RVSSLSESSGLQQPPR;SAAVTQPQLGAGPQLPGQISSAQVTSQHLLR;VSSLSESSGLQQPPR</t>
  </si>
  <si>
    <t>sp|Q99743|NPAS2_HUMAN Neuronal PAS domain-containing protein 2 OS=Homo sapiens OX=9606 GN=NPAS2 PE=1 SV=3</t>
  </si>
  <si>
    <t>NPAS2</t>
  </si>
  <si>
    <t>Neuronal PAS domain-containing protein 2</t>
  </si>
  <si>
    <t>Q99743</t>
  </si>
  <si>
    <t>AAGVEAAAEVAATEIK;AFITNIPFDVK;AFITNIPFDVKWQSLKDLVK;AIEMERGNFGGSFAGSFGGAGGHAPGVAR;EKVGEVTYVELLMDAEGK;GCAVVEFKMEESMKK;GCGVVKFESPEVAER;GGNRFEPYANPTKR;GIGMGNIGPAGMGMEGIGFGINK;GIGTVTFEQSIEAVQAISMFNGQLLFDRPMHVK;GNFGGSFAGSFGGAGGHAPGVAR;INEILSNALK;KACQIFVR;LGSTVFVANLDYK;MAAPIDRVGQTIER;MGAGLGHGMDRVGSEIER;MGAGMGFGLER;MGGMEGPFGGGMENMGR;MGLAMGGGGGASFDR;MGLVMDR;MGPAIER;MGPAMGPALGAGIER;MGPLGLDHMASSIER;MVPAGMGAGLER;NLPFDFTWK;SKGCGVVKFESPEVAER;VGEVTYVELLMDAEGK;WQSLKDLVK</t>
  </si>
  <si>
    <t>sp|P52272|HNRPM_HUMAN Heterogeneous nuclear ribonucleoprotein M OS=Homo sapiens OX=9606 GN=HNRNPM PE=1 SV=3</t>
  </si>
  <si>
    <t>HNRNPM</t>
  </si>
  <si>
    <t>Heterogeneous nuclear ribonucleoprotein M</t>
  </si>
  <si>
    <t>P52272</t>
  </si>
  <si>
    <t>AAPGAEFAPNKR;AGEVFIHKDKGFGFIR;AVVIVDDRGRPSGK;CSEGSFLLTTFPRPVTVEPMDQLDDEEGLPEKLVIK;EKLEMEMEAARHEHQVMLMR;EQPPRFAQPGSFEYEYAMR;FAQPGSFEYEYAMR;FGQAATMEGIGAIGGTPPAFNR;GAMPPAPVPAGTPAPPGPATMMPDGTLGLTPPTTER;GIVEFSGKPAAR;LFVGNLPPDITEEEMR;MGQMAMGGAMGINNR;MQSNKTFNLEK;RQQEGFKGTFPDAR;TFNLEKQNHTPR;TLAEIAKVELDNMPLR;TLAEIAKVELDNMPLRGK</t>
  </si>
  <si>
    <t>sp|Q15233|NONO_HUMAN Non-POU domain-containing octamer-binding protein OS=Homo sapiens OX=9606 GN=NONO PE=1 SV=4</t>
  </si>
  <si>
    <t>NONO</t>
  </si>
  <si>
    <t>Non-POU domain-containing octamer-binding protein</t>
  </si>
  <si>
    <t>Q15233</t>
  </si>
  <si>
    <t>AFAMIIDKLEEDINSSMTNSTAASRPPVTLR;AITIAGVPQSVTECVK;ESTGAQVQVAGDMLPNSTER;GYWASLDASTQTTHELTIPNNLIGCIIGR;IANPVEGSSGR;IITLTGPTNAIFK;INISEGNCPER;LLMHGKEVGSIIGK;LVVPATQCGSLIGK;LVVPATQCGSLIGKGGCK;MDAGVTESGLNVTLTIR;QGANINEIR;QICLVMLETLSQSPQGR;QVTITGSAASISLAQYLINAR;VMTIPYQPMPASSPVICAGGQDR</t>
  </si>
  <si>
    <t>sp|Q15365|PCBP1_HUMAN Poly(rC)-binding protein 1 OS=Homo sapiens OX=9606 GN=PCBP1 PE=1 SV=2</t>
  </si>
  <si>
    <t>PCBP1</t>
  </si>
  <si>
    <t>Poly(rC)-binding protein 1</t>
  </si>
  <si>
    <t>Q15365</t>
  </si>
  <si>
    <t>AATVATAAAVAPAPAPGTDSASSVHWFR;AATVATAAAVAPAPAPGTDSASSVHWFRK;AWVANYERPR;CIIGVDYPRPIVNHAETSR;CVYILDPWFAASSSVGINR;EFFYTAATNNPR;FGCLSCR;FLLQSLEDLDTSLR;FLLQSLEDLDTSLRK;FQAIISR;GQPADVFPR;KAWVANYERPR;KLEAAEEPPGEELSKR;LFKEWGVTR;LHDNPALLAAVR;LTFEYDSEPFGK;LTFEYDSEPFGKER;MKQIYQQLSR;MNANSLLASPTGLSPYLR;QIYQQLSR;RFQAIISR;RTDPSGDYIRR;VAELPTPELPSKDA;YIYEPWNAPESIQK</t>
  </si>
  <si>
    <t>sp|Q49AN0|CRY2_HUMAN Cryptochrome-2 OS=Homo sapiens OX=9606 GN=CRY2 PE=1 SV=2</t>
  </si>
  <si>
    <t>CRY2</t>
  </si>
  <si>
    <t>Cryptochrome-2</t>
  </si>
  <si>
    <t>Q49AN0</t>
  </si>
  <si>
    <t>ASNVTNKTDPR;GFAFVQYVNER;IVGCSVHKGFAFVQYVNER;KSDVEAIFSK;KSDVEAIFSKYGK;LKGDDLQAIKK;MIAGQVLDINLAAEPK;MYSYPARVPPPPPIAR;SDVEAIFSKYGK;VDSLLENLEKIEKEQSK;VFIGNLNTLVVK;VFIGNLNTLVVKK;VPPPPPIAR</t>
  </si>
  <si>
    <t>sp|P07910|HNRPC_HUMAN Heterogeneous nuclear ribonucleoproteins C1/C2 OS=Homo sapiens OX=9606 GN=HNRNPC PE=1 SV=4</t>
  </si>
  <si>
    <t>HNRNPC</t>
  </si>
  <si>
    <t>Heterogeneous nuclear ribonucleoproteins C1/C2</t>
  </si>
  <si>
    <t>13;6;6;5;5</t>
  </si>
  <si>
    <t>P07910</t>
  </si>
  <si>
    <t>P07910;O60812;B2RXH8;P0DMR1;B7ZW38</t>
  </si>
  <si>
    <t>ASGVAVSDGVIK;ASGVAVSDGVIKVFNDMK;ASGVAVSDGVIKVFNDMKVR;AVLFCLSEDKK;ESKKEDLVFIFWAPESAPLK;KAVLFCLSEDKK;LGGSAVISLEGKPL;LTGIKHELQANCYEEVKDR;MIYASSKDAIKK;NIILEEGKEILVGDVGQTVDDPYATFVK;YALYDATYETK</t>
  </si>
  <si>
    <t>sp|P23528|COF1_HUMAN Cofilin-1 OS=Homo sapiens OX=9606 GN=CFL1 PE=1 SV=3</t>
  </si>
  <si>
    <t>CFL1</t>
  </si>
  <si>
    <t>Cofilin-1</t>
  </si>
  <si>
    <t>10;2</t>
  </si>
  <si>
    <t>P23528</t>
  </si>
  <si>
    <t>P23528;Q9Y281</t>
  </si>
  <si>
    <t>AAKEAMEDGEIDGNKVTLDWAKPK;AIRLELQGPR;ALELTGLKVFGNEIKLEKPK;EAMEDGEIDGNKVTLDWAKPK;GFGFVDFNSEEDAK;GIAYIEFKTEADAEKTFEEK;GLSEDTTEETLKESFDGSVR;GYAFIEFASFEDAKEALNSCNKR;KFGYVDFESAEDLEK;KFGYVDFESAEDLEKALELTGLK;KQKVEGTEPTTAFNLFVGNLNFNK;NDLAVVDVR;NLPYKVTQDELK;NLPYKVTQDELKEVFEDAAEIR;QKVEGTEPTTAFNLFVGNLNFNK;SISLYYTGEKGQNQDYR;SISLYYTGEKGQNQDYRGGK;TGISDVFAKNDLAVVDVR;TLVLSNLSYSATEETLQEVFEK;VFGNEIKLEKPK;VTQDELKEVFEDAAEIR</t>
  </si>
  <si>
    <t>sp|P19338|NUCL_HUMAN Nucleolin OS=Homo sapiens OX=9606 GN=NCL PE=1 SV=3</t>
  </si>
  <si>
    <t>NCL</t>
  </si>
  <si>
    <t>Nucleolin</t>
  </si>
  <si>
    <t>P19338</t>
  </si>
  <si>
    <t>AVVVCPKDEDYKQR;DIDIHEVR;DLPEHAVLK;EDHGRGYFEYIEENKYSR;EKPYFPIPEEYTFIQNVPLEDR;EKPYFPIPEEYTFIQNVPLEDRVR;EVLAGRPLFPHVLCHNCAVEFNFGQK;GNFTLPEVAECFDEITYVELQKEEAQK;GYFEYIEENKYSR;HAAENPGKYNILGTNTIMDK;HLYTKDIDIHEVR;ISKEVLAGRPLFPHVLCHNCAVEFNFGQK;KAEVEGKDLPEHAVLK;KMCLFAGFQR;KQMADTGKLNTLLQR;LLEQYKEESK;LLEQYKEESKK;LSASSLTMESFAFLWAGGR;LSDKGLKAELMER;MCLFAGFQR;MKGNFTLPEVAECFDEITYVELQKEEAQK;MMVAGFKK;NFILDQTNVSAAAQR;NFILDQTNVSAAAQRR;NGQDLGVAFK;QMADTGKLNTLLQR;SSGPTSLFAVTVAPPGAR;VSELKEELK;VSELKEELKK;VTEKIPVR</t>
  </si>
  <si>
    <t>sp|Q00839|HNRPU_HUMAN Heterogeneous nuclear ribonucleoprotein U OS=Homo sapiens OX=9606 GN=HNRNPU PE=1 SV=6</t>
  </si>
  <si>
    <t>HNRNPU</t>
  </si>
  <si>
    <t>Heterogeneous nuclear ribonucleoprotein U</t>
  </si>
  <si>
    <t>Q00839</t>
  </si>
  <si>
    <t>ATAVMPDGQFK;ATAVMPDGQFKDISLSDYK;ATAVMPDGQFKDISLSDYKGK;GLFIIDDKGILR;IGHPAPNFK;KLNCQVIGASVDSHFCHLAWVNTPK;KQGGLGPMNIPLVSDPKR;LNCQVIGASVDSHFCHLAWVNTPK;LVQAFQFTDKHGEVCPAGWKPGSDTIKPDVQK;QITVNDLPVGR;TIAQDYGVLKADEGISFR</t>
  </si>
  <si>
    <t>sp|Q06830|PRDX1_HUMAN Peroxiredoxin-1 OS=Homo sapiens OX=9606 GN=PRDX1 PE=1 SV=1</t>
  </si>
  <si>
    <t>PRDX1</t>
  </si>
  <si>
    <t>Peroxiredoxin-1</t>
  </si>
  <si>
    <t>Q06830</t>
  </si>
  <si>
    <t>Q06830;Q13162</t>
  </si>
  <si>
    <t>AVSREDSQRPGAHLTVK;AVSREDSQRPGAHLTVKK;EDSQRPGAHLTVK;EDSQRPGAHLTVKK;GFAFVTFDDHDSVDKIVIQK;GFGFVTYATVEEVDAAMNARPHKVDGR;IEVIEIMTDR;KLFIGGLSFETTDESLR;LFIGGLSFETTDESLR;NQGGYGGSSSSSSYGSGR;RAVSREDSQRPGAHLTVK;RGFAFVTFDDHDSVDKIVIQK;SESPKEPEQLR;SHFEQWGTLTDCVVMRDPNTKR;SKSESPKEPEQLR;SRGFGFVTYATVEEVDAAMNARPHKVDGR;SSGPYGGGGQYFAKPR</t>
  </si>
  <si>
    <t>sp|P09651|ROA1_HUMAN Heterogeneous nuclear ribonucleoprotein A1 OS=Homo sapiens OX=9606 GN=HNRNPA1 PE=1 SV=5;sp|Q32P51|RA1L2_HUMAN Heterogeneous nuclear ribonucleoprotein A1-like 2 OS=Homo sapiens OX=9606 GN=HNRNPA1L2 PE=2 SV=2</t>
  </si>
  <si>
    <t>HNRNPA1;HNRNPA1L2</t>
  </si>
  <si>
    <t>Heterogeneous nuclear ribonucleoprotein A1;Heterogeneous nuclear ribonucleoprotein A1, N-terminally processed;Heterogeneous nuclear ribonucleoprotein A1-like 2</t>
  </si>
  <si>
    <t>17;11;6</t>
  </si>
  <si>
    <t>P09651;Q32P51</t>
  </si>
  <si>
    <t>P09651;Q32P51;A0A2R8Y4L2</t>
  </si>
  <si>
    <t>AAYEAELGDAR;AGQVVTIWAAGAGATHSPPTDLVWK;AQNTWGCGNSLR;ARLQLELSK;EAALSTALSEKR;EVSGIKAAYEAELGDAR;EVSGIKAAYEAELGDARK;IDSLSAQLSQLQK;IRIDSLSAQLSQLQK;ITESEEVVSR;KLLEGEEERLR;KQLQDEMLR;LADALQELR;LALDMEIHAYR;LALDMEIHAYRK;LAVYIDRVR;LKDLEALLNSK;LLAEKEREMAEMR;LQEKEDLQELNDR;LRDLEDSLAR;LRDLEDSLARER;LVEIDNGKQREFESR;MQQQLDEYQELLDIK;NSNLVGAAHEELQQSR;NTKKEGDLIAAQAR;SGAQASSTPLSPTR;SLETENAGLR;SVGGSGGGSFGDNLVTR;TALINSTGEEVAMR;TLEGELHDLR;TLEGELHDLRGQVAK;TLEGELHDLRGQVAKLEAALGEAK;TSGRVAVEEVDEEGKFVR;TVLCGTCGQPADKASASGSGAQVGGPISSGSSASSVTVTR;VAVEEVDEEGKFVR</t>
  </si>
  <si>
    <t>sp|P02545|LMNA_HUMAN Prelamin-A/C OS=Homo sapiens OX=9606 GN=LMNA PE=1 SV=1</t>
  </si>
  <si>
    <t>LMNA</t>
  </si>
  <si>
    <t>Prelamin-A/C;Lamin-A/C</t>
  </si>
  <si>
    <t>P02545</t>
  </si>
  <si>
    <t>AAAGKAELELELGR;AALAHSEEVTASQVAATK;AGEVERDLDKADSMIR;AGLVGPEFHEK;AGTLSITEFADMLSGNAGGFR;AGVVGPELHEQLLSAEK;AQAEAQQPTFDALRDELR;AQLEPVASPAKKPK;AQVEQELTTLR;ATTAALLLEAQAATGFLVDPVRNQR;AVTGYKDPYTGQQISLFQAMQK;AVTGYRDPYTEQTISLFQAMKK;AVTGYRDPYTGQSVSLFQALKK;AYSDPSTGEPATYGELQQR;DLLPSDMAVALLEAQAGTGHIIDPATSAR;ELAEQELEKQR;ELIPTEEALR;FHKLQNVQIALDYLR;FLEGTSCIAGVFVDATKER;FLEVQYLTGGLIEPDTPGRVPLDEALQR;GIIRPGTAFELLEAQAATGYVIDPIKGLK;GLILKDHGIR;GLVDKIMVDRINLAQK;GYLNKDTHDQLSEPSEVR;GYYSPYSVSGSGSTAGSR;HKPLLIDMNKVYR;IISLETYNLLR;LAAEQELIR;LAEVEAALEKQR;LAQGHTTVDELAR;LFNAIIHR;LGFHLPLEVAYQR;LISLFQAMKK;LKAEAELLQQQK;LLAAGKVPQR;LLDAQLATGGIVDPR;LLEAQIATGGIIDPEESHRLPVEVAYKR;LLFNDVQTLK;LLLEAQAATGFLLDPVKGER;LLLWSQR;LQAEEVAQQK;LQEAGILSAEELQR;LQLEETDHQKNLLDEELQR;LREQLQLLEEQHR;LRIEEEIR;LSFSGLRAPVPASELLASGVLSR;LSVAAQEAAR;LSVYQAMKK;LVAIRTEYNLR;LYVHEAVK;MGIVGPEFKDKLLSAER;NLVDNITGQR;QLAEEDLAQQR;QLQLAQEAAQKR;QRELAEQELEKQR;QVQVALETAQR;RDDGTGQLLLPLSDAR;RLEEQAAQHKADIEER;SELELTLGKLEQVR;SIQEELQQLR;SKEQAELEAAR;SLESLHSFVAAATK;SLQEEHVAVAQLREEAER;SLQEEHVAVAQLREEAERR;SLVPAAELLESR;SMVEEGTGLR;SQVEEELFSVR;SQVMDEATALQLR;SSSVGSSSSYPISPAVSR;THYSELTTLTSQYIK;VQSGSESVIQEYVDLR</t>
  </si>
  <si>
    <t>sp|Q15149|PLEC_HUMAN Plectin OS=Homo sapiens OX=9606 GN=PLEC PE=1 SV=3</t>
  </si>
  <si>
    <t>PLEC</t>
  </si>
  <si>
    <t>Plectin</t>
  </si>
  <si>
    <t>Q15149</t>
  </si>
  <si>
    <t>AKAERENADIIR;AQYQDKLAR;ATEKISEDLR;ATLNAFLYR;DALNLAQMQEQTLQLEQQSK;DKWSNFDPTGLER;GLLLFVDEADAFLRK;HKNEMLRVEAEAR;INEMVHFDLPGQEERER;ITVLEALRHPIQVSR;ITVLEALRHPIQVSRR;KLALHSGMDYAIMTGGDVAPMGR;LALHSGMDYAIMTGGDVAPMGR;LAQFDYGRK;LFDWANTSR;LFDWANTSRR;LGKPSLVR;LKLAQFDYGR;LKLAQFDYGRK;LLSRPQDALEGVVLSPSLEAR;MCWLKAEGPGRGDEPSPS;MYFDKYVLKPATEGK;NILMYGPPGTGK;QQQLLNEENLR;QRYEDQLKQQQLLNEENLR;QTVLESIR;RGLLLFVDEADAFLR;RLLSRPQDALEGVVLSPSLEAR;SWLFGINKGPK;TAGTLFGEGFR;VRDIAIATR;YAKDALNLAQMQEQTLQLEQQSK</t>
  </si>
  <si>
    <t>sp|Q9NVI7|ATD3A_HUMAN ATPase family AAA domain-containing protein 3A OS=Homo sapiens OX=9606 GN=ATAD3A PE=1 SV=2</t>
  </si>
  <si>
    <t>ATAD3A</t>
  </si>
  <si>
    <t>ATPase family AAA domain-containing protein 3A</t>
  </si>
  <si>
    <t>14;5</t>
  </si>
  <si>
    <t>32;13</t>
  </si>
  <si>
    <t>Q9NVI7</t>
  </si>
  <si>
    <t>Q9NVI7;Q5T2N8</t>
  </si>
  <si>
    <t>ALLELQLEPEELYQTFQR;ARPFPDGLAEDIDKGEVSAR;ARPFPDGLAEDIDKGEVSARQELK;AYLPVNESFGFTADLR;CELLYEGPPDDEAAMGIK;CLYASVLTAQPR;DGAGFLINLIDSPGHVDFSSEVTAALR;EGALCEENMR;EGIPALDNFLDKL;ETVSEESNVLCLSK;FSVSPVVR;GGGQIIPTAR;GHVFEESQVAGTPMFVVK;GPLMMYISK;GVQYLNEIKDSVVAGFQWATK;IKPVLMMNK;IMGPNYTPGKKEDLYLKPIQR;IWCFGPDGTGPNILTDITK;KIWCFGPDGTGPNILTDITK;KRGHVFEESQVAGTPMFVVK;MVNFTVDQIR;NMSVIAHVDHGK;NMSVIAHVDHGKSTLTDSLVCK;RCLYASVLTAQPR;STAISLFYELSENDLNFIKQSK;TFCQLILDPIFK;TGTITTFEHAHNMR;VAVEAKNPADLPK;VFDAIMNFKKEETAK;VFSGLVSTGLK;VFSGLVSTGLKVR;VNFTVDQIR;VTDGALVVVDCVSGVCVQTETVLR;WLPAGDALLQMITIHLPSPVTAQK;WLPAGDALLQMITIHLPSPVTAQKYR;YLAEKYEWDVAEAR;YRCELLYEGPPDDEAAMGIK;YVEPIEDVPCGNIVGLVGVDQFLVK</t>
  </si>
  <si>
    <t>sp|P13639|EF2_HUMAN Elongation factor 2 OS=Homo sapiens OX=9606 GN=EEF2 PE=1 SV=4</t>
  </si>
  <si>
    <t>EEF2</t>
  </si>
  <si>
    <t>Elongation factor 2</t>
  </si>
  <si>
    <t>P13639</t>
  </si>
  <si>
    <t>TVLQIDDNVTSAVEGINR;VLQAQGSSDPEEESVLYSNR;YPMAYVDYKTVLQIDDNVTSAVEGINRMTR</t>
  </si>
  <si>
    <t>sp|Q15785|TOM34_HUMAN Mitochondrial import receptor subunit TOM34 OS=Homo sapiens OX=9606 GN=TOMM34 PE=1 SV=2</t>
  </si>
  <si>
    <t>TOMM34</t>
  </si>
  <si>
    <t>Mitochondrial import receptor subunit TOM34</t>
  </si>
  <si>
    <t>Q15785</t>
  </si>
  <si>
    <t>ALHPSIQELTEQIHR;AVPAMEKDSLGVSFPEELACKNQPTCSYQQISCLDSVIR;AVPLLGYLPQDLIETPVLVQLHPSDRPLMLAIHK;AVPLLGYLPQDLIETPVLVQLHPSDRPLMLAIHKK;CVLQDPIWLLMADADSSVMMTYQLPSR;EVHQWMQTGGLPAAIDVAECVYCENKEK;EVLAAHTQKEEQSFLQK;EVLAAHTQKEEQSFLQKFK;FTESQKQELR;IFTTTHTPNCLFQDVDER;ILQSGGQPFDYSPIR;ILQSGGQPFDYSPIRFR;ILYISDQVASIFHCKR;KATVSPGPHAGEAEPPSRVNSR;KCEFPANVPALR;KISFIIGR;KLSIFQSHCHYYLQER;MNTGMEESEHFIK;NADMFAVAVSLVSGK;NLEAVLKEDREK;NQPTCSYQQISCLDSVIR;NTSGIDSPWKK;QSPDTFSLMMAK;SEHNPSTSGCSSDQSSKVDTHKELIK;SVTEMQTNPPAEK;SVTEMQTNPPAEKK;TSIPRQPCACPATR;VGPLNEDVFAAHPCTEEK;VRDQQGAESQLCCLLLAER;YLESCNEAATLK;YLESCNEAATLKR</t>
  </si>
  <si>
    <t>sp|O15055|PER2_HUMAN Period circadian protein homolog 2 OS=Homo sapiens OX=9606 GN=PER2 PE=1 SV=2</t>
  </si>
  <si>
    <t>PER2</t>
  </si>
  <si>
    <t>Period circadian protein homolog 2</t>
  </si>
  <si>
    <t>O15055</t>
  </si>
  <si>
    <t>AAVPSGASTGIYEALELR;AAVPSGASTGIYEALELRDNDKTR;AGAVEKGVPLYR;AGYTDKVVIGMDVAASEFFR;AVEHINKTIAPALVSK;DATNVGDEGGFAPNILENKEGLELLK;EIFDSRGNPTVEVDLFTSK;FGANAILGVSLAVCK;FGANAILGVSLAVCKAGAVEK;FTASAGIQVVGDDLTVTNPK;FTASAGIQVVGDDLTVTNPKR;GNPTVEVDLFTSK;IGAEVYHNLK;LAKYNQLLR;LAMQEFMILPVGAANFR;LAQANGWGVMVSHR;NFRNPLAK;SCNCLLLK;SFIKDYPVVSIEDPFDQDDWGAWQK;SGKYDLDFK;SGKYDLDFKSPDDPSR;TIAPALVSK;VNQIGSVTESLQACK;YGKDATNVGDEGGFAPNILENKEGLELLK;YISPDQLADLYK</t>
  </si>
  <si>
    <t>sp|P06733|ENOA_HUMAN Alpha-enolase OS=Homo sapiens OX=9606 GN=ENO1 PE=1 SV=2</t>
  </si>
  <si>
    <t>ENO1</t>
  </si>
  <si>
    <t>Alpha-enolase</t>
  </si>
  <si>
    <t>23;0</t>
  </si>
  <si>
    <t>25;2</t>
  </si>
  <si>
    <t>P06733</t>
  </si>
  <si>
    <t>P06733;P13929</t>
  </si>
  <si>
    <t>ALSRQEMQEVQSSR;AVAREESGKPGAHVTVK;EESGKPGAHVTVK;GFGFVTFDDHDPVDK;GFGFVTFDDHDPVDKIVLQK;GFGFVTFDDHDPVDKIVLQKYHTINGHNAEVR;GFGFVTFSSMAEVDAAMAARPHSIDGR;GGGGNFGPGPGSNFR;GGGGNFGPGPGSNFRGGSDGYGSGR;GGNFGFGDSR;IDTIEIITDR;KALSRQEMQEVQSSR;KLFIGGLSFETTEESLR;KLFVGGIKEDTEEHHLR;LFIGGLSFETTEESLR;LTDCVVMRDPASKR;NMGGPYGGGNYGPGGSGGSGGYGGR;RAVAREESGKPGAHVTVK;RGFGFVTFDDHDPVDKIVLQK;SGRGGNFGFGDSR;SRGFGFVTFSSMAEVDAAMAARPHSIDGR;TLETVPLER;TLETVPLERK;YHTINGHNAEVR</t>
  </si>
  <si>
    <t>sp|P22626|ROA2_HUMAN Heterogeneous nuclear ribonucleoproteins A2/B1 OS=Homo sapiens OX=9606 GN=HNRNPA2B1 PE=1 SV=2</t>
  </si>
  <si>
    <t>HNRNPA2B1</t>
  </si>
  <si>
    <t>Heterogeneous nuclear ribonucleoproteins A2/B1</t>
  </si>
  <si>
    <t>P22626</t>
  </si>
  <si>
    <t>ADKDYHFKVDNDENEHQLSLR;GGSLPKVEAK;GPSSVEDIKAK;LLSISGKR;MEDSMDMDMSPLRPQNYLFGCELK;MQASIEKGGSLPK;MQASIEKGGSLPKVEAK;MSVQPTVSLGGFEITPPVVLR;MTDQEAIQDLWQWR;MTDQEAIQDLWQWRK;TPKGPSSVEDIK;TPKGPSSVEDIKAK;TVSLGAGAKDELHIVEAEAMNYEGSPIK;TVSLGAGAKDELHIVEAEAMNYEGSPIKVTLATLK</t>
  </si>
  <si>
    <t>sp|P06748|NPM_HUMAN Nucleophosmin OS=Homo sapiens OX=9606 GN=NPM1 PE=1 SV=2</t>
  </si>
  <si>
    <t>NPM1</t>
  </si>
  <si>
    <t>Nucleophosmin</t>
  </si>
  <si>
    <t>P06748</t>
  </si>
  <si>
    <t>AEDGSVIDYELIDQDAR;AEDGSVIDYELIDQDARDLYDAGVKR;ASMKGLGTDEDSLIEIICSR;AYTNFDAERDALNIETAIK;DLYDAGVKR;GLGTDEDSLIEIICSR;GVDEVTIVNILTNR;KGTDVPKWISIMTER;KLMVALAK;LSLEGDHSTPPSAYGSVK;QDIAFAYQR;RAEDGSVIDYELIDQDAR;SALSGHLETVILGLLK;SALSGHLETVILGLLKTPAQYDASELK;SALSGHLETVILGLLKTPAQYDASELKASMK;SLYYYIQQDTK;SLYYYIQQDTKGDYQK;SNAQRQDIAFAYQR;SNAQRQDIAFAYQRR;STVHEILCK;SVPHLQKVFDRYK;SYSPYDMLESIR;SYSPYDMLESIRK;SYSPYDMLESIRKEVK;TDLEKDIISDTSGDFR;TDLEKDIISDTSGDFRK;TKGVDEVTIVNILTNR;TNQELQEINR;TNQELQEINRVYKEMYK;TPAQYDASELK;TPAQYDASELKASMK;WISIMTER</t>
  </si>
  <si>
    <t>sp|P07355|ANXA2_HUMAN Annexin A2 OS=Homo sapiens OX=9606 GN=ANXA2 PE=1 SV=2;sp|A6NMY6|AXA2L_HUMAN Putative annexin A2-like protein OS=Homo sapiens OX=9606 GN=ANXA2P2 PE=5 SV=2</t>
  </si>
  <si>
    <t>ANXA2;ANXA2P2</t>
  </si>
  <si>
    <t>Annexin A2;Putative annexin A2-like protein</t>
  </si>
  <si>
    <t>32;23</t>
  </si>
  <si>
    <t>P07355;A6NMY6</t>
  </si>
  <si>
    <t>ARFEELNADLFR;DAGTIAGLNVLR;DAKLDKSQIHDIVLVGGSTR;ELEKVCNPIITK;FEELNADLFR;HWPFMVVNDAGRPK;IINEPTAAAIAYGLDK;IINEPTAAAIAYGLDKK;LDKSQIHDIVLVGGSTR;LIGDAAKNQVAMNPTNTVFDAK;LIGDAAKNQVAMNPTNTVFDAKR;LLQDFFNGKELNK;MKEIAEAYLGK;MVNHFIAEFK;MVNHFIAEFKR;NQVAMNPTNTVFDAK;NQVAMNPTNTVFDAKR;NSLESYAFNMK;NTTIPTKQTQTFTTYSDNQPGVLIQVYEGER;QATKDAGTIAGLNVLR;RFDDAVVQSDMK;RFDDAVVQSDMKHWPFMVVNDAGRPK;SFYPEEVSSMVLTK;SKGPAVGIDLGTTYSCVGVFQHGKVEIIANDQGNR;SQIHDIVLVGGSTR;STAGDTHLGGEDFDNR;TTPSYVAFTDTER;TTPSYVAFTDTERLIGDAAK;TVTNAVVTVPAYFNDSQR;VCNPIITK;VQVEYKGETK</t>
  </si>
  <si>
    <t>sp|P11142|HSP7C_HUMAN Heat shock cognate 71 kDa protein OS=Homo sapiens OX=9606 GN=HSPA8 PE=1 SV=1</t>
  </si>
  <si>
    <t>HSPA8</t>
  </si>
  <si>
    <t>Heat shock cognate 71 kDa protein</t>
  </si>
  <si>
    <t>27;5;0</t>
  </si>
  <si>
    <t>31;9;1</t>
  </si>
  <si>
    <t>P11142</t>
  </si>
  <si>
    <t>P11142;P54652;P48741</t>
  </si>
  <si>
    <t>ALRTDYNASVSVPDSSGPER;AQPYDPNFYDETYDYGGFTMMFDDRR;GGDLMAYDRR;GSDFDCELR;GSYGDLGGPIITTQVTIPK;GSYGDLGGPIITTQVTIPKDLAGSIIGK;HESGASIKIDEPLEGSEDR;IDEPLEGSEDRIITITGTQDQIQNAQYLLQNSVK;IILDLISESPIK;IILDLISESPIKGR;IIPTLEEGLQLPSPTATSQLPLESDAVECLNYQHYK;IITITGTQDQIQNAQYLLQNSVK;ILSISADIETIGEILKK;LFQECCPHSTDRVVLIGGKPDR;LLIHQSLAGGIIGVK;LLIHQSLAGGIIGVKGAK;NLPLPPPPPPR;NTDEMVELR;QYSGKFF;SRNTDEMVELR;TDYNASVSVPDSSGPER;VVLIGGKPDRVVECIK</t>
  </si>
  <si>
    <t>sp|P61978|HNRPK_HUMAN Heterogeneous nuclear ribonucleoprotein K OS=Homo sapiens OX=9606 GN=HNRNPK PE=1 SV=1</t>
  </si>
  <si>
    <t>HNRNPK</t>
  </si>
  <si>
    <t>Heterogeneous nuclear ribonucleoprotein K</t>
  </si>
  <si>
    <t>P61978</t>
  </si>
  <si>
    <t>ADLINNLGTIAK;ALLFIPR;AQALRDNSTMGYMMAKK;CLELFSELAEDKENYKK;DNSTMGYMMAK;ELISNASDALDKIR;ELKIDIIPNPQER;EQVANSAFVER;GFEVVYMTEPIDEYCVQQLK;GVVDSEDLPLNISR;HFSVEGQLEFR;HLEINPDHPIVETLR;IDIIPNPQER;KHLEINPDHPIVETLR;LGIHEDSTNR;LVSSPCCIVTSTYGWTANMER;NPDDITQEEYGEFYK;RAPFDLFENK;RAPFDLFENKK;RLSELLR;RVFIMDSCDELIPEYLNFIR;SIYYITGESK;SIYYITGESKEQVANSAFVER;SLTNDWEDHLAVK;VFIMDSCDELIPEYLNFIR;VILHLKEDQTEYLEER;VILHLKEDQTEYLEERR;YESLTDPSKLDSGKELK;YHTSQSGDEMTSLSEYVSR;YIDQEELNK;YIDQEELNKTKPIWTR</t>
  </si>
  <si>
    <t>sp|P08238|HS90B_HUMAN Heat shock protein HSP 90-beta OS=Homo sapiens OX=9606 GN=HSP90AB1 PE=1 SV=4</t>
  </si>
  <si>
    <t>HSP90AB1</t>
  </si>
  <si>
    <t>Heat shock protein HSP 90-beta</t>
  </si>
  <si>
    <t>23;8;2;0;0;0;1</t>
  </si>
  <si>
    <t>31;11;5;4;1;1;1</t>
  </si>
  <si>
    <t>P08238</t>
  </si>
  <si>
    <t>P08238;Q58FF7;Q58FF8;Q14568;Q58FG1;Q58FF6;P14625</t>
  </si>
  <si>
    <t>AEGSDVANAVLDGADCIMLSGETAKGDYPLEAVR;AGKPVICATQMLESMIK;APIIAVTR;APIIAVTRNPQTAR;CCSGAIIVLTK;EAEAAIYHLQLFEELR;EAEAAIYHLQLFEELRR;FGVEQDVDMVFASFIR;FGVEQDVDMVFASFIRK;GADFLVTEVENGGSLGSK;GADFLVTEVENGGSLGSKK;GDLGIEIPAEKVFLAQK;GIFPVLCKDPVQEAWAEDVDLR;IISKIENHEGVR;ITLDNAYMEKCDENILWLDYK;IYVDDGLISLQVK;KGDVVIVLTGWRPGSGFTNTMR;KGVNLPGAAVDLPAVSEKDIQDLK;LAPITSDPTEATAVGAVEASFK;LNFSHGTHEYHAETIK;LNFSHGTHEYHAETIKNVR;MQHLIAR;NTGIICTIGPASR;RFDEILEASDGIMVAR;RLAPITSDPTEATAVGAVEASFK;SVETLKEMIK;TATESFASDPILYRPVAVALDTK;TATESFASDPILYRPVAVALDTKGPEIR;TGLIKGSGTAEVELK;TGLIKGSGTAEVELKK;VNFAMNVGK</t>
  </si>
  <si>
    <t>sp|P14618|KPYM_HUMAN Pyruvate kinase PKM OS=Homo sapiens OX=9606 GN=PKM PE=1 SV=4</t>
  </si>
  <si>
    <t>PKM</t>
  </si>
  <si>
    <t>Pyruvate kinase PKM</t>
  </si>
  <si>
    <t>31;1</t>
  </si>
  <si>
    <t>P14618</t>
  </si>
  <si>
    <t>P14618;P30613</t>
  </si>
  <si>
    <t>DVKPDNFLMGLGK;DVKPDNFLMGLGKK;FDDKPDYSYLR;GAPVNISSSDLTGR;GAPVNISSSDLTGRQDTSR;GNLVYIIDFGLAK;GNLVYIIDFGLAKK;GTQEVAPPTPLTPTSHTANTSPRPVSGMER;GYPSEFATYLNFCR;IGSGSFGDIYLGTDIAAGEEVAIKLECVK;KGNLVYIIDFGLAK;KGNLVYIIDFGLAKK;KIGSGSFGDIYLGTDIAAGEEVAIKLECVK;KMSTPIEVLCK;LHRGAPVNISSSDLTGR;LHRGAPVNISSSDLTGRQDTSR;LRGTQEVAPPTPLTPTSHTANTSPRPVSGMER;MMQGGVGIPTIR;MSTPIEVLCK;MSTPIEVLCKGYPSEFATYLNFCR;QGFSYDYVFDWNMLK;SLRFDDKPDYSYLR;THQHIPYRENK;THQHIPYRENKNLTGTAR;TKHPQLHIESK;TVLLLADQMISR;TVLLLADQMISRIEYIHSK;VASSGLQSVVHR;YASINTHLGIEQSR;YASINTHLGIEQSRR</t>
  </si>
  <si>
    <t>sp|P48730|KC1D_HUMAN Casein kinase I isoform delta OS=Homo sapiens OX=9606 GN=CSNK1D PE=1 SV=2</t>
  </si>
  <si>
    <t>CSNK1D</t>
  </si>
  <si>
    <t>Casein kinase I isoform delta</t>
  </si>
  <si>
    <t>P48730</t>
  </si>
  <si>
    <t>CLIGVNYPKPMVNHAEASR;CLIGVNYPKPMVNHAEASRLNIER;CVYILDPWFAGSSNVGINR;ECIQGADTIR;EFFYTAATNNPR;FGCLSCR;FLLQCLEDLDANLR;FLLQCLEDLDANLRK;FQTLISKMEPLEIPVETITSEVIEK;GQPADVFPR;GVNAVHWFR;GVNAVHWFRK;ISHTLYDLDKIIELNGGQPPLTYKR;KAWVANFERPR;KLATEAGVEVIVR;LATEAGVEVIVR;LFKEWNITK;LFVIRGQPADVFPR;LFYFKLTDLYKK;LHDNPALKECIQGADTIR;LSIEYDSEPFGKER;MEPLEIPVETITSEVIEK;MKQIYQQLSR;MNANSLLASPTGLSPYLR;NSSPPLSLYGQLLWR;QIYQQLSR;RTDPNGDYIRR;RYLPVLR;SSMGTGLSGGKRPSQEEDTQSIGPK;YIYDPWNAPEGIQK</t>
  </si>
  <si>
    <t>sp|Q16526|CRY1_HUMAN Cryptochrome-1 OS=Homo sapiens OX=9606 GN=CRY1 PE=1 SV=1</t>
  </si>
  <si>
    <t>CRY1</t>
  </si>
  <si>
    <t>Cryptochrome-1</t>
  </si>
  <si>
    <t>Q16526</t>
  </si>
  <si>
    <t>AVCMLSNTTAIAEAWAR;AVFVDLEPTVIDEVR;AYHEQLSVAEITNACFEPANQMVK;DVNAAIATIK;EIIDLVLDRIR;FDGALNVDLTEFQTNLVPYPR;GHYTIGKEIIDLVLDR;GHYTIGKEIIDLVLDRIR;HGKYMACCLLYR;HGKYMACCLLYRGDVVPK;IHFPLATYAPVISAEK;KLADQCTGLQGFLVFHSFGGGTGSGFTSLLMER;LDHKFDLMYAK;LDHKFDLMYAKR;LIGQIVSSITASLR;LSVDYGKK;NLDIERPTYTNLNR;QLFHPEQLITGKEDAANNYAR;RNLDIERPTYTNLNR;TIGGGDDSFNTFFSETGAGK;TIQFVDWCPTGFK;TIQFVDWCPTGFKVGINYQPPTVVPGGDLAK;VGINYQPPTVVPGGDLAK;VGINYQPPTVVPGGDLAKVQR;YMACCLLYR;YMACCLLYRGDVVPK</t>
  </si>
  <si>
    <t>sp|Q71U36|TBA1A_HUMAN Tubulin alpha-1A chain OS=Homo sapiens OX=9606 GN=TUBA1A PE=1 SV=1</t>
  </si>
  <si>
    <t>TUBA1A</t>
  </si>
  <si>
    <t>Tubulin alpha-1A chain</t>
  </si>
  <si>
    <t>Q71U36</t>
  </si>
  <si>
    <t>DGRGALQNIIPASTGAAK;GALQNIIPASTGAAK;GILGYTEHQVVSSDFNSDTHSSTFDAGAGIALNDHFVK;IISNASCTTNCLAPLAK;IKWGDAGAEYVVESTGVFTTMEK;LEKPAKYDDIKK;LISWYDNEFGYSNR;LISWYDNEFGYSNRVVDLMAHMASKE;LTGMAFRVPTANVSVVDLTCR;RVIISAPSADAPMFVMGVNHEKYDNSLK;TVDGPSGKLWR;VGVNGFGR;VIHDNFGIVEGLMTTVHAITATQK;VIISAPSADAPMFVMGVNHEKYDNSLK;VVDLMAHMASKE;WGDAGAEYVVESTGVFTTMEK</t>
  </si>
  <si>
    <t>sp|P04406|G3P_HUMAN Glyceraldehyde-3-phosphate dehydrogenase OS=Homo sapiens OX=9606 GN=GAPDH PE=1 SV=3</t>
  </si>
  <si>
    <t>GAPDH</t>
  </si>
  <si>
    <t>Glyceraldehyde-3-phosphate dehydrogenase</t>
  </si>
  <si>
    <t>P04406</t>
  </si>
  <si>
    <t>DGNASGTTLLEALDCILPPTRPTDKPLRLPLQDVYK;EHALLAYTLGVK;FETSKYYVTIIDAPGHR;FETSKYYVTIIDAPGHRDFIK;GITIDISLWK;IGGIGTVPVGR;IGGIGTVPVGRVETGVLKPGMVVTFAPVNVTTEVK;KDGNASGTTLLEALDCILPPTRPTDKPLRLPLQDVYK;NMITGTSQADCAVLIVAAGVGEFEAGISKNGQTR;QTVAVGVIK;SGDAAIVDMVPGKPMCVESFSDYPPLGR;STTTGHLIYK;THINIVVIGHVDSGK;THINIVVIGHVDSGKSTTTGHLIYK;TIEKFEKEAAEMGK;VETGVLKPGMVVTFAPVNVTTEVK;YEEIVKEVSTYIK;YEEIVKEVSTYIKK;YYVTIIDAPGHR;YYVTIIDAPGHRDFIK</t>
  </si>
  <si>
    <t>sp|Q5VTE0|EF1A3_HUMAN Putative elongation factor 1-alpha-like 3 OS=Homo sapiens OX=9606 GN=EEF1A1P5 PE=5 SV=1;sp|P68104|EF1A1_HUMAN Elongation factor 1-alpha 1 OS=Homo sapiens OX=9606 GN=EEF1A1 PE=1 SV=1</t>
  </si>
  <si>
    <t>EEF1A1P5;EEF1A1</t>
  </si>
  <si>
    <t>Putative elongation factor 1-alpha-like 3;Elongation factor 1-alpha 1</t>
  </si>
  <si>
    <t>11;11</t>
  </si>
  <si>
    <t>20;20</t>
  </si>
  <si>
    <t>Q5VTE0;P68104</t>
  </si>
  <si>
    <t>ALAAAGYDVEK;ALAAAGYDVEKNNSR;ASGPPVSELITK;ERSGVSLAALK;ERSGVSLAALKK;GTGASGSFKLNK;GTGASGSFKLNKK;KALAAAGYDVEK;KALAAAGYDVEKNNSR;KASGPPVSELITK;RKASGPPVSELITK;SETAPAAPAAPAPAEKTPVK;SETAPAAPAAPAPAEKTPVKK;SGVSLAALK;SGVSLAALKK;SLVSKGTLVQTK</t>
  </si>
  <si>
    <t>sp|P10412|H14_HUMAN Histone H1.4 OS=Homo sapiens OX=9606 GN=H1-4 PE=1 SV=2;sp|P16402|H13_HUMAN Histone H1.3 OS=Homo sapiens OX=9606 GN=H1-3 PE=1 SV=2</t>
  </si>
  <si>
    <t>HIST1H1E;HIST1H1D</t>
  </si>
  <si>
    <t>Histone H1.4;Histone H1.3</t>
  </si>
  <si>
    <t>16;14</t>
  </si>
  <si>
    <t>P10412;P16402</t>
  </si>
  <si>
    <t>ALTVPELTQQMFDAK;AVLVDLEPGTMDSVR;EIVHLQAGQCGNQIGAK;EVDEQMLNVQNK;FPGQLNADLR;FWEVISDEHGIDPTGTYHGDSDLQLER;GHYTEGAELVDSVLDVVR;GHYTEGAELVDSVLDVVRK;IMNTFSVVPSPK;INVYYNEATGGK;INVYYNEATGGKYVPR;IREEYPDRIMNTFSVVPSPK;ISEQFTAMFR;KLAVNMVPFPR;LAVNMVPFPR;LHFFMPGFAPLTSR;LTTPTYGDLNHLVSATMSGVTTCLR;LTTPTYGDLNHLVSATMSGVTTCLRFPGQLNADLR;LTTPTYGDLNHLVSATMSGVTTCLRFPGQLNADLRK;MREIVHLQAGQCGNQIGAK;MSATFIGNSTAIQELFKR;MSMKEVDEQMLNVQNK;NMMAACDPR;NSSYFVEWIPNNVK;RISEQFTAMFRR;SGPFGQIFRPDNFVFGQSGAGNNWAK;VSDTVVEPYNATLSVHQLVENTDETYCIDNEALYDICFR;YLTVAAVFR</t>
  </si>
  <si>
    <t>sp|P68371|TBB4B_HUMAN Tubulin beta-4B chain OS=Homo sapiens OX=9606 GN=TUBB4B PE=1 SV=1;sp|P04350|TBB4A_HUMAN Tubulin beta-4A chain OS=Homo sapiens OX=9606 GN=TUBB4A PE=1 SV=2</t>
  </si>
  <si>
    <t>TUBB4B;TUBB4A</t>
  </si>
  <si>
    <t>Tubulin beta-4B chain;Tubulin beta-4A chain</t>
  </si>
  <si>
    <t>6;4;1</t>
  </si>
  <si>
    <t>28;20;6</t>
  </si>
  <si>
    <t>P68371;P04350</t>
  </si>
  <si>
    <t>P68371;P04350;Q3ZCM7</t>
  </si>
  <si>
    <t>DIQLARR;EIAQDFKTDLR;KQLATKAAR;LVREIAQDFKTDLR;RVTIMPK;RVTIMPKDIQLAR;STELLIR;YQKSTELLIR;YRPGTVALR;YRPGTVALREIR</t>
  </si>
  <si>
    <t>sp|Q71DI3|H32_HUMAN Histone H3.2 OS=Homo sapiens OX=9606 GN=H3C15 PE=1 SV=3;sp|P84243|H33_HUMAN Histone H3.3 OS=Homo sapiens OX=9606 GN=H3-3A PE=1 SV=2;sp|P68431|H31_HUMAN Histone H3.1 OS=Homo sapiens OX=9606 GN=H3C1 PE=1 SV=2;sp|Q6NXT2|H3C_HUMAN Histone H</t>
  </si>
  <si>
    <t>HIST2H3A;H3F3A;HIST1H3A;H3F3C;HIST3H3</t>
  </si>
  <si>
    <t>Histone H3.2;Histone H3.3;Histone H3.1;Histone H3.3C;Histone H3.1t</t>
  </si>
  <si>
    <t>4;4;4;2;3</t>
  </si>
  <si>
    <t>10;10;10;8;8</t>
  </si>
  <si>
    <t>Q71DI3;P84243;P68431;Q6NXT2;Q16695</t>
  </si>
  <si>
    <t>ALPCQSPDPELEAGSAPVQAPLALVPEEAERK;ARPQSRPRLPATGTFK;ARTQKELMTALR;ASSSQDLAMEEEEEGR;AVLSLHTQKEEQAFLSR;DMTSVLKQDRER;DVHLVKHQGQQLFIESR;EASSCSYQQINCLDSILR;ELGAVHSWVR;FSELLAPQDVGVFYGSTAPSRLPTWGTGASAGSGLR;FSELLAPQDVGVFYGSTAPSRLPTWGTGASAGSGLRDFTQEK;GLDSSSTAPSALGER;HQGQQLFIESR;HTPSCLFQDVDER;IHSGYEAPR;IHSGYEAPRIPPDKR;ILQLAGQPFDHSPIR;ILQLAGQPFDHSPIRFCAR;IRGGPDRDPGPR;IRVSDGAPAQPCCLLIAER;IVYISEQAAVLLR;KEASSCSYQQINCLDSILR;KILQLAGQPFDHSPIR;KVAFVLGR;LAEVTESSNQDALSGSSDLLELLLQEDSR;LPATGTFK;LRGLDSSSTAPSALGER;NGEYVTMDTSWAGFVHPWSR;RELGAVHSWVR;SGTGSAASGSLGSGLGSGSGSGSHEGGSTSASITR;SGTLATLQYALACVK;SSQSSHTSKYFGSIDSSEAEAGAAR;TAPLNEDVFTPPAPSPAPSLDTDIQELSEQIHR;TGPVSVGTKKDPPSAALSGEGATPR;TQKELMTALRELK;VMMTYQVPSR;VRTAPLNEDVFTPPAPSPAPSLDTDIQELSEQIHR;VSDGAPAQPCCLLIAER;YFGSIDSSEAEAGAAR;YLESCNLPSTTK;YLESCNLPSTTKR;YVLQDPIWLLMANADQR</t>
  </si>
  <si>
    <t>sp|O15534|PER1_HUMAN Period circadian protein homolog 1 OS=Homo sapiens OX=9606 GN=PER1 PE=1 SV=2</t>
  </si>
  <si>
    <t>PER1</t>
  </si>
  <si>
    <t>Period circadian protein homolog 1</t>
  </si>
  <si>
    <t>O15534</t>
  </si>
  <si>
    <t>ALSTGEKGFGYK;ALSTGEKGFGYKGSCFHR;EGMNIVEAMER;GFGYKGSCFHR;HTGPGILSMANAGPNTNGSQFFICTAK;IIPGFMCQGGDFTR;KITIADCGQLE;MVNPTVFFDIAVDGEPLGR;SIYGEKFEDENFILK;TEWLDGKHVVFGK;TEWLDGKHVVFGKVK;VKEGMNIVEAMER;VNPTVFFDIAVDGEPLGR;VSFELFADKVPK</t>
  </si>
  <si>
    <t>sp|P62937|PPIA_HUMAN Peptidyl-prolyl cis-trans isomerase A OS=Homo sapiens OX=9606 GN=PPIA PE=1 SV=2</t>
  </si>
  <si>
    <t>PPIA</t>
  </si>
  <si>
    <t>Peptidyl-prolyl cis-trans isomerase A;Peptidyl-prolyl cis-trans isomerase A, N-terminally processed</t>
  </si>
  <si>
    <t>P62937</t>
  </si>
  <si>
    <t>P62937;Q9Y536</t>
  </si>
  <si>
    <t>AMGIMNSFVNDIFER;AMGIMNSFVNDIFERIAGEASR;ESYSVYVYK;ESYSVYVYKVLK;HAVSEGTKAVTKYTSSK;IAGEASRLAHYNKR;KESYSVYVYK;KESYSVYVYKVLK;LLLPGELAK;LLLPGELAKHAVSEGTK;QVHPDTGISSK;SRKESYSVYVYK;STITSREIQTAVR;VLKQVHPDTGISSK</t>
  </si>
  <si>
    <t>sp|Q99879|H2B1M_HUMAN Histone H2B type 1-M OS=Homo sapiens OX=9606 GN=H2BC14 PE=1 SV=3;sp|Q99877|H2B1N_HUMAN Histone H2B type 1-N OS=Homo sapiens OX=9606 GN=H2BC15 PE=1 SV=3;sp|Q93079|H2B1H_HUMAN Histone H2B type 1-H OS=Homo sapiens OX=9606 GN=H2BC9 PE=1 S</t>
  </si>
  <si>
    <t>HIST1H2BM;HIST1H2BN;HIST1H2BH;HIST2H2BF;HIST1H2BC;HIST1H2BD;HIST1H2BK;HIST1H2BL;H2BFS</t>
  </si>
  <si>
    <t>Histone H2B type 1-M;Histone H2B type 1-N;Histone H2B type 1-H;Histone H2B type 2-F;Histone H2B type 1-C/E/F/G/I;Histone H2B type 1-D;Histone H2B type 1-K;Histone H2B type 1-L;Histone H2B type F-S</t>
  </si>
  <si>
    <t>5;5;5;5;5;5;5;5;5</t>
  </si>
  <si>
    <t>14;14;14;14;14;14;13;12;12</t>
  </si>
  <si>
    <t>Q99879;Q99877;Q93079;Q5QNW6;P62807;P58876;O60814;Q99880;P57053</t>
  </si>
  <si>
    <t>AAECNIVVTQPR;AAMEALVVEVTKQPAIISQLDPVNER;AENNSEVGASGYGVPGPTWDR;AIEPPPLDAVIEAEHTLR;ARFERLETHMTPEMFR;ARLNQYFQKEK;DAQSNAARDFVNYLVR;DFVNYLVR;DVVQAYPEVR;ELDALDANDELTPLGR;FESEILEAISQNSVVIIR;FESILPRPHASIMFCTVGVLLR;FSDHVALLSVFQAWDDAR;GANLKDYYSR;GDVKNFLYAWCGK;GDVKNFLYAWCGKR;GISHVIVDEIHER;GMTLVTPLQLLLFASKK;HLEMNPHFGSHR;ILAKLPIEPR;IQGEYKYTQVGPDHNR;ISAVSVAER;IVLMSATIDTSMFCEYFFNCPIIEVYGR;KFESEILEAISQNSVVIIR;KLAAQSCALSLVR;KMTPSYEIR;KVFDPVPVGVTK;KVQSDGQIVLVDDWIKLQISHEAAACITGLR;LAAQSCALSLVR;LAQFEPSQR;LETHMTPEMFR;LFTAHNNMTNYATVWASK;LGGIGQFLAK;LNMATLR;LNQYFQK;LNQYFQKEK;LQISHEAAACITGLR;MGGEEAEIR;MTPSYEIR;NELMYQLEQDHDLQAILQER;NFAGNRFSDHVALLSVFQAWDDAR;NFLYAWCGK;NFLYAWCGKR;QISRPSAAGINLMIGSTR;QLYHLGVVEAYSGLTK;RISAVSVAER;SFIAEMTIYIK;SSVNCPFSSQDMK;SSVNCPFSSQDMKYPSPFFVFGEK;SSVNCPFSSQDMKYPSPFFVFGEKIR;TPLHEIALSIK;TTQVPQFILDDFIQNDR;TTQVPQFILDDFIQNDRAAECNIVVTQPR;TYPVQEYFLEDCIQMTHFVPPPKDKK;VAFERGEEPGK;VAFERGEEPGKSCGYSVR;VFDPVPVGVTK;VILSTNIAETSITINDVVYVIDSCKQK;VKLFTAHNNMTNYATVWASK;VRPGFCFHLCSR;YGDGPRPPK;YPSPFFVFGEK;YQILPLHSQIPR;YQILPLHSQIPREEQR;YTQVGPDHNR</t>
  </si>
  <si>
    <t>sp|Q08211|DHX9_HUMAN ATP-dependent RNA helicase A OS=Homo sapiens OX=9606 GN=DHX9 PE=1 SV=4</t>
  </si>
  <si>
    <t>DHX9</t>
  </si>
  <si>
    <t>ATP-dependent RNA helicase A</t>
  </si>
  <si>
    <t>Q08211</t>
  </si>
  <si>
    <t>AGLQFPVGR;AGLQFPVGRVHR;HLQLAIR;HLQLAIRNDEELNK;HLQLAIRNDEELNKLLGK;LLGKVTIAQGGVLPNIQAVLLPK;NDEELNKLLGK;NDEELNKLLGKVTIAQGGVLPNIQAVLLPK;SSRAGLQFPVGR;VTIAQGGVLPNIQAVLLPK</t>
  </si>
  <si>
    <t>sp|Q99878|H2A1J_HUMAN Histone H2A type 1-J OS=Homo sapiens OX=9606 GN=H2AC14 PE=1 SV=3;sp|Q96KK5|H2A1H_HUMAN Histone H2A type 1-H OS=Homo sapiens OX=9606 GN=H2AC12 PE=1 SV=3;sp|Q9BTM1|H2AJ_HUMAN Histone H2A.J OS=Homo sapiens OX=9606 GN=H2AJ PE=1 SV=1;sp|Q1</t>
  </si>
  <si>
    <t>HIST1H2AJ;HIST1H2AH;H2AFJ;HIST2H2AC;HIST2H2AA3;HIST1H2AD;HIST1H2AG</t>
  </si>
  <si>
    <t>Histone H2A type 1-J;Histone H2A type 1-H;Histone H2A.J;Histone H2A type 2-C;Histone H2A type 2-A;Histone H2A type 1-D;Histone H2A type 1</t>
  </si>
  <si>
    <t>4;4;4;4;4;4;4</t>
  </si>
  <si>
    <t>10;10;10;10;10;10;10</t>
  </si>
  <si>
    <t>Q99878;Q96KK5;Q9BTM1;Q16777;Q6FI13;P20671;P0C0S8</t>
  </si>
  <si>
    <t>DAVTYTEHAK;DAVTYTEHAKR;DAVTYTEHAKRK;DNIQGITKPAIR;DNIQGITKPAIRR;GVLKVFLENVIR;ISGLIYEETR;ISGLIYEETRGVLK;KTVTAMDVVYALK;KTVTAMDVVYALKR;KVLRDNIQGITKPAIR;RISGLIYEETR;RISGLIYEETRGVLK;TVTAMDVVYALK;TVTAMDVVYALKR;VFLENVIR;VFLENVIRDAVTYTEHAK;VFLENVIRDAVTYTEHAKR;VLRDNIQGITKPAIR;VLRDNIQGITKPAIRR</t>
  </si>
  <si>
    <t>sp|P62805|H4_HUMAN Histone H4 OS=Homo sapiens OX=9606 GN=H4C1 PE=1 SV=2</t>
  </si>
  <si>
    <t>HIST1H4A</t>
  </si>
  <si>
    <t>Histone H4</t>
  </si>
  <si>
    <t>P62805</t>
  </si>
  <si>
    <t>CHEHLMQYGK;DQFNVLIK;DQFNVLIKELGSMLPGNAR;EALERFDHSPTPSASSR;EITAQSDASEIR;ELGIEESLPETAADK;ELGIEESLPETAADKSQDSGSDNR;ELGIEESLPETAADKSQDSGSDNRINTVSLK;ELGSMLPGNAR;EMCTVEEPNEEFTSR;EPSTYEYVK;FDHSPTPSASSR;FLFLDHR;FSQGQQLVTK;GTIDPKEPSTYEYVK;HKEITAQSDASEIR;HRTDSLPDPSKVQPQ;ILSTHLLESDSLTPEYLK;INTVSLKEALER;KHKEITAQSDASEIR;KMDKSTVLQK;KSSHTAVSDPSSTPTKIPTDTSTPPR;LATPQFIKEMCTVEEPNEEFTSR;MDKSTVLQK;MIEANIHR;MIEANIHRQQEELR;MIEANIHRQQEELRK;MLFTVSCSK;NQLEFCCHMLR;RDQFNVLIK;RRDQFNVLIK;SIDFLRK;SKNQLEFCCHMLR;SLNSVSSSAHNGFEGTIQR;TDSLPDPSKVQPQ;THRPSYEDRVCFVATVR;VCFVATVR</t>
  </si>
  <si>
    <t>sp|O15516|CLOCK_HUMAN Circadian locomoter output cycles protein kaput OS=Homo sapiens OX=9606 GN=CLOCK PE=1 SV=1</t>
  </si>
  <si>
    <t>CLOCK</t>
  </si>
  <si>
    <t>Circadian locomoter output cycles protein kaput</t>
  </si>
  <si>
    <t>O15516</t>
  </si>
  <si>
    <t>AGFAGDDAPR;AVFPSIVGRPR;CDVDIRKDLYANTVLSGGTTMYPGIADR;CPEALFQPSFLGMESCGIHETTFNSIMK;DDDIAALVVDNGSGMCK;DIKEKLCYVALDFEQEMATAASSSSLEK;DLYANTVLSGGTTMYPGIADR;DSYVGDEAQSKR;EITALAPSTMK;EKLCYVALDFEQEMATAASSSSLEK;FRCPEALFQPSFLGMESCGIHETTFNSIMK;GYSFTTTAER;GYSFTTTAEREIVR;HQGVMVGMGQK;HQGVMVGMGQKDSYVGDEAQSK;HQGVMVGMGQKDSYVGDEAQSKR;IIAPPER;IIAPPERK;IKIIAPPER;ILTERGYSFTTTAER;IWHHTFYNELR;KDLYANTVLSGGTTMYPGIADR;LCYVALDFEQEMATAASSSSLEK;LCYVALDFEQEMATAASSSSLEKSYELPDGQVITIGNER;LDLAGRDLTDYLMK;MQKEITALAPSTMK;SYELPDGQVITIGNER;TTGIVMDSGDGVTHTVPIYEGYALPHAILR;TTGIVMDSGDGVTHTVPIYEGYALPHAILRLDLAGR;VAPEEHPVLLTEAPLNPK</t>
  </si>
  <si>
    <t>sp|P60709|ACTB_HUMAN Actin, cytoplasmic 1 OS=Homo sapiens OX=9606 GN=ACTB PE=1 SV=1</t>
  </si>
  <si>
    <t>ACTB</t>
  </si>
  <si>
    <t>Actin, cytoplasmic 1;Actin, cytoplasmic 1, N-terminally processed</t>
  </si>
  <si>
    <t>P60709</t>
  </si>
  <si>
    <t>AADGFLFVVGCDR;AADGFLFVVGCDRGK;AADGFLFVVGCDRGKILFVSESVFK;ADQRMDISSTISDFMSPGPTDLLSSSLGTSGVDCNR;AGAGKIGRMIAEEIMEIHR;ATAILAYLPQELLGTSCYEYFHQDDIGHLAECHR;CNRPSVKVEDKDFPSTCSK;DGSFITLR;DIAKVKEQLSSSDTAPR;DKMNSFIDELASLVPTCNAMSR;EKITTNCYK;EKITTNCYKFK;EQLSSSDTAPR;ERLIDAK;FKIKDGSFITLR;FVFVDQR;GATNPYTEANYKPTFLSDDELK;GATNPYTEANYKPTFLSDDELKHLILR;GKILFVSESVFK;GSSPSSCGSSPLNITSTPPPDASSPGGK;GSSPSSCGSSPLNITSTPPPDASSPGGKK;GSSTDYQESMDTDKDDPHGRLEYTEHQGR;HAIDGKFVFVDQR;IKDGSFITLR;ILFVSESVFK;ILNYSQNDLIGQSLFDYLHPK;ILNYSQNDLIGQSLFDYLHPKDIAK;IRGSSPSSCGSSPLNITSTPPPDASSPGGK;IRGSSPSSCGSSPLNITSTPPPDASSPGGKK;ITTNCYKFK;KLDKLTVLR;KSFCTIHSTGYLK;LHSHVVPQPVNGEIR;LIDAKTGLPVKTDITPGPSR;MAVQHMK;MDISSTISDFMSPGPTDLLSSSLGTSGVDCNR;MDISSTISDFMSPGPTDLLSSSLGTSGVDCNRK;MGLDEDNEPDNEGCNLSCLVAIGR;MIAEEIMEIHR;MIAEEIMEIHRIR;MNSFIDELASLVPTCNAMSR;RDKMNSFIDELASLVPTCNAMSR;RTHPTVPGIPGGTR;SFCTIHSTGYLK;SFCTIHSTGYLKSWPPTK;SMEYVSR;SRWFSFMNPWTK;TDITPGPSR;TGLPVKTDITPGPSR;THPTVPGIPGGTR;VEDKDFPSTCSK;VEDKDFPSTCSKK;VKEQLSSSDTAPR;VKEQLSSSDTAPRER;WFSFMNPWTK</t>
  </si>
  <si>
    <t>sp|O00327|BMAL1_HUMAN Basic helix-loop-helix ARNT-like protein 1 OS=Homo sapiens OX=9606 GN=BMAL1 PE=1 SV=2</t>
  </si>
  <si>
    <t>ARNTL</t>
  </si>
  <si>
    <t>Aryl hydrocarbon receptor nuclear translocator-like protein 1</t>
  </si>
  <si>
    <t>O00327</t>
  </si>
  <si>
    <t>Peptide sequences identified</t>
  </si>
  <si>
    <t>-log10(p value)</t>
  </si>
  <si>
    <t>log2FC</t>
  </si>
  <si>
    <t>p-vaule(CCM/DMSO)</t>
  </si>
  <si>
    <t>FC(CCM/DMSO)</t>
  </si>
  <si>
    <t>LFQ intensity IgG-3</t>
  </si>
  <si>
    <t>LFQ intensity IgG-2</t>
  </si>
  <si>
    <t>LFQ intensity IgG-1</t>
  </si>
  <si>
    <t>LFQ intensity DMSO-3</t>
  </si>
  <si>
    <t>LFQ intensity DMSO-2</t>
  </si>
  <si>
    <t>LFQ intensity DMSO-1</t>
  </si>
  <si>
    <t>LFQ intensity CCM-3</t>
  </si>
  <si>
    <t>LFQ intensity CCM-2</t>
  </si>
  <si>
    <t>LFQ intensity CCM-1</t>
  </si>
  <si>
    <t>Sequence coverage [%]</t>
  </si>
  <si>
    <t>Unique peptides</t>
  </si>
  <si>
    <t>Number of proteins</t>
  </si>
  <si>
    <t>Fasta headers</t>
  </si>
  <si>
    <t>Gene names</t>
  </si>
  <si>
    <t>Protein names</t>
  </si>
  <si>
    <t>Peptide counts (unique)</t>
  </si>
  <si>
    <t>Peptide counts (all)</t>
  </si>
  <si>
    <t>Majority protein IDs</t>
  </si>
  <si>
    <t>Protein IDs</t>
  </si>
  <si>
    <t>Fold Change (CCM/DMSO)</t>
  </si>
  <si>
    <t>Normalization (%)</t>
  </si>
  <si>
    <t>Label Free Qualification</t>
  </si>
  <si>
    <t>ChIP-qPCR (Fold change anti-BMAL1/Ig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Aptos Narrow"/>
      <family val="2"/>
    </font>
    <font>
      <sz val="1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17" fontId="0" fillId="0" borderId="0" xfId="0" applyNumberFormat="1"/>
    <xf numFmtId="49" fontId="3" fillId="2" borderId="0" xfId="0" applyNumberFormat="1" applyFont="1" applyFill="1"/>
    <xf numFmtId="0" fontId="3" fillId="2" borderId="0" xfId="0" applyFont="1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1A906-43A6-42D2-9350-C1367ECE27FE}">
  <dimension ref="A1:D5"/>
  <sheetViews>
    <sheetView workbookViewId="0">
      <selection activeCell="J11" sqref="J11"/>
    </sheetView>
  </sheetViews>
  <sheetFormatPr defaultRowHeight="15" x14ac:dyDescent="0.25"/>
  <sheetData>
    <row r="1" spans="1:4" x14ac:dyDescent="0.25">
      <c r="A1" s="4" t="s">
        <v>0</v>
      </c>
      <c r="B1" s="3" t="s">
        <v>4</v>
      </c>
      <c r="C1" s="3"/>
      <c r="D1" s="3"/>
    </row>
    <row r="2" spans="1:4" x14ac:dyDescent="0.25">
      <c r="A2" s="4"/>
      <c r="B2" s="2">
        <v>1</v>
      </c>
      <c r="C2" s="2">
        <v>10</v>
      </c>
      <c r="D2" s="2">
        <v>100</v>
      </c>
    </row>
    <row r="3" spans="1:4" x14ac:dyDescent="0.25">
      <c r="A3" s="1">
        <v>1</v>
      </c>
      <c r="B3" s="1">
        <v>0.62377800000000005</v>
      </c>
      <c r="C3" s="1">
        <v>0.55362999999999996</v>
      </c>
      <c r="D3" s="1">
        <v>0.50418300000000005</v>
      </c>
    </row>
    <row r="4" spans="1:4" x14ac:dyDescent="0.25">
      <c r="A4" s="1">
        <v>1</v>
      </c>
      <c r="B4" s="1">
        <v>0.85115099999999999</v>
      </c>
      <c r="C4" s="1">
        <v>0.71353599999999995</v>
      </c>
      <c r="D4" s="1">
        <v>0.70706599999999997</v>
      </c>
    </row>
    <row r="5" spans="1:4" x14ac:dyDescent="0.25">
      <c r="A5" s="1">
        <v>1</v>
      </c>
      <c r="B5" s="1">
        <v>1.710669</v>
      </c>
      <c r="C5" s="1">
        <v>0.98312100000000002</v>
      </c>
      <c r="D5" s="1">
        <v>0.93830499999999994</v>
      </c>
    </row>
  </sheetData>
  <mergeCells count="2">
    <mergeCell ref="A1:A2"/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"/>
  <sheetViews>
    <sheetView workbookViewId="0">
      <selection activeCell="C12" sqref="C12"/>
    </sheetView>
  </sheetViews>
  <sheetFormatPr defaultRowHeight="15" x14ac:dyDescent="0.25"/>
  <sheetData>
    <row r="1" spans="1:6" x14ac:dyDescent="0.25">
      <c r="A1" s="3" t="s">
        <v>2</v>
      </c>
      <c r="B1" s="3"/>
      <c r="E1" s="3" t="s">
        <v>3</v>
      </c>
      <c r="F1" s="3"/>
    </row>
    <row r="2" spans="1:6" x14ac:dyDescent="0.25">
      <c r="A2" s="2" t="s">
        <v>0</v>
      </c>
      <c r="B2" s="2" t="s">
        <v>1</v>
      </c>
      <c r="E2" s="2" t="s">
        <v>0</v>
      </c>
      <c r="F2" s="2" t="s">
        <v>1</v>
      </c>
    </row>
    <row r="3" spans="1:6" x14ac:dyDescent="0.25">
      <c r="A3" s="1">
        <v>1.09314</v>
      </c>
      <c r="B3" s="1">
        <v>1.175006</v>
      </c>
      <c r="E3" s="1">
        <v>1.0315099999999999</v>
      </c>
      <c r="F3" s="1">
        <v>1.2163580000000001</v>
      </c>
    </row>
    <row r="4" spans="1:6" x14ac:dyDescent="0.25">
      <c r="A4" s="1">
        <v>1.0692729999999999</v>
      </c>
      <c r="B4" s="1">
        <v>1.1334880000000001</v>
      </c>
      <c r="E4" s="1">
        <v>0.96848999999999996</v>
      </c>
      <c r="F4" s="1">
        <v>0.81661499999999998</v>
      </c>
    </row>
    <row r="5" spans="1:6" x14ac:dyDescent="0.25">
      <c r="A5" s="1">
        <v>0.837588</v>
      </c>
      <c r="B5" s="1">
        <v>1.2378960000000001</v>
      </c>
      <c r="E5" s="1">
        <v>1</v>
      </c>
      <c r="F5" s="1">
        <v>0.96418099999999995</v>
      </c>
    </row>
    <row r="6" spans="1:6" x14ac:dyDescent="0.25">
      <c r="A6" s="1">
        <v>1.086041</v>
      </c>
      <c r="B6" s="1">
        <v>0.83361700000000005</v>
      </c>
      <c r="E6" s="1">
        <v>0.955789</v>
      </c>
      <c r="F6" s="1">
        <v>1.0238830000000001</v>
      </c>
    </row>
    <row r="7" spans="1:6" x14ac:dyDescent="0.25">
      <c r="A7" s="1">
        <v>0.784443</v>
      </c>
      <c r="B7" s="1">
        <v>0.93941399999999997</v>
      </c>
      <c r="E7" s="1">
        <v>0.99544200000000005</v>
      </c>
      <c r="F7" s="1">
        <v>1.274913</v>
      </c>
    </row>
    <row r="8" spans="1:6" x14ac:dyDescent="0.25">
      <c r="A8" s="1">
        <v>1.1295170000000001</v>
      </c>
      <c r="B8" s="1">
        <v>1.211298</v>
      </c>
      <c r="E8" s="1">
        <v>1.0487690000000001</v>
      </c>
      <c r="F8" s="1">
        <v>1.221679</v>
      </c>
    </row>
  </sheetData>
  <mergeCells count="2">
    <mergeCell ref="A1:B1"/>
    <mergeCell ref="E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42A99-7D85-4340-A5EC-BC004D4F5E23}">
  <dimension ref="A1:AG368"/>
  <sheetViews>
    <sheetView topLeftCell="G1" zoomScale="60" zoomScaleNormal="60" workbookViewId="0">
      <selection activeCell="V4" sqref="V4"/>
    </sheetView>
  </sheetViews>
  <sheetFormatPr defaultRowHeight="15" x14ac:dyDescent="0.25"/>
  <cols>
    <col min="11" max="19" width="9.140625" style="7"/>
    <col min="20" max="28" width="9.140625" style="6"/>
    <col min="29" max="32" width="9.140625" style="5"/>
  </cols>
  <sheetData>
    <row r="1" spans="1:33" x14ac:dyDescent="0.25">
      <c r="K1" s="13" t="s">
        <v>1992</v>
      </c>
      <c r="L1" s="13"/>
      <c r="M1" s="13"/>
      <c r="N1" s="13"/>
      <c r="O1" s="13"/>
      <c r="P1" s="13"/>
      <c r="Q1" s="13"/>
      <c r="R1" s="13"/>
      <c r="S1" s="13"/>
      <c r="T1" s="12" t="s">
        <v>1991</v>
      </c>
      <c r="U1" s="12"/>
      <c r="V1" s="12"/>
      <c r="W1" s="12"/>
      <c r="X1" s="12"/>
      <c r="Y1" s="12"/>
      <c r="Z1" s="12"/>
      <c r="AA1" s="12"/>
      <c r="AB1" s="12"/>
      <c r="AC1" s="11" t="s">
        <v>1990</v>
      </c>
      <c r="AD1" s="11"/>
      <c r="AE1" s="11"/>
      <c r="AF1" s="11"/>
    </row>
    <row r="2" spans="1:33" x14ac:dyDescent="0.25">
      <c r="A2" t="s">
        <v>1989</v>
      </c>
      <c r="B2" t="s">
        <v>1988</v>
      </c>
      <c r="C2" t="s">
        <v>1987</v>
      </c>
      <c r="D2" t="s">
        <v>1986</v>
      </c>
      <c r="E2" t="s">
        <v>1985</v>
      </c>
      <c r="F2" t="s">
        <v>1984</v>
      </c>
      <c r="G2" t="s">
        <v>1983</v>
      </c>
      <c r="H2" t="s">
        <v>1982</v>
      </c>
      <c r="I2" t="s">
        <v>1981</v>
      </c>
      <c r="J2" t="s">
        <v>1980</v>
      </c>
      <c r="K2" s="7" t="s">
        <v>1979</v>
      </c>
      <c r="L2" s="7" t="s">
        <v>1978</v>
      </c>
      <c r="M2" s="7" t="s">
        <v>1977</v>
      </c>
      <c r="N2" s="7" t="s">
        <v>1976</v>
      </c>
      <c r="O2" s="7" t="s">
        <v>1975</v>
      </c>
      <c r="P2" s="7" t="s">
        <v>1974</v>
      </c>
      <c r="Q2" s="7" t="s">
        <v>1973</v>
      </c>
      <c r="R2" s="7" t="s">
        <v>1972</v>
      </c>
      <c r="S2" s="7" t="s">
        <v>1971</v>
      </c>
      <c r="T2" s="6" t="s">
        <v>1979</v>
      </c>
      <c r="U2" s="6" t="s">
        <v>1978</v>
      </c>
      <c r="V2" s="6" t="s">
        <v>1977</v>
      </c>
      <c r="W2" s="6" t="s">
        <v>1976</v>
      </c>
      <c r="X2" s="6" t="s">
        <v>1975</v>
      </c>
      <c r="Y2" s="6" t="s">
        <v>1974</v>
      </c>
      <c r="Z2" s="6" t="s">
        <v>1973</v>
      </c>
      <c r="AA2" s="6" t="s">
        <v>1972</v>
      </c>
      <c r="AB2" s="6" t="s">
        <v>1971</v>
      </c>
      <c r="AC2" s="5" t="s">
        <v>1970</v>
      </c>
      <c r="AD2" s="5" t="s">
        <v>1969</v>
      </c>
      <c r="AE2" s="10" t="s">
        <v>1968</v>
      </c>
      <c r="AF2" s="9" t="s">
        <v>1967</v>
      </c>
      <c r="AG2" t="s">
        <v>1966</v>
      </c>
    </row>
    <row r="3" spans="1:33" x14ac:dyDescent="0.25">
      <c r="A3" t="s">
        <v>1965</v>
      </c>
      <c r="B3" t="s">
        <v>1965</v>
      </c>
      <c r="C3">
        <v>55</v>
      </c>
      <c r="D3">
        <v>54</v>
      </c>
      <c r="E3" t="s">
        <v>1964</v>
      </c>
      <c r="F3" t="s">
        <v>1963</v>
      </c>
      <c r="G3" t="s">
        <v>1962</v>
      </c>
      <c r="H3">
        <v>1</v>
      </c>
      <c r="I3">
        <v>54</v>
      </c>
      <c r="J3">
        <v>71.2</v>
      </c>
      <c r="K3" s="7">
        <v>2752400</v>
      </c>
      <c r="L3" s="7">
        <v>2803500</v>
      </c>
      <c r="M3" s="7">
        <v>2795600</v>
      </c>
      <c r="N3" s="7">
        <v>2428900</v>
      </c>
      <c r="O3" s="7">
        <v>1192900</v>
      </c>
      <c r="P3" s="7">
        <v>1122600</v>
      </c>
      <c r="Q3" s="7">
        <v>0</v>
      </c>
      <c r="R3" s="7">
        <v>0</v>
      </c>
      <c r="S3" s="7">
        <v>0</v>
      </c>
      <c r="T3" s="6">
        <f>100*K3/SUM(K$3:K$368)</f>
        <v>3.81487933503676</v>
      </c>
      <c r="U3" s="6">
        <f>100*L3/SUM(L$3:L$368)</f>
        <v>3.8380686854802994</v>
      </c>
      <c r="V3" s="6">
        <f>100*M3/SUM(M$3:M$368)</f>
        <v>2.4857246662301562</v>
      </c>
      <c r="W3" s="6">
        <f>100*N3/SUM(N$3:N$368)</f>
        <v>3.7803446823309703</v>
      </c>
      <c r="X3" s="6">
        <f>100*O3/SUM(O$3:O$368)</f>
        <v>3.8363650753184846</v>
      </c>
      <c r="Y3" s="6">
        <f>100*P3/SUM(P$3:P$368)</f>
        <v>2.2208150949272834</v>
      </c>
      <c r="Z3" s="6">
        <f>100*Q3/SUM(Q$3:Q$368)</f>
        <v>0</v>
      </c>
      <c r="AA3" s="6">
        <f>100*R3/SUM(R$3:R$368)</f>
        <v>0</v>
      </c>
      <c r="AB3" s="6">
        <f>100*S3/SUM(S$3:S$368)</f>
        <v>0</v>
      </c>
      <c r="AC3" s="5">
        <f>AVERAGE(T3:V3)/AVERAGE(W3:Y3)</f>
        <v>1.0306121548543379</v>
      </c>
      <c r="AD3" s="5">
        <f>_xlfn.T.TEST(T3:V3,W3:Y3,2,2)</f>
        <v>0.89181334182949601</v>
      </c>
      <c r="AE3" s="5" t="str">
        <f>IMLOG2(AC3)</f>
        <v>0.0435015125896739</v>
      </c>
      <c r="AF3" s="5">
        <f>-LOG10(AD3)</f>
        <v>4.9726034745341596E-2</v>
      </c>
      <c r="AG3" t="s">
        <v>1961</v>
      </c>
    </row>
    <row r="4" spans="1:33" x14ac:dyDescent="0.25">
      <c r="A4" t="s">
        <v>1960</v>
      </c>
      <c r="B4" t="s">
        <v>1960</v>
      </c>
      <c r="C4">
        <v>30</v>
      </c>
      <c r="D4">
        <v>1</v>
      </c>
      <c r="E4" t="s">
        <v>1959</v>
      </c>
      <c r="F4" t="s">
        <v>1958</v>
      </c>
      <c r="G4" t="s">
        <v>1957</v>
      </c>
      <c r="H4">
        <v>1</v>
      </c>
      <c r="I4">
        <v>1</v>
      </c>
      <c r="J4">
        <v>74.400000000000006</v>
      </c>
      <c r="K4" s="7">
        <v>1148700</v>
      </c>
      <c r="L4" s="7">
        <v>1407600</v>
      </c>
      <c r="M4" s="7">
        <v>2093400</v>
      </c>
      <c r="N4" s="7">
        <v>1120400</v>
      </c>
      <c r="O4" s="7">
        <v>533450</v>
      </c>
      <c r="P4" s="7">
        <v>1151600</v>
      </c>
      <c r="Q4" s="7">
        <v>60400</v>
      </c>
      <c r="R4" s="7">
        <v>59929</v>
      </c>
      <c r="S4" s="7">
        <v>160220</v>
      </c>
      <c r="T4" s="6">
        <f>100*K4/SUM(K$3:K$368)</f>
        <v>1.5921202921656468</v>
      </c>
      <c r="U4" s="6">
        <f>100*L4/SUM(L$3:L$368)</f>
        <v>1.9270431538013446</v>
      </c>
      <c r="V4" s="6">
        <f>100*M4/SUM(M$3:M$368)</f>
        <v>1.8613592846924485</v>
      </c>
      <c r="W4" s="6">
        <f>100*N4/SUM(N$3:N$368)</f>
        <v>1.7437927383110128</v>
      </c>
      <c r="X4" s="6">
        <f>100*O4/SUM(O$3:O$368)</f>
        <v>1.7155746076189502</v>
      </c>
      <c r="Y4" s="6">
        <f>100*P4/SUM(P$3:P$368)</f>
        <v>2.2781851624071434</v>
      </c>
      <c r="Z4" s="6">
        <f>100*Q4/SUM(Q$3:Q$368)</f>
        <v>11.211915221585684</v>
      </c>
      <c r="AA4" s="6">
        <f>100*R4/SUM(R$3:R$368)</f>
        <v>7.7942806219349254</v>
      </c>
      <c r="AB4" s="6">
        <f>100*S4/SUM(S$3:S$368)</f>
        <v>2.097464606201151</v>
      </c>
      <c r="AC4" s="5">
        <f>AVERAGE(T4:V4)/AVERAGE(W4:Y4)</f>
        <v>0.93777315725496624</v>
      </c>
      <c r="AD4" s="5">
        <f>_xlfn.T.TEST(T4:V4,W4:Y4,2,2)</f>
        <v>0.60077119854916727</v>
      </c>
      <c r="AE4" s="5" t="str">
        <f>IMLOG2(AC4)</f>
        <v>-0.0926891108269038</v>
      </c>
      <c r="AF4" s="5">
        <f>-LOG10(AD4)</f>
        <v>0.22129089592897438</v>
      </c>
      <c r="AG4" t="s">
        <v>1956</v>
      </c>
    </row>
    <row r="5" spans="1:33" x14ac:dyDescent="0.25">
      <c r="A5" t="s">
        <v>1955</v>
      </c>
      <c r="B5" t="s">
        <v>1955</v>
      </c>
      <c r="C5">
        <v>37</v>
      </c>
      <c r="D5">
        <v>33</v>
      </c>
      <c r="E5" t="s">
        <v>1954</v>
      </c>
      <c r="F5" t="s">
        <v>1953</v>
      </c>
      <c r="G5" t="s">
        <v>1952</v>
      </c>
      <c r="H5">
        <v>1</v>
      </c>
      <c r="I5">
        <v>33</v>
      </c>
      <c r="J5">
        <v>35.1</v>
      </c>
      <c r="K5" s="7">
        <v>1480500</v>
      </c>
      <c r="L5" s="7">
        <v>1343300</v>
      </c>
      <c r="M5" s="7">
        <v>1439700</v>
      </c>
      <c r="N5" s="7">
        <v>1384100</v>
      </c>
      <c r="O5" s="7">
        <v>587440</v>
      </c>
      <c r="P5" s="7">
        <v>548020</v>
      </c>
      <c r="Q5" s="7">
        <v>0</v>
      </c>
      <c r="R5" s="7">
        <v>0</v>
      </c>
      <c r="S5" s="7">
        <v>0</v>
      </c>
      <c r="T5" s="6">
        <f>100*K5/SUM(K$3:K$368)</f>
        <v>2.0520014734493257</v>
      </c>
      <c r="U5" s="6">
        <f>100*L5/SUM(L$3:L$368)</f>
        <v>1.8390146835047927</v>
      </c>
      <c r="V5" s="6">
        <f>100*M5/SUM(M$3:M$368)</f>
        <v>1.2801179718026743</v>
      </c>
      <c r="W5" s="6">
        <f>100*N5/SUM(N$3:N$368)</f>
        <v>2.1542159310034568</v>
      </c>
      <c r="X5" s="6">
        <f>100*O5/SUM(O$3:O$368)</f>
        <v>1.889206387664591</v>
      </c>
      <c r="Y5" s="6">
        <f>100*P5/SUM(P$3:P$368)</f>
        <v>1.0841360131142435</v>
      </c>
      <c r="Z5" s="6">
        <f>100*Q5/SUM(Q$3:Q$368)</f>
        <v>0</v>
      </c>
      <c r="AA5" s="6">
        <f>100*R5/SUM(R$3:R$368)</f>
        <v>0</v>
      </c>
      <c r="AB5" s="6">
        <f>100*S5/SUM(S$3:S$368)</f>
        <v>0</v>
      </c>
      <c r="AC5" s="5">
        <f>AVERAGE(T5:V5)/AVERAGE(W5:Y5)</f>
        <v>1.0084983522672779</v>
      </c>
      <c r="AD5" s="5">
        <f>_xlfn.T.TEST(T5:V5,W5:Y5,2,2)</f>
        <v>0.97246986450537776</v>
      </c>
      <c r="AE5" s="5" t="str">
        <f>IMLOG2(AC5)</f>
        <v>0.0122087268088131</v>
      </c>
      <c r="AF5" s="5">
        <f>-LOG10(AD5)</f>
        <v>1.2123847978405088E-2</v>
      </c>
      <c r="AG5" t="s">
        <v>1951</v>
      </c>
    </row>
    <row r="6" spans="1:33" x14ac:dyDescent="0.25">
      <c r="A6" t="s">
        <v>1950</v>
      </c>
      <c r="B6" t="s">
        <v>1950</v>
      </c>
      <c r="C6">
        <v>20</v>
      </c>
      <c r="D6">
        <v>20</v>
      </c>
      <c r="E6" t="s">
        <v>1949</v>
      </c>
      <c r="F6" t="s">
        <v>1948</v>
      </c>
      <c r="G6" t="s">
        <v>1947</v>
      </c>
      <c r="H6">
        <v>1</v>
      </c>
      <c r="I6">
        <v>20</v>
      </c>
      <c r="J6">
        <v>63.1</v>
      </c>
      <c r="K6" s="7">
        <v>2077100</v>
      </c>
      <c r="L6" s="7">
        <v>2512900</v>
      </c>
      <c r="M6" s="7">
        <v>4102100</v>
      </c>
      <c r="N6" s="7">
        <v>1768500</v>
      </c>
      <c r="O6" s="7">
        <v>1011700</v>
      </c>
      <c r="P6" s="7">
        <v>1671100</v>
      </c>
      <c r="Q6" s="7">
        <v>245670</v>
      </c>
      <c r="R6" s="7">
        <v>0</v>
      </c>
      <c r="S6" s="7">
        <v>649030</v>
      </c>
      <c r="T6" s="6">
        <f>100*K6/SUM(K$3:K$368)</f>
        <v>2.8789005474512623</v>
      </c>
      <c r="U6" s="6">
        <f>100*L6/SUM(L$3:L$368)</f>
        <v>3.4402292847310307</v>
      </c>
      <c r="V6" s="6">
        <f>100*M6/SUM(M$3:M$368)</f>
        <v>3.6474070515605681</v>
      </c>
      <c r="W6" s="6">
        <f>100*N6/SUM(N$3:N$368)</f>
        <v>2.7524968383640007</v>
      </c>
      <c r="X6" s="6">
        <f>100*O6/SUM(O$3:O$368)</f>
        <v>3.2536260765359302</v>
      </c>
      <c r="Y6" s="6">
        <f>100*P6/SUM(P$3:P$368)</f>
        <v>3.3059006815722278</v>
      </c>
      <c r="Z6" s="6">
        <f>100*Q6/SUM(Q$3:Q$368)</f>
        <v>45.603165769651575</v>
      </c>
      <c r="AA6" s="6">
        <f>100*R6/SUM(R$3:R$368)</f>
        <v>0</v>
      </c>
      <c r="AB6" s="6">
        <f>100*S6/SUM(S$3:S$368)</f>
        <v>8.4965513254445959</v>
      </c>
      <c r="AC6" s="5">
        <f>AVERAGE(T6:V6)/AVERAGE(W6:Y6)</f>
        <v>1.0702869017126055</v>
      </c>
      <c r="AD6" s="5">
        <f>_xlfn.T.TEST(T6:V6,W6:Y6,2,2)</f>
        <v>0.49303198155744249</v>
      </c>
      <c r="AE6" s="5" t="str">
        <f>IMLOG2(AC6)</f>
        <v>0.0979975781183303</v>
      </c>
      <c r="AF6" s="5">
        <f>-LOG10(AD6)</f>
        <v>0.30712490838316114</v>
      </c>
      <c r="AG6" t="s">
        <v>1946</v>
      </c>
    </row>
    <row r="7" spans="1:33" x14ac:dyDescent="0.25">
      <c r="A7" t="s">
        <v>1945</v>
      </c>
      <c r="B7" t="s">
        <v>1945</v>
      </c>
      <c r="C7" t="s">
        <v>1944</v>
      </c>
      <c r="D7" t="s">
        <v>1943</v>
      </c>
      <c r="E7" t="s">
        <v>1942</v>
      </c>
      <c r="F7" t="s">
        <v>1941</v>
      </c>
      <c r="G7" t="s">
        <v>1940</v>
      </c>
      <c r="H7">
        <v>7</v>
      </c>
      <c r="I7">
        <v>4</v>
      </c>
      <c r="J7">
        <v>40.6</v>
      </c>
      <c r="K7" s="7">
        <v>3329400</v>
      </c>
      <c r="L7" s="7">
        <v>4165300</v>
      </c>
      <c r="M7" s="7">
        <v>6045500</v>
      </c>
      <c r="N7" s="7">
        <v>3000000</v>
      </c>
      <c r="O7" s="7">
        <v>1515600</v>
      </c>
      <c r="P7" s="7">
        <v>2927500</v>
      </c>
      <c r="Q7" s="7">
        <v>0</v>
      </c>
      <c r="R7" s="7">
        <v>0</v>
      </c>
      <c r="S7" s="7">
        <v>1000400</v>
      </c>
      <c r="T7" s="6">
        <f>100*K7/SUM(K$3:K$368)</f>
        <v>4.6146124320852309</v>
      </c>
      <c r="U7" s="6">
        <f>100*L7/SUM(L$3:L$368)</f>
        <v>5.7024103783239131</v>
      </c>
      <c r="V7" s="6">
        <f>100*M7/SUM(M$3:M$368)</f>
        <v>5.3753929280635315</v>
      </c>
      <c r="W7" s="6">
        <f>100*N7/SUM(N$3:N$368)</f>
        <v>4.6692058326785419</v>
      </c>
      <c r="X7" s="6">
        <f>100*O7/SUM(O$3:O$368)</f>
        <v>4.8741679169693146</v>
      </c>
      <c r="Y7" s="6">
        <f>100*P7/SUM(P$3:P$368)</f>
        <v>5.791409398182453</v>
      </c>
      <c r="Z7" s="6">
        <f>100*Q7/SUM(Q$3:Q$368)</f>
        <v>0</v>
      </c>
      <c r="AA7" s="6">
        <f>100*R7/SUM(R$3:R$368)</f>
        <v>0</v>
      </c>
      <c r="AB7" s="6">
        <f>100*S7/SUM(S$3:S$368)</f>
        <v>13.096389914140754</v>
      </c>
      <c r="AC7" s="5">
        <f>AVERAGE(T7:V7)/AVERAGE(W7:Y7)</f>
        <v>1.0233216594714589</v>
      </c>
      <c r="AD7" s="5">
        <f>_xlfn.T.TEST(T7:V7,W7:Y7,2,2)</f>
        <v>0.81308821057402036</v>
      </c>
      <c r="AE7" s="5" t="str">
        <f>IMLOG2(AC7)</f>
        <v>0.0332596969732906</v>
      </c>
      <c r="AF7" s="5">
        <f>-LOG10(AD7)</f>
        <v>8.986233597123558E-2</v>
      </c>
      <c r="AG7" t="s">
        <v>1939</v>
      </c>
    </row>
    <row r="8" spans="1:33" x14ac:dyDescent="0.25">
      <c r="A8" t="s">
        <v>1938</v>
      </c>
      <c r="B8" t="s">
        <v>1938</v>
      </c>
      <c r="C8">
        <v>65</v>
      </c>
      <c r="D8">
        <v>65</v>
      </c>
      <c r="E8" t="s">
        <v>1937</v>
      </c>
      <c r="F8" t="s">
        <v>1936</v>
      </c>
      <c r="G8" t="s">
        <v>1935</v>
      </c>
      <c r="H8">
        <v>1</v>
      </c>
      <c r="I8">
        <v>65</v>
      </c>
      <c r="J8">
        <v>54.1</v>
      </c>
      <c r="K8" s="7">
        <v>802870</v>
      </c>
      <c r="L8" s="7">
        <v>742020</v>
      </c>
      <c r="M8" s="7">
        <v>763660</v>
      </c>
      <c r="N8" s="7">
        <v>803630</v>
      </c>
      <c r="O8" s="7">
        <v>356590</v>
      </c>
      <c r="P8" s="7">
        <v>418590</v>
      </c>
      <c r="Q8" s="7">
        <v>0</v>
      </c>
      <c r="R8" s="7">
        <v>0</v>
      </c>
      <c r="S8" s="7">
        <v>15650</v>
      </c>
      <c r="T8" s="6">
        <f>100*K8/SUM(K$3:K$368)</f>
        <v>1.1127932610525229</v>
      </c>
      <c r="U8" s="6">
        <f>100*L8/SUM(L$3:L$368)</f>
        <v>1.0158458091671452</v>
      </c>
      <c r="V8" s="6">
        <f>100*M8/SUM(M$3:M$368)</f>
        <v>0.67901291265321262</v>
      </c>
      <c r="W8" s="6">
        <f>100*N8/SUM(N$3:N$368)</f>
        <v>1.2507712944384857</v>
      </c>
      <c r="X8" s="6">
        <f>100*O8/SUM(O$3:O$368)</f>
        <v>1.1467930440169489</v>
      </c>
      <c r="Y8" s="6">
        <f>100*P8/SUM(P$3:P$368)</f>
        <v>0.82808746711705994</v>
      </c>
      <c r="Z8" s="6">
        <f>100*Q8/SUM(Q$3:Q$368)</f>
        <v>0</v>
      </c>
      <c r="AA8" s="6">
        <f>100*R8/SUM(R$3:R$368)</f>
        <v>0</v>
      </c>
      <c r="AB8" s="6">
        <f>100*S8/SUM(S$3:S$368)</f>
        <v>0.20487655153568851</v>
      </c>
      <c r="AC8" s="5">
        <f>AVERAGE(T8:V8)/AVERAGE(W8:Y8)</f>
        <v>0.87041384256741683</v>
      </c>
      <c r="AD8" s="5">
        <f>_xlfn.T.TEST(T8:V8,W8:Y8,2,2)</f>
        <v>0.4885951163873235</v>
      </c>
      <c r="AE8" s="5" t="str">
        <f>IMLOG2(AC8)</f>
        <v>-0.200226594314087</v>
      </c>
      <c r="AF8" s="5">
        <f>-LOG10(AD8)</f>
        <v>0.31105087820711069</v>
      </c>
      <c r="AG8" t="s">
        <v>1934</v>
      </c>
    </row>
    <row r="9" spans="1:33" x14ac:dyDescent="0.25">
      <c r="A9" t="s">
        <v>1933</v>
      </c>
      <c r="B9" t="s">
        <v>1933</v>
      </c>
      <c r="C9" t="s">
        <v>1932</v>
      </c>
      <c r="D9" t="s">
        <v>1931</v>
      </c>
      <c r="E9" t="s">
        <v>1930</v>
      </c>
      <c r="F9" t="s">
        <v>1929</v>
      </c>
      <c r="G9" t="s">
        <v>1928</v>
      </c>
      <c r="H9">
        <v>9</v>
      </c>
      <c r="I9">
        <v>5</v>
      </c>
      <c r="J9">
        <v>74.599999999999994</v>
      </c>
      <c r="K9" s="7">
        <v>2601000</v>
      </c>
      <c r="L9" s="7">
        <v>3197800</v>
      </c>
      <c r="M9" s="7">
        <v>4862600</v>
      </c>
      <c r="N9" s="7">
        <v>2228700</v>
      </c>
      <c r="O9" s="7">
        <v>1401000</v>
      </c>
      <c r="P9" s="7">
        <v>2217300</v>
      </c>
      <c r="Q9" s="7">
        <v>0</v>
      </c>
      <c r="R9" s="7">
        <v>595790</v>
      </c>
      <c r="S9" s="7">
        <v>793100</v>
      </c>
      <c r="T9" s="6">
        <f>100*K9/SUM(K$3:K$368)</f>
        <v>3.6050360232635565</v>
      </c>
      <c r="U9" s="6">
        <f>100*L9/SUM(L$3:L$368)</f>
        <v>4.3778762412801502</v>
      </c>
      <c r="V9" s="6">
        <f>100*M9/SUM(M$3:M$368)</f>
        <v>4.3236102310812559</v>
      </c>
      <c r="W9" s="6">
        <f>100*N9/SUM(N$3:N$368)</f>
        <v>3.4687530130968889</v>
      </c>
      <c r="X9" s="6">
        <f>100*O9/SUM(O$3:O$368)</f>
        <v>4.5056144442293551</v>
      </c>
      <c r="Y9" s="6">
        <f>100*P9/SUM(P$3:P$368)</f>
        <v>4.3864362283825633</v>
      </c>
      <c r="Z9" s="6">
        <f>100*Q9/SUM(Q$3:Q$368)</f>
        <v>0</v>
      </c>
      <c r="AA9" s="6">
        <f>100*R9/SUM(R$3:R$368)</f>
        <v>77.487601190452182</v>
      </c>
      <c r="AB9" s="6">
        <f>100*S9/SUM(S$3:S$368)</f>
        <v>10.382593803383678</v>
      </c>
      <c r="AC9" s="5">
        <f>AVERAGE(T9:V9)/AVERAGE(W9:Y9)</f>
        <v>0.99560860349666414</v>
      </c>
      <c r="AD9" s="5">
        <f>_xlfn.T.TEST(T9:V9,W9:Y9,2,2)</f>
        <v>0.96703576241228428</v>
      </c>
      <c r="AE9" s="5" t="str">
        <f>IMLOG2(AC9)</f>
        <v>-0.00634939754516961</v>
      </c>
      <c r="AF9" s="5">
        <f>-LOG10(AD9)</f>
        <v>1.4557464767956272E-2</v>
      </c>
      <c r="AG9" t="s">
        <v>1927</v>
      </c>
    </row>
    <row r="10" spans="1:33" x14ac:dyDescent="0.25">
      <c r="A10" t="s">
        <v>1926</v>
      </c>
      <c r="B10" t="s">
        <v>1925</v>
      </c>
      <c r="C10" t="s">
        <v>1685</v>
      </c>
      <c r="D10" t="s">
        <v>1685</v>
      </c>
      <c r="E10" t="s">
        <v>1924</v>
      </c>
      <c r="F10" t="s">
        <v>1923</v>
      </c>
      <c r="G10" t="s">
        <v>1922</v>
      </c>
      <c r="H10">
        <v>2</v>
      </c>
      <c r="I10">
        <v>14</v>
      </c>
      <c r="J10">
        <v>86.1</v>
      </c>
      <c r="K10" s="7">
        <v>1151800</v>
      </c>
      <c r="L10" s="7">
        <v>1114500</v>
      </c>
      <c r="M10" s="7">
        <v>1393700</v>
      </c>
      <c r="N10" s="7">
        <v>1018400</v>
      </c>
      <c r="O10" s="7">
        <v>500890</v>
      </c>
      <c r="P10" s="7">
        <v>691890</v>
      </c>
      <c r="Q10" s="7">
        <v>0</v>
      </c>
      <c r="R10" s="7">
        <v>0</v>
      </c>
      <c r="S10" s="7">
        <v>135210</v>
      </c>
      <c r="T10" s="6">
        <f>100*K10/SUM(K$3:K$368)</f>
        <v>1.596416951785838</v>
      </c>
      <c r="U10" s="6">
        <f>100*L10/SUM(L$3:L$368)</f>
        <v>1.5257811842225053</v>
      </c>
      <c r="V10" s="6">
        <f>100*M10/SUM(M$3:M$368)</f>
        <v>1.2392167932912321</v>
      </c>
      <c r="W10" s="6">
        <f>100*N10/SUM(N$3:N$368)</f>
        <v>1.5850397399999425</v>
      </c>
      <c r="X10" s="6">
        <f>100*O10/SUM(O$3:O$368)</f>
        <v>1.610861683775904</v>
      </c>
      <c r="Y10" s="6">
        <f>100*P10/SUM(P$3:P$368)</f>
        <v>1.3687508961600197</v>
      </c>
      <c r="Z10" s="6">
        <f>100*Q10/SUM(Q$3:Q$368)</f>
        <v>0</v>
      </c>
      <c r="AA10" s="6">
        <f>100*R10/SUM(R$3:R$368)</f>
        <v>0</v>
      </c>
      <c r="AB10" s="6">
        <f>100*S10/SUM(S$3:S$368)</f>
        <v>1.7700548583476323</v>
      </c>
      <c r="AC10" s="5">
        <f>AVERAGE(T10:V10)/AVERAGE(W10:Y10)</f>
        <v>0.95547582238658968</v>
      </c>
      <c r="AD10" s="5">
        <f>_xlfn.T.TEST(T10:V10,W10:Y10,2,2)</f>
        <v>0.63851532027946667</v>
      </c>
      <c r="AE10" s="5" t="str">
        <f>IMLOG2(AC10)</f>
        <v>-0.0657087275603834</v>
      </c>
      <c r="AF10" s="5">
        <f>-LOG10(AD10)</f>
        <v>0.19482867798864406</v>
      </c>
      <c r="AG10" t="s">
        <v>1921</v>
      </c>
    </row>
    <row r="11" spans="1:33" x14ac:dyDescent="0.25">
      <c r="A11" t="s">
        <v>1920</v>
      </c>
      <c r="B11" t="s">
        <v>1920</v>
      </c>
      <c r="C11">
        <v>42</v>
      </c>
      <c r="D11">
        <v>41</v>
      </c>
      <c r="E11" t="s">
        <v>1919</v>
      </c>
      <c r="F11" t="s">
        <v>1918</v>
      </c>
      <c r="G11" t="s">
        <v>1917</v>
      </c>
      <c r="H11">
        <v>1</v>
      </c>
      <c r="I11">
        <v>41</v>
      </c>
      <c r="J11">
        <v>41.6</v>
      </c>
      <c r="K11" s="7">
        <v>883170</v>
      </c>
      <c r="L11" s="7">
        <v>781140</v>
      </c>
      <c r="M11" s="7">
        <v>849230</v>
      </c>
      <c r="N11" s="7">
        <v>746710</v>
      </c>
      <c r="O11" s="7">
        <v>319320</v>
      </c>
      <c r="P11" s="7">
        <v>293410</v>
      </c>
      <c r="Q11" s="7">
        <v>0</v>
      </c>
      <c r="R11" s="7">
        <v>0</v>
      </c>
      <c r="S11" s="7">
        <v>0</v>
      </c>
      <c r="T11" s="6">
        <f>100*K11/SUM(K$3:K$368)</f>
        <v>1.2240906054077951</v>
      </c>
      <c r="U11" s="6">
        <f>100*L11/SUM(L$3:L$368)</f>
        <v>1.0694021662122637</v>
      </c>
      <c r="V11" s="6">
        <f>100*M11/SUM(M$3:M$368)</f>
        <v>0.75509799624504059</v>
      </c>
      <c r="W11" s="6">
        <f>100*N11/SUM(N$3:N$368)</f>
        <v>1.1621808957731314</v>
      </c>
      <c r="X11" s="6">
        <f>100*O11/SUM(O$3:O$368)</f>
        <v>1.0269327654042237</v>
      </c>
      <c r="Y11" s="6">
        <f>100*P11/SUM(P$3:P$368)</f>
        <v>0.5804466034229594</v>
      </c>
      <c r="Z11" s="6">
        <f>100*Q11/SUM(Q$3:Q$368)</f>
        <v>0</v>
      </c>
      <c r="AA11" s="6">
        <f>100*R11/SUM(R$3:R$368)</f>
        <v>0</v>
      </c>
      <c r="AB11" s="6">
        <f>100*S11/SUM(S$3:S$368)</f>
        <v>0</v>
      </c>
      <c r="AC11" s="5">
        <f>AVERAGE(T11:V11)/AVERAGE(W11:Y11)</f>
        <v>1.1007490275013216</v>
      </c>
      <c r="AD11" s="5">
        <f>_xlfn.T.TEST(T11:V11,W11:Y11,2,2)</f>
        <v>0.69859248914838545</v>
      </c>
      <c r="AE11" s="5" t="str">
        <f>IMLOG2(AC11)</f>
        <v>0.138485569671454</v>
      </c>
      <c r="AF11" s="5">
        <f>-LOG10(AD11)</f>
        <v>0.15577608794965411</v>
      </c>
      <c r="AG11" t="s">
        <v>1916</v>
      </c>
    </row>
    <row r="12" spans="1:33" x14ac:dyDescent="0.25">
      <c r="A12" t="s">
        <v>1915</v>
      </c>
      <c r="B12" t="s">
        <v>1915</v>
      </c>
      <c r="C12" t="s">
        <v>1914</v>
      </c>
      <c r="D12" t="s">
        <v>1913</v>
      </c>
      <c r="E12" t="s">
        <v>1912</v>
      </c>
      <c r="F12" t="s">
        <v>1911</v>
      </c>
      <c r="G12" t="s">
        <v>1910</v>
      </c>
      <c r="H12">
        <v>5</v>
      </c>
      <c r="I12">
        <v>4</v>
      </c>
      <c r="J12">
        <v>43.4</v>
      </c>
      <c r="K12" s="7">
        <v>2225700</v>
      </c>
      <c r="L12" s="7">
        <v>2587600</v>
      </c>
      <c r="M12" s="7">
        <v>4532200</v>
      </c>
      <c r="N12" s="7">
        <v>2273400</v>
      </c>
      <c r="O12" s="7">
        <v>1339000</v>
      </c>
      <c r="P12" s="7">
        <v>2059500</v>
      </c>
      <c r="Q12" s="7">
        <v>0</v>
      </c>
      <c r="R12" s="7">
        <v>0</v>
      </c>
      <c r="S12" s="7">
        <v>881460</v>
      </c>
      <c r="T12" s="6">
        <f>100*K12/SUM(K$3:K$368)</f>
        <v>3.084863005373971</v>
      </c>
      <c r="U12" s="6">
        <f>100*L12/SUM(L$3:L$368)</f>
        <v>3.5424956413585957</v>
      </c>
      <c r="V12" s="6">
        <f>100*M12/SUM(M$3:M$368)</f>
        <v>4.0298330706425505</v>
      </c>
      <c r="W12" s="6">
        <f>100*N12/SUM(N$3:N$368)</f>
        <v>3.5383241800037992</v>
      </c>
      <c r="X12" s="6">
        <f>100*O12/SUM(O$3:O$368)</f>
        <v>4.3062225130785912</v>
      </c>
      <c r="Y12" s="6">
        <f>100*P12/SUM(P$3:P$368)</f>
        <v>4.0742639301645642</v>
      </c>
      <c r="Z12" s="6">
        <f>100*Q12/SUM(Q$3:Q$368)</f>
        <v>0</v>
      </c>
      <c r="AA12" s="6">
        <f>100*R12/SUM(R$3:R$368)</f>
        <v>0</v>
      </c>
      <c r="AB12" s="6">
        <f>100*S12/SUM(S$3:S$368)</f>
        <v>11.539328122469522</v>
      </c>
      <c r="AC12" s="5">
        <f>AVERAGE(T12:V12)/AVERAGE(W12:Y12)</f>
        <v>0.89414892594978201</v>
      </c>
      <c r="AD12" s="5">
        <f>_xlfn.T.TEST(T12:V12,W12:Y12,2,2)</f>
        <v>0.3019433684905683</v>
      </c>
      <c r="AE12" s="5" t="str">
        <f>IMLOG2(AC12)</f>
        <v>-0.161412953819334</v>
      </c>
      <c r="AF12" s="5">
        <f>-LOG10(AD12)</f>
        <v>0.52007450425596002</v>
      </c>
      <c r="AG12" t="s">
        <v>1909</v>
      </c>
    </row>
    <row r="13" spans="1:33" x14ac:dyDescent="0.25">
      <c r="A13" t="s">
        <v>1908</v>
      </c>
      <c r="B13" t="s">
        <v>1907</v>
      </c>
      <c r="C13" t="s">
        <v>1906</v>
      </c>
      <c r="D13" t="s">
        <v>1905</v>
      </c>
      <c r="E13" t="s">
        <v>1904</v>
      </c>
      <c r="F13" t="s">
        <v>1903</v>
      </c>
      <c r="G13" t="s">
        <v>1902</v>
      </c>
      <c r="H13">
        <v>3</v>
      </c>
      <c r="I13">
        <v>6</v>
      </c>
      <c r="J13">
        <v>74.8</v>
      </c>
      <c r="K13" s="7">
        <v>453460</v>
      </c>
      <c r="L13" s="7">
        <v>493210</v>
      </c>
      <c r="M13" s="7">
        <v>699760</v>
      </c>
      <c r="N13" s="7">
        <v>395860</v>
      </c>
      <c r="O13" s="7">
        <v>184020</v>
      </c>
      <c r="P13" s="7">
        <v>358860</v>
      </c>
      <c r="Q13" s="7">
        <v>0</v>
      </c>
      <c r="R13" s="7">
        <v>0</v>
      </c>
      <c r="S13" s="7">
        <v>29324</v>
      </c>
      <c r="T13" s="6">
        <f>100*K13/SUM(K$3:K$368)</f>
        <v>0.62850428108769407</v>
      </c>
      <c r="U13" s="6">
        <f>100*L13/SUM(L$3:L$368)</f>
        <v>0.67521806897297609</v>
      </c>
      <c r="V13" s="6">
        <f>100*M13/SUM(M$3:M$368)</f>
        <v>0.62219584076449208</v>
      </c>
      <c r="W13" s="6">
        <f>100*N13/SUM(N$3:N$368)</f>
        <v>0.61611727364137592</v>
      </c>
      <c r="X13" s="6">
        <f>100*O13/SUM(O$3:O$368)</f>
        <v>0.59180811565102487</v>
      </c>
      <c r="Y13" s="6">
        <f>100*P13/SUM(P$3:P$368)</f>
        <v>0.7099249108904373</v>
      </c>
      <c r="Z13" s="6">
        <f>100*Q13/SUM(Q$3:Q$368)</f>
        <v>0</v>
      </c>
      <c r="AA13" s="6">
        <f>100*R13/SUM(R$3:R$368)</f>
        <v>0</v>
      </c>
      <c r="AB13" s="6">
        <f>100*S13/SUM(S$3:S$368)</f>
        <v>0.38388498384872399</v>
      </c>
      <c r="AC13" s="5">
        <f>AVERAGE(T13:V13)/AVERAGE(W13:Y13)</f>
        <v>1.0042067363868572</v>
      </c>
      <c r="AD13" s="5">
        <f>_xlfn.T.TEST(T13:V13,W13:Y13,2,2)</f>
        <v>0.94924859680256546</v>
      </c>
      <c r="AE13" s="5" t="str">
        <f>IMLOG2(AC13)</f>
        <v>0.00605630799066683</v>
      </c>
      <c r="AF13" s="5">
        <f>-LOG10(AD13)</f>
        <v>2.2620036170101738E-2</v>
      </c>
      <c r="AG13" t="s">
        <v>1901</v>
      </c>
    </row>
    <row r="14" spans="1:33" x14ac:dyDescent="0.25">
      <c r="A14" t="s">
        <v>1900</v>
      </c>
      <c r="B14" t="s">
        <v>1900</v>
      </c>
      <c r="C14" t="s">
        <v>1899</v>
      </c>
      <c r="D14" t="s">
        <v>830</v>
      </c>
      <c r="E14" t="s">
        <v>1898</v>
      </c>
      <c r="F14" t="s">
        <v>1897</v>
      </c>
      <c r="G14" t="s">
        <v>1896</v>
      </c>
      <c r="H14">
        <v>2</v>
      </c>
      <c r="I14">
        <v>3</v>
      </c>
      <c r="J14">
        <v>39.700000000000003</v>
      </c>
      <c r="K14" s="7">
        <v>1176900</v>
      </c>
      <c r="L14" s="7">
        <v>1428100</v>
      </c>
      <c r="M14" s="7">
        <v>2362200</v>
      </c>
      <c r="N14" s="7">
        <v>994740</v>
      </c>
      <c r="O14" s="7">
        <v>644660</v>
      </c>
      <c r="P14" s="7">
        <v>1019500</v>
      </c>
      <c r="Q14" s="7">
        <v>0</v>
      </c>
      <c r="R14" s="7">
        <v>0</v>
      </c>
      <c r="S14" s="7">
        <v>328930</v>
      </c>
      <c r="T14" s="6">
        <f>100*K14/SUM(K$3:K$368)</f>
        <v>1.6312060345170627</v>
      </c>
      <c r="U14" s="6">
        <f>100*L14/SUM(L$3:L$368)</f>
        <v>1.9551082182038222</v>
      </c>
      <c r="V14" s="6">
        <f>100*M14/SUM(M$3:M$368)</f>
        <v>2.1003644321680053</v>
      </c>
      <c r="W14" s="6">
        <f>100*N14/SUM(N$3:N$368)</f>
        <v>1.5482152699995511</v>
      </c>
      <c r="X14" s="6">
        <f>100*O14/SUM(O$3:O$368)</f>
        <v>2.0732258441234088</v>
      </c>
      <c r="Y14" s="6">
        <f>100*P14/SUM(P$3:P$368)</f>
        <v>2.0168546136454348</v>
      </c>
      <c r="Z14" s="6">
        <f>100*Q14/SUM(Q$3:Q$368)</f>
        <v>0</v>
      </c>
      <c r="AA14" s="6">
        <f>100*R14/SUM(R$3:R$368)</f>
        <v>0</v>
      </c>
      <c r="AB14" s="6">
        <f>100*S14/SUM(S$3:S$368)</f>
        <v>4.3060731052162318</v>
      </c>
      <c r="AC14" s="5">
        <f>AVERAGE(T14:V14)/AVERAGE(W14:Y14)</f>
        <v>1.0085811315079152</v>
      </c>
      <c r="AD14" s="5">
        <f>_xlfn.T.TEST(T14:V14,W14:Y14,2,2)</f>
        <v>0.94422330979204139</v>
      </c>
      <c r="AE14" s="5" t="str">
        <f>IMLOG2(AC14)</f>
        <v>0.0123271407840517</v>
      </c>
      <c r="AF14" s="5">
        <f>-LOG10(AD14)</f>
        <v>2.4925282458988576E-2</v>
      </c>
      <c r="AG14" t="s">
        <v>1895</v>
      </c>
    </row>
    <row r="15" spans="1:33" x14ac:dyDescent="0.25">
      <c r="A15" t="s">
        <v>1894</v>
      </c>
      <c r="B15" t="s">
        <v>1894</v>
      </c>
      <c r="C15" t="s">
        <v>1893</v>
      </c>
      <c r="D15" t="s">
        <v>1892</v>
      </c>
      <c r="E15" t="s">
        <v>1891</v>
      </c>
      <c r="F15" t="s">
        <v>1890</v>
      </c>
      <c r="G15" t="s">
        <v>1889</v>
      </c>
      <c r="H15">
        <v>2</v>
      </c>
      <c r="I15">
        <v>11</v>
      </c>
      <c r="J15">
        <v>51.7</v>
      </c>
      <c r="K15" s="7">
        <v>613360</v>
      </c>
      <c r="L15" s="7">
        <v>683110</v>
      </c>
      <c r="M15" s="7">
        <v>944120</v>
      </c>
      <c r="N15" s="7">
        <v>542550</v>
      </c>
      <c r="O15" s="7">
        <v>226870</v>
      </c>
      <c r="P15" s="7">
        <v>495810</v>
      </c>
      <c r="Q15" s="7">
        <v>0</v>
      </c>
      <c r="R15" s="7">
        <v>0</v>
      </c>
      <c r="S15" s="7">
        <v>100240</v>
      </c>
      <c r="T15" s="6">
        <f>100*K15/SUM(K$3:K$368)</f>
        <v>0.85012875633561513</v>
      </c>
      <c r="U15" s="6">
        <f>100*L15/SUM(L$3:L$368)</f>
        <v>0.93519639726714721</v>
      </c>
      <c r="V15" s="6">
        <f>100*M15/SUM(M$3:M$368)</f>
        <v>0.83947001426570866</v>
      </c>
      <c r="W15" s="6">
        <f>100*N15/SUM(N$3:N$368)</f>
        <v>0.84442587483991438</v>
      </c>
      <c r="X15" s="6">
        <f>100*O15/SUM(O$3:O$368)</f>
        <v>0.72961366806731887</v>
      </c>
      <c r="Y15" s="6">
        <f>100*P15/SUM(P$3:P$368)</f>
        <v>0.98085010886860524</v>
      </c>
      <c r="Z15" s="6">
        <f>100*Q15/SUM(Q$3:Q$368)</f>
        <v>0</v>
      </c>
      <c r="AA15" s="6">
        <f>100*R15/SUM(R$3:R$368)</f>
        <v>0</v>
      </c>
      <c r="AB15" s="6">
        <f>100*S15/SUM(S$3:S$368)</f>
        <v>1.3122572221046274</v>
      </c>
      <c r="AC15" s="5">
        <f>AVERAGE(T15:V15)/AVERAGE(W15:Y15)</f>
        <v>1.0273614619887956</v>
      </c>
      <c r="AD15" s="5">
        <f>_xlfn.T.TEST(T15:V15,W15:Y15,2,2)</f>
        <v>0.78184499923612427</v>
      </c>
      <c r="AE15" s="5" t="str">
        <f>IMLOG2(AC15)</f>
        <v>0.0389438619584652</v>
      </c>
      <c r="AF15" s="5">
        <f>-LOG10(AD15)</f>
        <v>0.10687933728375425</v>
      </c>
      <c r="AG15" t="s">
        <v>1888</v>
      </c>
    </row>
    <row r="16" spans="1:33" x14ac:dyDescent="0.25">
      <c r="A16" t="s">
        <v>1887</v>
      </c>
      <c r="B16" t="s">
        <v>1887</v>
      </c>
      <c r="C16">
        <v>16</v>
      </c>
      <c r="D16">
        <v>16</v>
      </c>
      <c r="E16" t="s">
        <v>1886</v>
      </c>
      <c r="F16" t="s">
        <v>1885</v>
      </c>
      <c r="G16" t="s">
        <v>1884</v>
      </c>
      <c r="H16">
        <v>1</v>
      </c>
      <c r="I16">
        <v>16</v>
      </c>
      <c r="J16">
        <v>67.5</v>
      </c>
      <c r="K16" s="7">
        <v>749310</v>
      </c>
      <c r="L16" s="7">
        <v>783910</v>
      </c>
      <c r="M16" s="7">
        <v>1124500</v>
      </c>
      <c r="N16" s="7">
        <v>720990</v>
      </c>
      <c r="O16" s="7">
        <v>344850</v>
      </c>
      <c r="P16" s="7">
        <v>662150</v>
      </c>
      <c r="Q16" s="7">
        <v>0</v>
      </c>
      <c r="R16" s="7">
        <v>27475</v>
      </c>
      <c r="S16" s="7">
        <v>129060</v>
      </c>
      <c r="T16" s="6">
        <f>100*K16/SUM(K$3:K$368)</f>
        <v>1.0385580709694793</v>
      </c>
      <c r="U16" s="6">
        <f>100*L16/SUM(L$3:L$368)</f>
        <v>1.0731943724754276</v>
      </c>
      <c r="V16" s="6">
        <f>100*M16/SUM(M$3:M$368)</f>
        <v>0.99985598339383697</v>
      </c>
      <c r="W16" s="6">
        <f>100*N16/SUM(N$3:N$368)</f>
        <v>1.122150237767634</v>
      </c>
      <c r="X16" s="6">
        <f>100*O16/SUM(O$3:O$368)</f>
        <v>1.1090372170538851</v>
      </c>
      <c r="Y16" s="6">
        <f>100*P16/SUM(P$3:P$368)</f>
        <v>1.3099169028203284</v>
      </c>
      <c r="Z16" s="6">
        <f>100*Q16/SUM(Q$3:Q$368)</f>
        <v>0</v>
      </c>
      <c r="AA16" s="6">
        <f>100*R16/SUM(R$3:R$368)</f>
        <v>3.5733594768419641</v>
      </c>
      <c r="AB16" s="6">
        <f>100*S16/SUM(S$3:S$368)</f>
        <v>1.6895442646131604</v>
      </c>
      <c r="AC16" s="5">
        <f>AVERAGE(T16:V16)/AVERAGE(W16:Y16)</f>
        <v>0.87871130375578033</v>
      </c>
      <c r="AD16" s="5">
        <f>_xlfn.T.TEST(T16:V16,W16:Y16,2,2)</f>
        <v>0.10394484216638787</v>
      </c>
      <c r="AE16" s="5" t="str">
        <f>IMLOG2(AC16)</f>
        <v>-0.186538841978271</v>
      </c>
      <c r="AF16" s="5">
        <f>-LOG10(AD16)</f>
        <v>0.98319705586835848</v>
      </c>
      <c r="AG16" t="s">
        <v>1883</v>
      </c>
    </row>
    <row r="17" spans="1:33" x14ac:dyDescent="0.25">
      <c r="A17" t="s">
        <v>1882</v>
      </c>
      <c r="B17" t="s">
        <v>1882</v>
      </c>
      <c r="C17">
        <v>26</v>
      </c>
      <c r="D17">
        <v>0</v>
      </c>
      <c r="E17" t="s">
        <v>1881</v>
      </c>
      <c r="F17" t="s">
        <v>1880</v>
      </c>
      <c r="G17" t="s">
        <v>1879</v>
      </c>
      <c r="H17">
        <v>1</v>
      </c>
      <c r="I17">
        <v>0</v>
      </c>
      <c r="J17">
        <v>65.599999999999994</v>
      </c>
      <c r="K17" s="7">
        <v>851470</v>
      </c>
      <c r="L17" s="7">
        <v>985950</v>
      </c>
      <c r="M17" s="7">
        <v>1412500</v>
      </c>
      <c r="N17" s="7">
        <v>737650</v>
      </c>
      <c r="O17" s="7">
        <v>331190</v>
      </c>
      <c r="P17" s="7">
        <v>734090</v>
      </c>
      <c r="Q17" s="7">
        <v>56417</v>
      </c>
      <c r="R17" s="7">
        <v>0</v>
      </c>
      <c r="S17" s="7">
        <v>80655</v>
      </c>
      <c r="T17" s="6">
        <f>100*K17/SUM(K$3:K$368)</f>
        <v>1.1801537957432604</v>
      </c>
      <c r="U17" s="6">
        <f>100*L17/SUM(L$3:L$368)</f>
        <v>1.3497926950059929</v>
      </c>
      <c r="V17" s="6">
        <f>100*M17/SUM(M$3:M$368)</f>
        <v>1.2559329271176476</v>
      </c>
      <c r="W17" s="6">
        <f>100*N17/SUM(N$3:N$368)</f>
        <v>1.1480798941584422</v>
      </c>
      <c r="X17" s="6">
        <f>100*O17/SUM(O$3:O$368)</f>
        <v>1.0651066722229265</v>
      </c>
      <c r="Y17" s="6">
        <f>100*P17/SUM(P$3:P$368)</f>
        <v>1.4522342357341611</v>
      </c>
      <c r="Z17" s="6">
        <f>100*Q17/SUM(Q$3:Q$368)</f>
        <v>10.472559951261582</v>
      </c>
      <c r="AA17" s="6">
        <f>100*R17/SUM(R$3:R$368)</f>
        <v>0</v>
      </c>
      <c r="AB17" s="6">
        <f>100*S17/SUM(S$3:S$368)</f>
        <v>1.0558669817323296</v>
      </c>
      <c r="AC17" s="5">
        <f>AVERAGE(T17:V17)/AVERAGE(W17:Y17)</f>
        <v>1.0328635161566846</v>
      </c>
      <c r="AD17" s="5">
        <f>_xlfn.T.TEST(T17:V17,W17:Y17,2,2)</f>
        <v>0.76855517842390064</v>
      </c>
      <c r="AE17" s="5" t="str">
        <f>IMLOG2(AC17)</f>
        <v>0.046649627317257</v>
      </c>
      <c r="AF17" s="5">
        <f>-LOG10(AD17)</f>
        <v>0.1143249468698143</v>
      </c>
      <c r="AG17" t="s">
        <v>1878</v>
      </c>
    </row>
    <row r="18" spans="1:33" x14ac:dyDescent="0.25">
      <c r="A18" t="s">
        <v>1877</v>
      </c>
      <c r="B18" t="s">
        <v>1877</v>
      </c>
      <c r="C18">
        <v>30</v>
      </c>
      <c r="D18">
        <v>24</v>
      </c>
      <c r="E18" t="s">
        <v>1876</v>
      </c>
      <c r="F18" t="s">
        <v>1875</v>
      </c>
      <c r="G18" t="s">
        <v>1874</v>
      </c>
      <c r="H18">
        <v>1</v>
      </c>
      <c r="I18">
        <v>24</v>
      </c>
      <c r="J18">
        <v>55.8</v>
      </c>
      <c r="K18" s="7">
        <v>680610</v>
      </c>
      <c r="L18" s="7">
        <v>524470</v>
      </c>
      <c r="M18" s="7">
        <v>635300</v>
      </c>
      <c r="N18" s="7">
        <v>618640</v>
      </c>
      <c r="O18" s="7">
        <v>253360</v>
      </c>
      <c r="P18" s="7">
        <v>250150</v>
      </c>
      <c r="Q18" s="7">
        <v>0</v>
      </c>
      <c r="R18" s="7">
        <v>0</v>
      </c>
      <c r="S18" s="7">
        <v>0</v>
      </c>
      <c r="T18" s="6">
        <f>100*K18/SUM(K$3:K$368)</f>
        <v>0.94333854970911546</v>
      </c>
      <c r="U18" s="6">
        <f>100*L18/SUM(L$3:L$368)</f>
        <v>0.7180138696179249</v>
      </c>
      <c r="V18" s="6">
        <f>100*M18/SUM(M$3:M$368)</f>
        <v>0.56488084148519757</v>
      </c>
      <c r="W18" s="6">
        <f>100*N18/SUM(N$3:N$368)</f>
        <v>0.96285249877608448</v>
      </c>
      <c r="X18" s="6">
        <f>100*O18/SUM(O$3:O$368)</f>
        <v>0.81480547865092745</v>
      </c>
      <c r="Y18" s="6">
        <f>100*P18/SUM(P$3:P$368)</f>
        <v>0.49486628896851942</v>
      </c>
      <c r="Z18" s="6">
        <f>100*Q18/SUM(Q$3:Q$368)</f>
        <v>0</v>
      </c>
      <c r="AA18" s="6">
        <f>100*R18/SUM(R$3:R$368)</f>
        <v>0</v>
      </c>
      <c r="AB18" s="6">
        <f>100*S18/SUM(S$3:S$368)</f>
        <v>0</v>
      </c>
      <c r="AC18" s="5">
        <f>AVERAGE(T18:V18)/AVERAGE(W18:Y18)</f>
        <v>0.9796301380505319</v>
      </c>
      <c r="AD18" s="5">
        <f>_xlfn.T.TEST(T18:V18,W18:Y18,2,2)</f>
        <v>0.93453624198363738</v>
      </c>
      <c r="AE18" s="5" t="str">
        <f>IMLOG2(AC18)</f>
        <v>-0.0296909361883988</v>
      </c>
      <c r="AF18" s="5">
        <f>-LOG10(AD18)</f>
        <v>2.9403851708044045E-2</v>
      </c>
      <c r="AG18" t="s">
        <v>1873</v>
      </c>
    </row>
    <row r="19" spans="1:33" x14ac:dyDescent="0.25">
      <c r="A19" t="s">
        <v>1872</v>
      </c>
      <c r="B19" t="s">
        <v>1872</v>
      </c>
      <c r="C19">
        <v>30</v>
      </c>
      <c r="D19">
        <v>12</v>
      </c>
      <c r="E19" t="s">
        <v>1871</v>
      </c>
      <c r="F19" t="s">
        <v>1870</v>
      </c>
      <c r="G19" t="s">
        <v>1869</v>
      </c>
      <c r="H19">
        <v>1</v>
      </c>
      <c r="I19">
        <v>12</v>
      </c>
      <c r="J19">
        <v>61</v>
      </c>
      <c r="K19" s="7">
        <v>572150</v>
      </c>
      <c r="L19" s="7">
        <v>538910</v>
      </c>
      <c r="M19" s="7">
        <v>628560</v>
      </c>
      <c r="N19" s="7">
        <v>546800</v>
      </c>
      <c r="O19" s="7">
        <v>233150</v>
      </c>
      <c r="P19" s="7">
        <v>212060</v>
      </c>
      <c r="Q19" s="7">
        <v>0</v>
      </c>
      <c r="R19" s="7">
        <v>0</v>
      </c>
      <c r="S19" s="7">
        <v>0</v>
      </c>
      <c r="T19" s="6">
        <f>100*K19/SUM(K$3:K$368)</f>
        <v>0.79301090377172012</v>
      </c>
      <c r="U19" s="6">
        <f>100*L19/SUM(L$3:L$368)</f>
        <v>0.73778262717752385</v>
      </c>
      <c r="V19" s="6">
        <f>100*M19/SUM(M$3:M$368)</f>
        <v>0.55888792967721668</v>
      </c>
      <c r="W19" s="6">
        <f>100*N19/SUM(N$3:N$368)</f>
        <v>0.85104058310287556</v>
      </c>
      <c r="X19" s="6">
        <f>100*O19/SUM(O$3:O$368)</f>
        <v>0.74981014109355748</v>
      </c>
      <c r="Y19" s="6">
        <f>100*P19/SUM(P$3:P$368)</f>
        <v>0.41951367275100632</v>
      </c>
      <c r="Z19" s="6">
        <f>100*Q19/SUM(Q$3:Q$368)</f>
        <v>0</v>
      </c>
      <c r="AA19" s="6">
        <f>100*R19/SUM(R$3:R$368)</f>
        <v>0</v>
      </c>
      <c r="AB19" s="6">
        <f>100*S19/SUM(S$3:S$368)</f>
        <v>0</v>
      </c>
      <c r="AC19" s="5">
        <f>AVERAGE(T19:V19)/AVERAGE(W19:Y19)</f>
        <v>1.0343091888689746</v>
      </c>
      <c r="AD19" s="5">
        <f>_xlfn.T.TEST(T19:V19,W19:Y19,2,2)</f>
        <v>0.88366952948181421</v>
      </c>
      <c r="AE19" s="5" t="str">
        <f>IMLOG2(AC19)</f>
        <v>0.0486675188922791</v>
      </c>
      <c r="AF19" s="5">
        <f>-LOG10(AD19)</f>
        <v>5.3710120004893433E-2</v>
      </c>
      <c r="AG19" t="s">
        <v>1868</v>
      </c>
    </row>
    <row r="20" spans="1:33" x14ac:dyDescent="0.25">
      <c r="A20" t="s">
        <v>1867</v>
      </c>
      <c r="B20" t="s">
        <v>1866</v>
      </c>
      <c r="C20" t="s">
        <v>1865</v>
      </c>
      <c r="D20" t="s">
        <v>1865</v>
      </c>
      <c r="E20" t="s">
        <v>1864</v>
      </c>
      <c r="F20" t="s">
        <v>1863</v>
      </c>
      <c r="G20" t="s">
        <v>1862</v>
      </c>
      <c r="H20">
        <v>2</v>
      </c>
      <c r="I20">
        <v>31</v>
      </c>
      <c r="J20">
        <v>75.099999999999994</v>
      </c>
      <c r="K20" s="7">
        <v>513210</v>
      </c>
      <c r="L20" s="7">
        <v>569320</v>
      </c>
      <c r="M20" s="7">
        <v>861720</v>
      </c>
      <c r="N20" s="7">
        <v>470570</v>
      </c>
      <c r="O20" s="7">
        <v>228480</v>
      </c>
      <c r="P20" s="7">
        <v>468840</v>
      </c>
      <c r="Q20" s="7">
        <v>0</v>
      </c>
      <c r="R20" s="7">
        <v>0</v>
      </c>
      <c r="S20" s="7">
        <v>42172</v>
      </c>
      <c r="T20" s="6">
        <f>100*K20/SUM(K$3:K$368)</f>
        <v>0.71131893021879655</v>
      </c>
      <c r="U20" s="6">
        <f>100*L20/SUM(L$3:L$368)</f>
        <v>0.77941475442041874</v>
      </c>
      <c r="V20" s="6">
        <f>100*M20/SUM(M$3:M$368)</f>
        <v>0.76620355536695173</v>
      </c>
      <c r="W20" s="6">
        <f>100*N20/SUM(N$3:N$368)</f>
        <v>0.73239606289451387</v>
      </c>
      <c r="X20" s="6">
        <f>100*O20/SUM(O$3:O$368)</f>
        <v>0.73479142627945959</v>
      </c>
      <c r="Y20" s="6">
        <f>100*P20/SUM(P$3:P$368)</f>
        <v>0.92749594611233521</v>
      </c>
      <c r="Z20" s="6">
        <f>100*Q20/SUM(Q$3:Q$368)</f>
        <v>0</v>
      </c>
      <c r="AA20" s="6">
        <f>100*R20/SUM(R$3:R$368)</f>
        <v>0</v>
      </c>
      <c r="AB20" s="6">
        <f>100*S20/SUM(S$3:S$368)</f>
        <v>0.55208012340977997</v>
      </c>
      <c r="AC20" s="5">
        <f>AVERAGE(T20:V20)/AVERAGE(W20:Y20)</f>
        <v>0.94247832792827058</v>
      </c>
      <c r="AD20" s="5">
        <f>_xlfn.T.TEST(T20:V20,W20:Y20,2,2)</f>
        <v>0.5360792976466382</v>
      </c>
      <c r="AE20" s="5" t="str">
        <f>IMLOG2(AC20)</f>
        <v>-0.0854686505642954</v>
      </c>
      <c r="AF20" s="5">
        <f>-LOG10(AD20)</f>
        <v>0.27077096407003226</v>
      </c>
      <c r="AG20" t="s">
        <v>1861</v>
      </c>
    </row>
    <row r="21" spans="1:33" x14ac:dyDescent="0.25">
      <c r="A21" t="s">
        <v>1860</v>
      </c>
      <c r="B21" t="s">
        <v>1859</v>
      </c>
      <c r="C21" t="s">
        <v>1858</v>
      </c>
      <c r="D21" t="s">
        <v>1857</v>
      </c>
      <c r="E21" t="s">
        <v>1856</v>
      </c>
      <c r="F21" t="s">
        <v>1855</v>
      </c>
      <c r="G21" t="s">
        <v>1854</v>
      </c>
      <c r="H21">
        <v>7</v>
      </c>
      <c r="I21">
        <v>23</v>
      </c>
      <c r="J21">
        <v>44.8</v>
      </c>
      <c r="K21" s="7">
        <v>434130</v>
      </c>
      <c r="L21" s="7">
        <v>468460</v>
      </c>
      <c r="M21" s="7">
        <v>622390</v>
      </c>
      <c r="N21" s="7">
        <v>392180</v>
      </c>
      <c r="O21" s="7">
        <v>168620</v>
      </c>
      <c r="P21" s="7">
        <v>328430</v>
      </c>
      <c r="Q21" s="7">
        <v>0</v>
      </c>
      <c r="R21" s="7">
        <v>0</v>
      </c>
      <c r="S21" s="7">
        <v>17278</v>
      </c>
      <c r="T21" s="6">
        <f>100*K21/SUM(K$3:K$368)</f>
        <v>0.60171252932695418</v>
      </c>
      <c r="U21" s="6">
        <f>100*L21/SUM(L$3:L$368)</f>
        <v>0.64133463756022868</v>
      </c>
      <c r="V21" s="6">
        <f>100*M21/SUM(M$3:M$368)</f>
        <v>0.55340183682035593</v>
      </c>
      <c r="W21" s="6">
        <f>100*N21/SUM(N$3:N$368)</f>
        <v>0.61038971448662349</v>
      </c>
      <c r="X21" s="6">
        <f>100*O21/SUM(O$3:O$368)</f>
        <v>0.54228173275228675</v>
      </c>
      <c r="Y21" s="6">
        <f>100*P21/SUM(P$3:P$368)</f>
        <v>0.64972590560036314</v>
      </c>
      <c r="Z21" s="6">
        <f>100*Q21/SUM(Q$3:Q$368)</f>
        <v>0</v>
      </c>
      <c r="AA21" s="6">
        <f>100*R21/SUM(R$3:R$368)</f>
        <v>0</v>
      </c>
      <c r="AB21" s="6">
        <f>100*S21/SUM(S$3:S$368)</f>
        <v>0.22618894935678124</v>
      </c>
      <c r="AC21" s="5">
        <f>AVERAGE(T21:V21)/AVERAGE(W21:Y21)</f>
        <v>0.99669975706391034</v>
      </c>
      <c r="AD21" s="5">
        <f>_xlfn.T.TEST(T21:V21,W21:Y21,2,2)</f>
        <v>0.9632014942220839</v>
      </c>
      <c r="AE21" s="5" t="str">
        <f>IMLOG2(AC21)</f>
        <v>-0.00476911807751834</v>
      </c>
      <c r="AF21" s="5">
        <f>-LOG10(AD21)</f>
        <v>1.6282852361268911E-2</v>
      </c>
      <c r="AG21" t="s">
        <v>1853</v>
      </c>
    </row>
    <row r="22" spans="1:33" x14ac:dyDescent="0.25">
      <c r="A22" t="s">
        <v>1852</v>
      </c>
      <c r="B22" t="s">
        <v>1852</v>
      </c>
      <c r="C22">
        <v>22</v>
      </c>
      <c r="D22">
        <v>22</v>
      </c>
      <c r="E22" t="s">
        <v>1851</v>
      </c>
      <c r="F22" t="s">
        <v>1850</v>
      </c>
      <c r="G22" t="s">
        <v>1849</v>
      </c>
      <c r="H22">
        <v>1</v>
      </c>
      <c r="I22">
        <v>22</v>
      </c>
      <c r="J22">
        <v>59.8</v>
      </c>
      <c r="K22" s="7">
        <v>463310</v>
      </c>
      <c r="L22" s="7">
        <v>511150</v>
      </c>
      <c r="M22" s="7">
        <v>625080</v>
      </c>
      <c r="N22" s="7">
        <v>432740</v>
      </c>
      <c r="O22" s="7">
        <v>218150</v>
      </c>
      <c r="P22" s="7">
        <v>327340</v>
      </c>
      <c r="Q22" s="7">
        <v>0</v>
      </c>
      <c r="R22" s="7">
        <v>0</v>
      </c>
      <c r="S22" s="7">
        <v>121600</v>
      </c>
      <c r="T22" s="6">
        <f>100*K22/SUM(K$3:K$368)</f>
        <v>0.64215657052604325</v>
      </c>
      <c r="U22" s="6">
        <f>100*L22/SUM(L$3:L$368)</f>
        <v>0.69977842289397363</v>
      </c>
      <c r="V22" s="6">
        <f>100*M22/SUM(M$3:M$368)</f>
        <v>0.55579366660722063</v>
      </c>
      <c r="W22" s="6">
        <f>100*N22/SUM(N$3:N$368)</f>
        <v>0.6735173773444374</v>
      </c>
      <c r="X22" s="6">
        <f>100*O22/SUM(O$3:O$368)</f>
        <v>0.70157015775063081</v>
      </c>
      <c r="Y22" s="6">
        <f>100*P22/SUM(P$3:P$368)</f>
        <v>0.64756958237439599</v>
      </c>
      <c r="Z22" s="6">
        <f>100*Q22/SUM(Q$3:Q$368)</f>
        <v>0</v>
      </c>
      <c r="AA22" s="6">
        <f>100*R22/SUM(R$3:R$368)</f>
        <v>0</v>
      </c>
      <c r="AB22" s="6">
        <f>100*S22/SUM(S$3:S$368)</f>
        <v>1.5918842598555734</v>
      </c>
      <c r="AC22" s="5">
        <f>AVERAGE(T22:V22)/AVERAGE(W22:Y22)</f>
        <v>0.93823547433559873</v>
      </c>
      <c r="AD22" s="5">
        <f>_xlfn.T.TEST(T22:V22,W22:Y22,2,2)</f>
        <v>0.4038070495538868</v>
      </c>
      <c r="AE22" s="5" t="str">
        <f>IMLOG2(AC22)</f>
        <v>-0.0919780452573563</v>
      </c>
      <c r="AF22" s="5">
        <f>-LOG10(AD22)</f>
        <v>0.39382610353099118</v>
      </c>
      <c r="AG22" t="s">
        <v>1848</v>
      </c>
    </row>
    <row r="23" spans="1:33" x14ac:dyDescent="0.25">
      <c r="A23" t="s">
        <v>1847</v>
      </c>
      <c r="B23" t="s">
        <v>1846</v>
      </c>
      <c r="C23" t="s">
        <v>1845</v>
      </c>
      <c r="D23" t="s">
        <v>1844</v>
      </c>
      <c r="E23" t="s">
        <v>1843</v>
      </c>
      <c r="F23" t="s">
        <v>1842</v>
      </c>
      <c r="G23" t="s">
        <v>1841</v>
      </c>
      <c r="H23">
        <v>3</v>
      </c>
      <c r="I23">
        <v>27</v>
      </c>
      <c r="J23">
        <v>47.8</v>
      </c>
      <c r="K23" s="7">
        <v>523660</v>
      </c>
      <c r="L23" s="7">
        <v>488280</v>
      </c>
      <c r="M23" s="7">
        <v>647820</v>
      </c>
      <c r="N23" s="7">
        <v>440620</v>
      </c>
      <c r="O23" s="7">
        <v>195310</v>
      </c>
      <c r="P23" s="7">
        <v>332160</v>
      </c>
      <c r="Q23" s="7">
        <v>0</v>
      </c>
      <c r="R23" s="7">
        <v>0</v>
      </c>
      <c r="S23" s="7">
        <v>31978</v>
      </c>
      <c r="T23" s="6">
        <f>100*K23/SUM(K$3:K$368)</f>
        <v>0.72580283119653755</v>
      </c>
      <c r="U23" s="6">
        <f>100*L23/SUM(L$3:L$368)</f>
        <v>0.66846876324106319</v>
      </c>
      <c r="V23" s="6">
        <f>100*M23/SUM(M$3:M$368)</f>
        <v>0.57601307528874657</v>
      </c>
      <c r="W23" s="6">
        <f>100*N23/SUM(N$3:N$368)</f>
        <v>0.68578182466493975</v>
      </c>
      <c r="X23" s="6">
        <f>100*O23/SUM(O$3:O$368)</f>
        <v>0.62811674311380106</v>
      </c>
      <c r="Y23" s="6">
        <f>100*P23/SUM(P$3:P$368)</f>
        <v>0.65710488324518657</v>
      </c>
      <c r="Z23" s="6">
        <f>100*Q23/SUM(Q$3:Q$368)</f>
        <v>0</v>
      </c>
      <c r="AA23" s="6">
        <f>100*R23/SUM(R$3:R$368)</f>
        <v>0</v>
      </c>
      <c r="AB23" s="6">
        <f>100*S23/SUM(S$3:S$368)</f>
        <v>0.41862890511234807</v>
      </c>
      <c r="AC23" s="5">
        <f>AVERAGE(T23:V23)/AVERAGE(W23:Y23)</f>
        <v>0.99963532215166495</v>
      </c>
      <c r="AD23" s="5">
        <f>_xlfn.T.TEST(T23:V23,W23:Y23,2,2)</f>
        <v>0.9961523584331643</v>
      </c>
      <c r="AE23" s="5" t="str">
        <f>IMLOG2(AC23)</f>
        <v>-0.000526214878602715</v>
      </c>
      <c r="AF23" s="5">
        <f>-LOG10(AD23)</f>
        <v>1.6742324935621049E-3</v>
      </c>
      <c r="AG23" t="s">
        <v>1840</v>
      </c>
    </row>
    <row r="24" spans="1:33" x14ac:dyDescent="0.25">
      <c r="A24" t="s">
        <v>1839</v>
      </c>
      <c r="B24" t="s">
        <v>1839</v>
      </c>
      <c r="C24" t="s">
        <v>1838</v>
      </c>
      <c r="D24" t="s">
        <v>1838</v>
      </c>
      <c r="E24" t="s">
        <v>1837</v>
      </c>
      <c r="F24" t="s">
        <v>1836</v>
      </c>
      <c r="G24" t="s">
        <v>1835</v>
      </c>
      <c r="H24">
        <v>2</v>
      </c>
      <c r="I24">
        <v>32</v>
      </c>
      <c r="J24">
        <v>74.3</v>
      </c>
      <c r="K24" s="7">
        <v>312350</v>
      </c>
      <c r="L24" s="7">
        <v>252180</v>
      </c>
      <c r="M24" s="7">
        <v>609060</v>
      </c>
      <c r="N24" s="7">
        <v>280220</v>
      </c>
      <c r="O24" s="7">
        <v>137200</v>
      </c>
      <c r="P24" s="7">
        <v>317390</v>
      </c>
      <c r="Q24" s="7">
        <v>0</v>
      </c>
      <c r="R24" s="7">
        <v>7959.3</v>
      </c>
      <c r="S24" s="7">
        <v>13040</v>
      </c>
      <c r="T24" s="6">
        <f>100*K24/SUM(K$3:K$368)</f>
        <v>0.43292310721506033</v>
      </c>
      <c r="U24" s="6">
        <f>100*L24/SUM(L$3:L$368)</f>
        <v>0.34524136297643016</v>
      </c>
      <c r="V24" s="6">
        <f>100*M24/SUM(M$3:M$368)</f>
        <v>0.54154938661258367</v>
      </c>
      <c r="W24" s="6">
        <f>100*N24/SUM(N$3:N$368)</f>
        <v>0.43613495281106035</v>
      </c>
      <c r="X24" s="6">
        <f>100*O24/SUM(O$3:O$368)</f>
        <v>0.44123504764330296</v>
      </c>
      <c r="Y24" s="6">
        <f>100*P24/SUM(P$3:P$368)</f>
        <v>0.62788571439423702</v>
      </c>
      <c r="Z24" s="6">
        <f>100*Q24/SUM(Q$3:Q$368)</f>
        <v>0</v>
      </c>
      <c r="AA24" s="6">
        <f>100*R24/SUM(R$3:R$368)</f>
        <v>1.0351752532858325</v>
      </c>
      <c r="AB24" s="6">
        <f>100*S24/SUM(S$3:S$368)</f>
        <v>0.17070864102398584</v>
      </c>
      <c r="AC24" s="5">
        <f>AVERAGE(T24:V24)/AVERAGE(W24:Y24)</f>
        <v>0.87673731697926938</v>
      </c>
      <c r="AD24" s="5">
        <f>_xlfn.T.TEST(T24:V24,W24:Y24,2,2)</f>
        <v>0.50654822717325432</v>
      </c>
      <c r="AE24" s="5" t="str">
        <f>IMLOG2(AC24)</f>
        <v>-0.189783439513021</v>
      </c>
      <c r="AF24" s="5">
        <f>-LOG10(AD24)</f>
        <v>0.29537920025801456</v>
      </c>
      <c r="AG24" t="s">
        <v>1834</v>
      </c>
    </row>
    <row r="25" spans="1:33" x14ac:dyDescent="0.25">
      <c r="A25" t="s">
        <v>1833</v>
      </c>
      <c r="B25" t="s">
        <v>1833</v>
      </c>
      <c r="C25">
        <v>14</v>
      </c>
      <c r="D25">
        <v>14</v>
      </c>
      <c r="E25" t="s">
        <v>1832</v>
      </c>
      <c r="F25" t="s">
        <v>1831</v>
      </c>
      <c r="G25" t="s">
        <v>1830</v>
      </c>
      <c r="H25">
        <v>1</v>
      </c>
      <c r="I25">
        <v>14</v>
      </c>
      <c r="J25">
        <v>52.7</v>
      </c>
      <c r="K25" s="7">
        <v>1284800</v>
      </c>
      <c r="L25" s="7">
        <v>1429200</v>
      </c>
      <c r="M25" s="7">
        <v>2038900</v>
      </c>
      <c r="N25" s="7">
        <v>1444600</v>
      </c>
      <c r="O25" s="7">
        <v>652340</v>
      </c>
      <c r="P25" s="7">
        <v>1001700</v>
      </c>
      <c r="Q25" s="7">
        <v>0</v>
      </c>
      <c r="R25" s="7">
        <v>0</v>
      </c>
      <c r="S25" s="7">
        <v>290340</v>
      </c>
      <c r="T25" s="6">
        <f>100*K25/SUM(K$3:K$368)</f>
        <v>1.7807575096843589</v>
      </c>
      <c r="U25" s="6">
        <f>100*L25/SUM(L$3:L$368)</f>
        <v>1.9566141484888331</v>
      </c>
      <c r="V25" s="6">
        <f>100*M25/SUM(M$3:M$368)</f>
        <v>1.8129002797169358</v>
      </c>
      <c r="W25" s="6">
        <f>100*N25/SUM(N$3:N$368)</f>
        <v>2.2483782486291406</v>
      </c>
      <c r="X25" s="6">
        <f>100*O25/SUM(O$3:O$368)</f>
        <v>2.0979247155949872</v>
      </c>
      <c r="Y25" s="6">
        <f>100*P25/SUM(P$3:P$368)</f>
        <v>1.9816412618819346</v>
      </c>
      <c r="Z25" s="6">
        <f>100*Q25/SUM(Q$3:Q$368)</f>
        <v>0</v>
      </c>
      <c r="AA25" s="6">
        <f>100*R25/SUM(R$3:R$368)</f>
        <v>0</v>
      </c>
      <c r="AB25" s="6">
        <f>100*S25/SUM(S$3:S$368)</f>
        <v>3.8008854934742367</v>
      </c>
      <c r="AC25" s="5">
        <f>AVERAGE(T25:V25)/AVERAGE(W25:Y25)</f>
        <v>0.87710506596950844</v>
      </c>
      <c r="AD25" s="5">
        <f>_xlfn.T.TEST(T25:V25,W25:Y25,2,2)</f>
        <v>5.1364825955563194E-2</v>
      </c>
      <c r="AE25" s="5" t="str">
        <f>IMLOG2(AC25)</f>
        <v>-0.189178425450819</v>
      </c>
      <c r="AF25" s="5">
        <f>-LOG10(AD25)</f>
        <v>1.2893341791095889</v>
      </c>
      <c r="AG25" t="s">
        <v>1829</v>
      </c>
    </row>
    <row r="26" spans="1:33" x14ac:dyDescent="0.25">
      <c r="A26" t="s">
        <v>1828</v>
      </c>
      <c r="B26" t="s">
        <v>1828</v>
      </c>
      <c r="C26">
        <v>24</v>
      </c>
      <c r="D26">
        <v>24</v>
      </c>
      <c r="E26" t="s">
        <v>1827</v>
      </c>
      <c r="F26" t="s">
        <v>1826</v>
      </c>
      <c r="G26" t="s">
        <v>1825</v>
      </c>
      <c r="H26">
        <v>1</v>
      </c>
      <c r="I26">
        <v>24</v>
      </c>
      <c r="J26">
        <v>64</v>
      </c>
      <c r="K26" s="7">
        <v>490430</v>
      </c>
      <c r="L26" s="7">
        <v>495200</v>
      </c>
      <c r="M26" s="7">
        <v>683750</v>
      </c>
      <c r="N26" s="7">
        <v>455340</v>
      </c>
      <c r="O26" s="7">
        <v>202740</v>
      </c>
      <c r="P26" s="7">
        <v>335690</v>
      </c>
      <c r="Q26" s="7">
        <v>0</v>
      </c>
      <c r="R26" s="7">
        <v>0</v>
      </c>
      <c r="S26" s="7">
        <v>139710</v>
      </c>
      <c r="T26" s="6">
        <f>100*K26/SUM(K$3:K$368)</f>
        <v>0.6797454121065537</v>
      </c>
      <c r="U26" s="6">
        <f>100*L26/SUM(L$3:L$368)</f>
        <v>0.67794243376131413</v>
      </c>
      <c r="V26" s="6">
        <f>100*M26/SUM(M$3:M$368)</f>
        <v>0.60796045233040108</v>
      </c>
      <c r="W26" s="6">
        <f>100*N26/SUM(N$3:N$368)</f>
        <v>0.70869206128394913</v>
      </c>
      <c r="X26" s="6">
        <f>100*O26/SUM(O$3:O$368)</f>
        <v>0.65201161486299741</v>
      </c>
      <c r="Y26" s="6">
        <f>100*P26/SUM(P$3:P$368)</f>
        <v>0.66408820525221779</v>
      </c>
      <c r="Z26" s="6">
        <f>100*Q26/SUM(Q$3:Q$368)</f>
        <v>0</v>
      </c>
      <c r="AA26" s="6">
        <f>100*R26/SUM(R$3:R$368)</f>
        <v>0</v>
      </c>
      <c r="AB26" s="6">
        <f>100*S26/SUM(S$3:S$368)</f>
        <v>1.8289650488850506</v>
      </c>
      <c r="AC26" s="5">
        <f>AVERAGE(T26:V26)/AVERAGE(W26:Y26)</f>
        <v>0.97079029022971686</v>
      </c>
      <c r="AD26" s="5">
        <f>_xlfn.T.TEST(T26:V26,W26:Y26,2,2)</f>
        <v>0.53727582893145454</v>
      </c>
      <c r="AE26" s="5" t="str">
        <f>IMLOG2(AC26)</f>
        <v>-0.0427684160516841</v>
      </c>
      <c r="AF26" s="5">
        <f>-LOG10(AD26)</f>
        <v>0.26980269711568372</v>
      </c>
      <c r="AG26" t="s">
        <v>1824</v>
      </c>
    </row>
    <row r="27" spans="1:33" x14ac:dyDescent="0.25">
      <c r="A27" t="s">
        <v>1823</v>
      </c>
      <c r="B27" t="s">
        <v>1822</v>
      </c>
      <c r="C27" t="s">
        <v>1821</v>
      </c>
      <c r="D27" t="s">
        <v>1820</v>
      </c>
      <c r="E27" t="s">
        <v>1819</v>
      </c>
      <c r="F27" t="s">
        <v>1818</v>
      </c>
      <c r="G27" t="s">
        <v>1817</v>
      </c>
      <c r="H27">
        <v>2</v>
      </c>
      <c r="I27">
        <v>23</v>
      </c>
      <c r="J27">
        <v>66.8</v>
      </c>
      <c r="K27" s="7">
        <v>311260</v>
      </c>
      <c r="L27" s="7">
        <v>329530</v>
      </c>
      <c r="M27" s="7">
        <v>490610</v>
      </c>
      <c r="N27" s="7">
        <v>293070</v>
      </c>
      <c r="O27" s="7">
        <v>139020</v>
      </c>
      <c r="P27" s="7">
        <v>263580</v>
      </c>
      <c r="Q27" s="7">
        <v>0</v>
      </c>
      <c r="R27" s="7">
        <v>0</v>
      </c>
      <c r="S27" s="7">
        <v>28641</v>
      </c>
      <c r="T27" s="6">
        <f>100*K27/SUM(K$3:K$368)</f>
        <v>0.43141234625183184</v>
      </c>
      <c r="U27" s="6">
        <f>100*L27/SUM(L$3:L$368)</f>
        <v>0.45113564256333977</v>
      </c>
      <c r="V27" s="6">
        <f>100*M27/SUM(M$3:M$368)</f>
        <v>0.43622885194562061</v>
      </c>
      <c r="W27" s="6">
        <f>100*N27/SUM(N$3:N$368)</f>
        <v>0.45613471779436676</v>
      </c>
      <c r="X27" s="6">
        <f>100*O27/SUM(O$3:O$368)</f>
        <v>0.44708816562224474</v>
      </c>
      <c r="Y27" s="6">
        <f>100*P27/SUM(P$3:P$368)</f>
        <v>0.52143456504626162</v>
      </c>
      <c r="Z27" s="6">
        <f>100*Q27/SUM(Q$3:Q$368)</f>
        <v>0</v>
      </c>
      <c r="AA27" s="6">
        <f>100*R27/SUM(R$3:R$368)</f>
        <v>0</v>
      </c>
      <c r="AB27" s="6">
        <f>100*S27/SUM(S$3:S$368)</f>
        <v>0.37494372604048914</v>
      </c>
      <c r="AC27" s="5">
        <f>AVERAGE(T27:V27)/AVERAGE(W27:Y27)</f>
        <v>0.92567995358019561</v>
      </c>
      <c r="AD27" s="5">
        <f>_xlfn.T.TEST(T27:V27,W27:Y27,2,2)</f>
        <v>0.21787509617919287</v>
      </c>
      <c r="AE27" s="5" t="str">
        <f>IMLOG2(AC27)</f>
        <v>-0.111414615433302</v>
      </c>
      <c r="AF27" s="5">
        <f>-LOG10(AD27)</f>
        <v>0.66179240816613394</v>
      </c>
      <c r="AG27" t="s">
        <v>1816</v>
      </c>
    </row>
    <row r="28" spans="1:33" x14ac:dyDescent="0.25">
      <c r="A28" t="s">
        <v>1815</v>
      </c>
      <c r="B28" t="s">
        <v>1815</v>
      </c>
      <c r="C28">
        <v>31</v>
      </c>
      <c r="D28">
        <v>30</v>
      </c>
      <c r="E28" t="s">
        <v>1814</v>
      </c>
      <c r="F28" t="s">
        <v>1813</v>
      </c>
      <c r="G28" t="s">
        <v>1812</v>
      </c>
      <c r="H28">
        <v>1</v>
      </c>
      <c r="I28">
        <v>30</v>
      </c>
      <c r="J28">
        <v>35.799999999999997</v>
      </c>
      <c r="K28" s="7">
        <v>395200</v>
      </c>
      <c r="L28" s="7">
        <v>351560</v>
      </c>
      <c r="M28" s="7">
        <v>381840</v>
      </c>
      <c r="N28" s="7">
        <v>362160</v>
      </c>
      <c r="O28" s="7">
        <v>154540</v>
      </c>
      <c r="P28" s="7">
        <v>139070</v>
      </c>
      <c r="Q28" s="7">
        <v>0</v>
      </c>
      <c r="R28" s="7">
        <v>0</v>
      </c>
      <c r="S28" s="7">
        <v>0</v>
      </c>
      <c r="T28" s="6">
        <f>100*K28/SUM(K$3:K$368)</f>
        <v>0.54775480061274806</v>
      </c>
      <c r="U28" s="6">
        <f>100*L28/SUM(L$3:L$368)</f>
        <v>0.48129531908951456</v>
      </c>
      <c r="V28" s="6">
        <f>100*M28/SUM(M$3:M$368)</f>
        <v>0.33951534788715226</v>
      </c>
      <c r="W28" s="6">
        <f>100*N28/SUM(N$3:N$368)</f>
        <v>0.56366652812095364</v>
      </c>
      <c r="X28" s="6">
        <f>100*O28/SUM(O$3:O$368)</f>
        <v>0.49700046838772627</v>
      </c>
      <c r="Y28" s="6">
        <f>100*P28/SUM(P$3:P$368)</f>
        <v>0.27511914773876472</v>
      </c>
      <c r="Z28" s="6">
        <f>100*Q28/SUM(Q$3:Q$368)</f>
        <v>0</v>
      </c>
      <c r="AA28" s="6">
        <f>100*R28/SUM(R$3:R$368)</f>
        <v>0</v>
      </c>
      <c r="AB28" s="6">
        <f>100*S28/SUM(S$3:S$368)</f>
        <v>0</v>
      </c>
      <c r="AC28" s="5">
        <f>AVERAGE(T28:V28)/AVERAGE(W28:Y28)</f>
        <v>1.0245393497178676</v>
      </c>
      <c r="AD28" s="5">
        <f>_xlfn.T.TEST(T28:V28,W28:Y28,2,2)</f>
        <v>0.9233441817887218</v>
      </c>
      <c r="AE28" s="5" t="str">
        <f>IMLOG2(AC28)</f>
        <v>0.0349753953326947</v>
      </c>
      <c r="AF28" s="5">
        <f>-LOG10(AD28)</f>
        <v>3.4636383059580528E-2</v>
      </c>
      <c r="AG28" t="s">
        <v>1811</v>
      </c>
    </row>
    <row r="29" spans="1:33" x14ac:dyDescent="0.25">
      <c r="A29" t="s">
        <v>1810</v>
      </c>
      <c r="B29" t="s">
        <v>1810</v>
      </c>
      <c r="C29">
        <v>3</v>
      </c>
      <c r="D29">
        <v>3</v>
      </c>
      <c r="E29" t="s">
        <v>1809</v>
      </c>
      <c r="F29" t="s">
        <v>1808</v>
      </c>
      <c r="G29" t="s">
        <v>1807</v>
      </c>
      <c r="H29">
        <v>1</v>
      </c>
      <c r="I29">
        <v>3</v>
      </c>
      <c r="J29">
        <v>16.2</v>
      </c>
      <c r="K29" s="7">
        <v>5715000</v>
      </c>
      <c r="L29" s="7">
        <v>0</v>
      </c>
      <c r="M29" s="7">
        <v>6164700</v>
      </c>
      <c r="N29" s="7">
        <v>460070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6">
        <f>100*K29/SUM(K$3:K$368)</f>
        <v>7.9210999127071231</v>
      </c>
      <c r="U29" s="6">
        <f>100*L29/SUM(L$3:L$368)</f>
        <v>0</v>
      </c>
      <c r="V29" s="6">
        <f>100*M29/SUM(M$3:M$368)</f>
        <v>5.4813803297714427</v>
      </c>
      <c r="W29" s="6">
        <f>100*N29/SUM(N$3:N$368)</f>
        <v>7.1605384248013895</v>
      </c>
      <c r="X29" s="6">
        <f>100*O29/SUM(O$3:O$368)</f>
        <v>0</v>
      </c>
      <c r="Y29" s="6">
        <f>100*P29/SUM(P$3:P$368)</f>
        <v>0</v>
      </c>
      <c r="Z29" s="6">
        <f>100*Q29/SUM(Q$3:Q$368)</f>
        <v>0</v>
      </c>
      <c r="AA29" s="6">
        <f>100*R29/SUM(R$3:R$368)</f>
        <v>0</v>
      </c>
      <c r="AB29" s="6">
        <f>100*S29/SUM(S$3:S$368)</f>
        <v>0</v>
      </c>
      <c r="AC29" s="5">
        <f>AVERAGE(T29:V29)/AVERAGE(W29:Y29)</f>
        <v>1.8717140314557152</v>
      </c>
      <c r="AD29" s="5">
        <f>_xlfn.T.TEST(T29:V29,W29:Y29,2,2)</f>
        <v>0.56752504732110631</v>
      </c>
      <c r="AE29" s="5" t="str">
        <f>IMLOG2(AC29)</f>
        <v>0.90436003058593</v>
      </c>
      <c r="AF29" s="5">
        <f>-LOG10(AD29)</f>
        <v>0.24601496642859325</v>
      </c>
      <c r="AG29" t="s">
        <v>1806</v>
      </c>
    </row>
    <row r="30" spans="1:33" x14ac:dyDescent="0.25">
      <c r="A30" t="s">
        <v>1805</v>
      </c>
      <c r="B30" t="s">
        <v>1805</v>
      </c>
      <c r="C30">
        <v>38</v>
      </c>
      <c r="D30">
        <v>37</v>
      </c>
      <c r="E30" t="s">
        <v>1804</v>
      </c>
      <c r="F30" t="s">
        <v>1803</v>
      </c>
      <c r="G30" t="s">
        <v>1802</v>
      </c>
      <c r="H30">
        <v>1</v>
      </c>
      <c r="I30">
        <v>37</v>
      </c>
      <c r="J30">
        <v>56.1</v>
      </c>
      <c r="K30" s="7">
        <v>169760</v>
      </c>
      <c r="L30" s="7">
        <v>213370</v>
      </c>
      <c r="M30" s="7">
        <v>286320</v>
      </c>
      <c r="N30" s="7">
        <v>172100</v>
      </c>
      <c r="O30" s="7">
        <v>82369</v>
      </c>
      <c r="P30" s="7">
        <v>154720</v>
      </c>
      <c r="Q30" s="7">
        <v>0</v>
      </c>
      <c r="R30" s="7">
        <v>0</v>
      </c>
      <c r="S30" s="7">
        <v>2276.1</v>
      </c>
      <c r="T30" s="6">
        <f>100*K30/SUM(K$3:K$368)</f>
        <v>0.23529062487859337</v>
      </c>
      <c r="U30" s="6">
        <f>100*L30/SUM(L$3:L$368)</f>
        <v>0.2921094044661785</v>
      </c>
      <c r="V30" s="6">
        <f>100*M30/SUM(M$3:M$368)</f>
        <v>0.25458316155208838</v>
      </c>
      <c r="W30" s="6">
        <f>100*N30/SUM(N$3:N$368)</f>
        <v>0.26785677460132568</v>
      </c>
      <c r="X30" s="6">
        <f>100*O30/SUM(O$3:O$368)</f>
        <v>0.26489861253156866</v>
      </c>
      <c r="Y30" s="6">
        <f>100*P30/SUM(P$3:P$368)</f>
        <v>0.3060792013959997</v>
      </c>
      <c r="Z30" s="6">
        <f>100*Q30/SUM(Q$3:Q$368)</f>
        <v>0</v>
      </c>
      <c r="AA30" s="6">
        <f>100*R30/SUM(R$3:R$368)</f>
        <v>0</v>
      </c>
      <c r="AB30" s="6">
        <f>100*S30/SUM(S$3:S$368)</f>
        <v>2.9796774373826239E-2</v>
      </c>
      <c r="AC30" s="5">
        <f>AVERAGE(T30:V30)/AVERAGE(W30:Y30)</f>
        <v>0.93222573507401885</v>
      </c>
      <c r="AD30" s="5">
        <f>_xlfn.T.TEST(T30:V30,W30:Y30,2,2)</f>
        <v>0.42410991899793848</v>
      </c>
      <c r="AE30" s="5" t="str">
        <f>IMLOG2(AC30)</f>
        <v>-0.1012487543435</v>
      </c>
      <c r="AF30" s="5">
        <f>-LOG10(AD30)</f>
        <v>0.37252157022905313</v>
      </c>
      <c r="AG30" t="s">
        <v>1801</v>
      </c>
    </row>
    <row r="31" spans="1:33" x14ac:dyDescent="0.25">
      <c r="A31" t="s">
        <v>1800</v>
      </c>
      <c r="B31" t="s">
        <v>1799</v>
      </c>
      <c r="C31" t="s">
        <v>1798</v>
      </c>
      <c r="D31" t="s">
        <v>1797</v>
      </c>
      <c r="E31" t="s">
        <v>1796</v>
      </c>
      <c r="F31" t="s">
        <v>1795</v>
      </c>
      <c r="G31" t="s">
        <v>1794</v>
      </c>
      <c r="H31">
        <v>2</v>
      </c>
      <c r="I31">
        <v>14</v>
      </c>
      <c r="J31">
        <v>49.4</v>
      </c>
      <c r="K31" s="7">
        <v>435350</v>
      </c>
      <c r="L31" s="7">
        <v>354820</v>
      </c>
      <c r="M31" s="7">
        <v>360500</v>
      </c>
      <c r="N31" s="7">
        <v>353310</v>
      </c>
      <c r="O31" s="7">
        <v>176460</v>
      </c>
      <c r="P31" s="7">
        <v>182580</v>
      </c>
      <c r="Q31" s="7">
        <v>0</v>
      </c>
      <c r="R31" s="7">
        <v>0</v>
      </c>
      <c r="S31" s="7">
        <v>0</v>
      </c>
      <c r="T31" s="6">
        <f>100*K31/SUM(K$3:K$368)</f>
        <v>0.6034034727903842</v>
      </c>
      <c r="U31" s="6">
        <f>100*L31/SUM(L$3:L$368)</f>
        <v>0.4857583488432744</v>
      </c>
      <c r="V31" s="6">
        <f>100*M31/SUM(M$3:M$368)</f>
        <v>0.32054075768206158</v>
      </c>
      <c r="W31" s="6">
        <f>100*N31/SUM(N$3:N$368)</f>
        <v>0.5498923709145519</v>
      </c>
      <c r="X31" s="6">
        <f>100*O31/SUM(O$3:O$368)</f>
        <v>0.56749516404618983</v>
      </c>
      <c r="Y31" s="6">
        <f>100*P31/SUM(P$3:P$368)</f>
        <v>0.36119403174044484</v>
      </c>
      <c r="Z31" s="6">
        <f>100*Q31/SUM(Q$3:Q$368)</f>
        <v>0</v>
      </c>
      <c r="AA31" s="6">
        <f>100*R31/SUM(R$3:R$368)</f>
        <v>0</v>
      </c>
      <c r="AB31" s="6">
        <f>100*S31/SUM(S$3:S$368)</f>
        <v>0</v>
      </c>
      <c r="AC31" s="5">
        <f>AVERAGE(T31:V31)/AVERAGE(W31:Y31)</f>
        <v>0.95341549702994077</v>
      </c>
      <c r="AD31" s="5">
        <f>_xlfn.T.TEST(T31:V31,W31:Y31,2,2)</f>
        <v>0.83808527817918455</v>
      </c>
      <c r="AE31" s="5" t="str">
        <f>IMLOG2(AC31)</f>
        <v>-0.0688230193994917</v>
      </c>
      <c r="AF31" s="5">
        <f>-LOG10(AD31)</f>
        <v>7.6711788102041087E-2</v>
      </c>
      <c r="AG31" t="s">
        <v>1793</v>
      </c>
    </row>
    <row r="32" spans="1:33" x14ac:dyDescent="0.25">
      <c r="A32" t="s">
        <v>1792</v>
      </c>
      <c r="B32" t="s">
        <v>1792</v>
      </c>
      <c r="C32">
        <v>71</v>
      </c>
      <c r="D32">
        <v>71</v>
      </c>
      <c r="E32" t="s">
        <v>1791</v>
      </c>
      <c r="F32" t="s">
        <v>1790</v>
      </c>
      <c r="G32" t="s">
        <v>1789</v>
      </c>
      <c r="H32">
        <v>1</v>
      </c>
      <c r="I32">
        <v>71</v>
      </c>
      <c r="J32">
        <v>21.9</v>
      </c>
      <c r="K32" s="7">
        <v>171300</v>
      </c>
      <c r="L32" s="7">
        <v>186310</v>
      </c>
      <c r="M32" s="7">
        <v>220410</v>
      </c>
      <c r="N32" s="7">
        <v>165230</v>
      </c>
      <c r="O32" s="7">
        <v>67426</v>
      </c>
      <c r="P32" s="7">
        <v>134660</v>
      </c>
      <c r="Q32" s="7">
        <v>0</v>
      </c>
      <c r="R32" s="7">
        <v>0</v>
      </c>
      <c r="S32" s="7">
        <v>95033</v>
      </c>
      <c r="T32" s="6">
        <f>100*K32/SUM(K$3:K$368)</f>
        <v>0.23742509449636573</v>
      </c>
      <c r="U32" s="6">
        <f>100*L32/SUM(L$3:L$368)</f>
        <v>0.25506351945490802</v>
      </c>
      <c r="V32" s="6">
        <f>100*M32/SUM(M$3:M$368)</f>
        <v>0.19597888599362881</v>
      </c>
      <c r="W32" s="6">
        <f>100*N32/SUM(N$3:N$368)</f>
        <v>0.25716429324449186</v>
      </c>
      <c r="X32" s="6">
        <f>100*O32/SUM(O$3:O$368)</f>
        <v>0.21684194112534508</v>
      </c>
      <c r="Y32" s="6">
        <f>100*P32/SUM(P$3:P$368)</f>
        <v>0.26639494092544802</v>
      </c>
      <c r="Z32" s="6">
        <f>100*Q32/SUM(Q$3:Q$368)</f>
        <v>0</v>
      </c>
      <c r="AA32" s="6">
        <f>100*R32/SUM(R$3:R$368)</f>
        <v>0</v>
      </c>
      <c r="AB32" s="6">
        <f>100*S32/SUM(S$3:S$368)</f>
        <v>1.2440915860761079</v>
      </c>
      <c r="AC32" s="5">
        <f>AVERAGE(T32:V32)/AVERAGE(W32:Y32)</f>
        <v>0.92985738396529383</v>
      </c>
      <c r="AD32" s="5">
        <f>_xlfn.T.TEST(T32:V32,W32:Y32,2,2)</f>
        <v>0.49698998810769446</v>
      </c>
      <c r="AE32" s="5" t="str">
        <f>IMLOG2(AC32)</f>
        <v>-0.104918633745926</v>
      </c>
      <c r="AF32" s="5">
        <f>-LOG10(AD32)</f>
        <v>0.30365236006622093</v>
      </c>
      <c r="AG32" t="s">
        <v>1788</v>
      </c>
    </row>
    <row r="33" spans="1:33" x14ac:dyDescent="0.25">
      <c r="A33" t="s">
        <v>1787</v>
      </c>
      <c r="B33" t="s">
        <v>1787</v>
      </c>
      <c r="C33">
        <v>35</v>
      </c>
      <c r="D33">
        <v>35</v>
      </c>
      <c r="E33" t="s">
        <v>1786</v>
      </c>
      <c r="F33" t="s">
        <v>1785</v>
      </c>
      <c r="G33" t="s">
        <v>1784</v>
      </c>
      <c r="H33">
        <v>1</v>
      </c>
      <c r="I33">
        <v>35</v>
      </c>
      <c r="J33">
        <v>59.6</v>
      </c>
      <c r="K33" s="7">
        <v>266620</v>
      </c>
      <c r="L33" s="7">
        <v>250670</v>
      </c>
      <c r="M33" s="7">
        <v>311310</v>
      </c>
      <c r="N33" s="7">
        <v>226070</v>
      </c>
      <c r="O33" s="7">
        <v>96027</v>
      </c>
      <c r="P33" s="7">
        <v>140150</v>
      </c>
      <c r="Q33" s="7">
        <v>6689.6</v>
      </c>
      <c r="R33" s="7">
        <v>0</v>
      </c>
      <c r="S33" s="7">
        <v>82762</v>
      </c>
      <c r="T33" s="6">
        <f>100*K33/SUM(K$3:K$368)</f>
        <v>0.36954044772108013</v>
      </c>
      <c r="U33" s="6">
        <f>100*L33/SUM(L$3:L$368)</f>
        <v>0.34317413140336961</v>
      </c>
      <c r="V33" s="6">
        <f>100*M33/SUM(M$3:M$368)</f>
        <v>0.27680317135645655</v>
      </c>
      <c r="W33" s="6">
        <f>100*N33/SUM(N$3:N$368)</f>
        <v>0.35185578753121266</v>
      </c>
      <c r="X33" s="6">
        <f>100*O33/SUM(O$3:O$368)</f>
        <v>0.3088227253647482</v>
      </c>
      <c r="Y33" s="6">
        <f>100*P33/SUM(P$3:P$368)</f>
        <v>0.2772556881828423</v>
      </c>
      <c r="Z33" s="6">
        <f>100*Q33/SUM(Q$3:Q$368)</f>
        <v>1.2417752991112516</v>
      </c>
      <c r="AA33" s="6">
        <f>100*R33/SUM(R$3:R$368)</f>
        <v>0</v>
      </c>
      <c r="AB33" s="6">
        <f>100*S33/SUM(S$3:S$368)</f>
        <v>1.0834500420572941</v>
      </c>
      <c r="AC33" s="5">
        <f>AVERAGE(T33:V33)/AVERAGE(W33:Y33)</f>
        <v>1.0549969809638802</v>
      </c>
      <c r="AD33" s="5">
        <f>_xlfn.T.TEST(T33:V33,W33:Y33,2,2)</f>
        <v>0.64943068225028588</v>
      </c>
      <c r="AE33" s="5" t="str">
        <f>IMLOG2(AC33)</f>
        <v>0.0772388704446212</v>
      </c>
      <c r="AF33" s="5">
        <f>-LOG10(AD33)</f>
        <v>0.18746719705092479</v>
      </c>
      <c r="AG33" t="s">
        <v>1783</v>
      </c>
    </row>
    <row r="34" spans="1:33" x14ac:dyDescent="0.25">
      <c r="A34" t="s">
        <v>1782</v>
      </c>
      <c r="B34" t="s">
        <v>1781</v>
      </c>
      <c r="C34" t="s">
        <v>1780</v>
      </c>
      <c r="D34" t="s">
        <v>1780</v>
      </c>
      <c r="E34" t="s">
        <v>1779</v>
      </c>
      <c r="F34" t="s">
        <v>1778</v>
      </c>
      <c r="G34" t="s">
        <v>1777</v>
      </c>
      <c r="H34">
        <v>3</v>
      </c>
      <c r="I34">
        <v>17</v>
      </c>
      <c r="J34">
        <v>44.4</v>
      </c>
      <c r="K34" s="7">
        <v>523990</v>
      </c>
      <c r="L34" s="7">
        <v>500190</v>
      </c>
      <c r="M34" s="7">
        <v>732710</v>
      </c>
      <c r="N34" s="7">
        <v>542900</v>
      </c>
      <c r="O34" s="7">
        <v>236860</v>
      </c>
      <c r="P34" s="7">
        <v>381410</v>
      </c>
      <c r="Q34" s="7">
        <v>0</v>
      </c>
      <c r="R34" s="7">
        <v>0</v>
      </c>
      <c r="S34" s="7">
        <v>140870</v>
      </c>
      <c r="T34" s="6">
        <f>100*K34/SUM(K$3:K$368)</f>
        <v>0.72626021754320302</v>
      </c>
      <c r="U34" s="6">
        <f>100*L34/SUM(L$3:L$368)</f>
        <v>0.68477388114513682</v>
      </c>
      <c r="V34" s="6">
        <f>100*M34/SUM(M$3:M$368)</f>
        <v>0.6514935327634489</v>
      </c>
      <c r="W34" s="6">
        <f>100*N34/SUM(N$3:N$368)</f>
        <v>0.84497061552039354</v>
      </c>
      <c r="X34" s="6">
        <f>100*O34/SUM(O$3:O$368)</f>
        <v>0.76174149697370808</v>
      </c>
      <c r="Y34" s="6">
        <f>100*P34/SUM(P$3:P$368)</f>
        <v>0.75453508405150105</v>
      </c>
      <c r="Z34" s="6">
        <f>100*Q34/SUM(Q$3:Q$368)</f>
        <v>0</v>
      </c>
      <c r="AA34" s="6">
        <f>100*R34/SUM(R$3:R$368)</f>
        <v>0</v>
      </c>
      <c r="AB34" s="6">
        <f>100*S34/SUM(S$3:S$368)</f>
        <v>1.844150786890252</v>
      </c>
      <c r="AC34" s="5">
        <f>AVERAGE(T34:V34)/AVERAGE(W34:Y34)</f>
        <v>0.87349076982247909</v>
      </c>
      <c r="AD34" s="5">
        <f>_xlfn.T.TEST(T34:V34,W34:Y34,2,2)</f>
        <v>5.1305066609892085E-2</v>
      </c>
      <c r="AE34" s="5" t="str">
        <f>IMLOG2(AC34)</f>
        <v>-0.195135636624197</v>
      </c>
      <c r="AF34" s="5">
        <f>-LOG10(AD34)</f>
        <v>1.2898397442046614</v>
      </c>
      <c r="AG34" t="s">
        <v>1776</v>
      </c>
    </row>
    <row r="35" spans="1:33" x14ac:dyDescent="0.25">
      <c r="A35" t="s">
        <v>1775</v>
      </c>
      <c r="B35" t="s">
        <v>1774</v>
      </c>
      <c r="C35" t="s">
        <v>1004</v>
      </c>
      <c r="D35" t="s">
        <v>872</v>
      </c>
      <c r="E35" t="s">
        <v>1773</v>
      </c>
      <c r="F35" t="s">
        <v>1772</v>
      </c>
      <c r="G35" t="s">
        <v>1771</v>
      </c>
      <c r="H35">
        <v>2</v>
      </c>
      <c r="I35">
        <v>10</v>
      </c>
      <c r="J35">
        <v>73.400000000000006</v>
      </c>
      <c r="K35" s="7">
        <v>433340</v>
      </c>
      <c r="L35" s="7">
        <v>412510</v>
      </c>
      <c r="M35" s="7">
        <v>518490</v>
      </c>
      <c r="N35" s="7">
        <v>390000</v>
      </c>
      <c r="O35" s="7">
        <v>184170</v>
      </c>
      <c r="P35" s="7">
        <v>284120</v>
      </c>
      <c r="Q35" s="7">
        <v>0</v>
      </c>
      <c r="R35" s="7">
        <v>0</v>
      </c>
      <c r="S35" s="7">
        <v>35885</v>
      </c>
      <c r="T35" s="6">
        <f>100*K35/SUM(K$3:K$368)</f>
        <v>0.60061757413342165</v>
      </c>
      <c r="U35" s="6">
        <f>100*L35/SUM(L$3:L$368)</f>
        <v>0.56473754715444202</v>
      </c>
      <c r="V35" s="6">
        <f>100*M35/SUM(M$3:M$368)</f>
        <v>0.46101852274777283</v>
      </c>
      <c r="W35" s="6">
        <f>100*N35/SUM(N$3:N$368)</f>
        <v>0.60699675824821042</v>
      </c>
      <c r="X35" s="6">
        <f>100*O35/SUM(O$3:O$368)</f>
        <v>0.59229051548445411</v>
      </c>
      <c r="Y35" s="6">
        <f>100*P35/SUM(P$3:P$368)</f>
        <v>0.56206839904751449</v>
      </c>
      <c r="Z35" s="6">
        <f>100*Q35/SUM(Q$3:Q$368)</f>
        <v>0</v>
      </c>
      <c r="AA35" s="6">
        <f>100*R35/SUM(R$3:R$368)</f>
        <v>0</v>
      </c>
      <c r="AB35" s="6">
        <f>100*S35/SUM(S$3:S$368)</f>
        <v>0.46977604165228004</v>
      </c>
      <c r="AC35" s="5">
        <f>AVERAGE(T35:V35)/AVERAGE(W35:Y35)</f>
        <v>0.92336469525687404</v>
      </c>
      <c r="AD35" s="5">
        <f>_xlfn.T.TEST(T35:V35,W35:Y35,2,2)</f>
        <v>0.36328123193973383</v>
      </c>
      <c r="AE35" s="5" t="str">
        <f>IMLOG2(AC35)</f>
        <v>-0.115027522724842</v>
      </c>
      <c r="AF35" s="5">
        <f>-LOG10(AD35)</f>
        <v>0.4397570383485529</v>
      </c>
      <c r="AG35" t="s">
        <v>1770</v>
      </c>
    </row>
    <row r="36" spans="1:33" x14ac:dyDescent="0.25">
      <c r="A36" t="s">
        <v>1769</v>
      </c>
      <c r="B36" t="s">
        <v>1769</v>
      </c>
      <c r="C36">
        <v>30</v>
      </c>
      <c r="D36">
        <v>30</v>
      </c>
      <c r="E36" t="s">
        <v>1768</v>
      </c>
      <c r="F36" t="s">
        <v>1767</v>
      </c>
      <c r="G36" t="s">
        <v>1766</v>
      </c>
      <c r="H36">
        <v>1</v>
      </c>
      <c r="I36">
        <v>30</v>
      </c>
      <c r="J36">
        <v>36.4</v>
      </c>
      <c r="K36" s="7">
        <v>273960</v>
      </c>
      <c r="L36" s="7">
        <v>260340</v>
      </c>
      <c r="M36" s="7">
        <v>417220</v>
      </c>
      <c r="N36" s="7">
        <v>267190</v>
      </c>
      <c r="O36" s="7">
        <v>121650</v>
      </c>
      <c r="P36" s="7">
        <v>203570</v>
      </c>
      <c r="Q36" s="7">
        <v>0</v>
      </c>
      <c r="R36" s="7">
        <v>0</v>
      </c>
      <c r="S36" s="7">
        <v>52397</v>
      </c>
      <c r="T36" s="6">
        <f>100*K36/SUM(K$3:K$368)</f>
        <v>0.37971382888630678</v>
      </c>
      <c r="U36" s="6">
        <f>100*L36/SUM(L$3:L$368)</f>
        <v>0.35641262763614806</v>
      </c>
      <c r="V36" s="6">
        <f>100*M36/SUM(M$3:M$368)</f>
        <v>0.3709736890987787</v>
      </c>
      <c r="W36" s="6">
        <f>100*N36/SUM(N$3:N$368)</f>
        <v>0.41585503547779323</v>
      </c>
      <c r="X36" s="6">
        <f>100*O36/SUM(O$3:O$368)</f>
        <v>0.3912262649111356</v>
      </c>
      <c r="Y36" s="6">
        <f>100*P36/SUM(P$3:P$368)</f>
        <v>0.40271809092672994</v>
      </c>
      <c r="Z36" s="6">
        <f>100*Q36/SUM(Q$3:Q$368)</f>
        <v>0</v>
      </c>
      <c r="AA36" s="6">
        <f>100*R36/SUM(R$3:R$368)</f>
        <v>0</v>
      </c>
      <c r="AB36" s="6">
        <f>100*S36/SUM(S$3:S$368)</f>
        <v>0.68593716746424738</v>
      </c>
      <c r="AC36" s="5">
        <f>AVERAGE(T36:V36)/AVERAGE(W36:Y36)</f>
        <v>0.91511051631234519</v>
      </c>
      <c r="AD36" s="5">
        <f>_xlfn.T.TEST(T36:V36,W36:Y36,2,2)</f>
        <v>2.5369186602850258E-2</v>
      </c>
      <c r="AE36" s="5" t="str">
        <f>IMLOG2(AC36)</f>
        <v>-0.127982109187247</v>
      </c>
      <c r="AF36" s="5">
        <f>-LOG10(AD36)</f>
        <v>1.595693457080861</v>
      </c>
      <c r="AG36" t="s">
        <v>1765</v>
      </c>
    </row>
    <row r="37" spans="1:33" x14ac:dyDescent="0.25">
      <c r="A37" t="s">
        <v>1764</v>
      </c>
      <c r="B37" t="s">
        <v>1764</v>
      </c>
      <c r="C37">
        <v>21</v>
      </c>
      <c r="D37">
        <v>21</v>
      </c>
      <c r="E37" t="s">
        <v>1763</v>
      </c>
      <c r="F37" t="s">
        <v>1762</v>
      </c>
      <c r="G37" t="s">
        <v>1761</v>
      </c>
      <c r="H37">
        <v>1</v>
      </c>
      <c r="I37">
        <v>21</v>
      </c>
      <c r="J37">
        <v>35.5</v>
      </c>
      <c r="K37" s="7">
        <v>533210</v>
      </c>
      <c r="L37" s="7">
        <v>637900</v>
      </c>
      <c r="M37" s="7">
        <v>863500</v>
      </c>
      <c r="N37" s="7">
        <v>553770</v>
      </c>
      <c r="O37" s="7">
        <v>298130</v>
      </c>
      <c r="P37" s="7">
        <v>440710</v>
      </c>
      <c r="Q37" s="7">
        <v>0</v>
      </c>
      <c r="R37" s="7">
        <v>0</v>
      </c>
      <c r="S37" s="7">
        <v>90414</v>
      </c>
      <c r="T37" s="6">
        <f>100*K37/SUM(K$3:K$368)</f>
        <v>0.7390393148651907</v>
      </c>
      <c r="U37" s="6">
        <f>100*L37/SUM(L$3:L$368)</f>
        <v>0.87330266255319533</v>
      </c>
      <c r="V37" s="6">
        <f>100*M37/SUM(M$3:M$368)</f>
        <v>0.76778625314413362</v>
      </c>
      <c r="W37" s="6">
        <f>100*N37/SUM(N$3:N$368)</f>
        <v>0.86188870465413203</v>
      </c>
      <c r="X37" s="6">
        <f>100*O37/SUM(O$3:O$368)</f>
        <v>0.95878574893511603</v>
      </c>
      <c r="Y37" s="6">
        <f>100*P37/SUM(P$3:P$368)</f>
        <v>0.87184698065687061</v>
      </c>
      <c r="Z37" s="6">
        <f>100*Q37/SUM(Q$3:Q$368)</f>
        <v>0</v>
      </c>
      <c r="AA37" s="6">
        <f>100*R37/SUM(R$3:R$368)</f>
        <v>0</v>
      </c>
      <c r="AB37" s="6">
        <f>100*S37/SUM(S$3:S$368)</f>
        <v>1.183623548277811</v>
      </c>
      <c r="AC37" s="5">
        <f>AVERAGE(T37:V37)/AVERAGE(W37:Y37)</f>
        <v>0.88397744964616543</v>
      </c>
      <c r="AD37" s="5">
        <f>_xlfn.T.TEST(T37:V37,W37:Y37,2,2)</f>
        <v>0.1113091288641558</v>
      </c>
      <c r="AE37" s="5" t="str">
        <f>IMLOG2(AC37)</f>
        <v>-0.177918528097135</v>
      </c>
      <c r="AF37" s="5">
        <f>-LOG10(AD37)</f>
        <v>0.95346921614374414</v>
      </c>
      <c r="AG37" t="s">
        <v>1760</v>
      </c>
    </row>
    <row r="38" spans="1:33" x14ac:dyDescent="0.25">
      <c r="A38" t="s">
        <v>1759</v>
      </c>
      <c r="B38" t="s">
        <v>1758</v>
      </c>
      <c r="C38" t="s">
        <v>1211</v>
      </c>
      <c r="D38" t="s">
        <v>1757</v>
      </c>
      <c r="E38" t="s">
        <v>1756</v>
      </c>
      <c r="F38" t="s">
        <v>1755</v>
      </c>
      <c r="G38" t="s">
        <v>1754</v>
      </c>
      <c r="H38">
        <v>2</v>
      </c>
      <c r="I38">
        <v>10</v>
      </c>
      <c r="J38">
        <v>81.900000000000006</v>
      </c>
      <c r="K38" s="7">
        <v>552020</v>
      </c>
      <c r="L38" s="7">
        <v>527200</v>
      </c>
      <c r="M38" s="7">
        <v>678400</v>
      </c>
      <c r="N38" s="7">
        <v>494850</v>
      </c>
      <c r="O38" s="7">
        <v>222360</v>
      </c>
      <c r="P38" s="7">
        <v>349070</v>
      </c>
      <c r="Q38" s="7">
        <v>25442</v>
      </c>
      <c r="R38" s="7">
        <v>0</v>
      </c>
      <c r="S38" s="7">
        <v>66033</v>
      </c>
      <c r="T38" s="6">
        <f>100*K38/SUM(K$3:K$368)</f>
        <v>0.7651103366251244</v>
      </c>
      <c r="U38" s="6">
        <f>100*L38/SUM(L$3:L$368)</f>
        <v>0.72175131477981591</v>
      </c>
      <c r="V38" s="6">
        <f>100*M38/SUM(M$3:M$368)</f>
        <v>0.60320346743830944</v>
      </c>
      <c r="W38" s="6">
        <f>100*N38/SUM(N$3:N$368)</f>
        <v>0.77018550210032555</v>
      </c>
      <c r="X38" s="6">
        <f>100*O38/SUM(O$3:O$368)</f>
        <v>0.71510951307554549</v>
      </c>
      <c r="Y38" s="6">
        <f>100*P38/SUM(P$3:P$368)</f>
        <v>0.690557567420512</v>
      </c>
      <c r="Z38" s="6">
        <f>100*Q38/SUM(Q$3:Q$368)</f>
        <v>4.7227408454897848</v>
      </c>
      <c r="AA38" s="6">
        <f>100*R38/SUM(R$3:R$368)</f>
        <v>0</v>
      </c>
      <c r="AB38" s="6">
        <f>100*S38/SUM(S$3:S$368)</f>
        <v>0.86444813594607794</v>
      </c>
      <c r="AC38" s="5">
        <f>AVERAGE(T38:V38)/AVERAGE(W38:Y38)</f>
        <v>0.96057294302044804</v>
      </c>
      <c r="AD38" s="5">
        <f>_xlfn.T.TEST(T38:V38,W38:Y38,2,2)</f>
        <v>0.62328294332250578</v>
      </c>
      <c r="AE38" s="5" t="str">
        <f>IMLOG2(AC38)</f>
        <v>-0.0580329229141344</v>
      </c>
      <c r="AF38" s="5">
        <f>-LOG10(AD38)</f>
        <v>0.20531475778997219</v>
      </c>
      <c r="AG38" t="s">
        <v>1753</v>
      </c>
    </row>
    <row r="39" spans="1:33" x14ac:dyDescent="0.25">
      <c r="A39" t="s">
        <v>1752</v>
      </c>
      <c r="B39" t="s">
        <v>1751</v>
      </c>
      <c r="C39" t="s">
        <v>1750</v>
      </c>
      <c r="D39" t="s">
        <v>1750</v>
      </c>
      <c r="E39" t="s">
        <v>1749</v>
      </c>
      <c r="F39" t="s">
        <v>1748</v>
      </c>
      <c r="G39" t="s">
        <v>1747</v>
      </c>
      <c r="H39">
        <v>5</v>
      </c>
      <c r="I39">
        <v>13</v>
      </c>
      <c r="J39">
        <v>37.6</v>
      </c>
      <c r="K39" s="7">
        <v>419030</v>
      </c>
      <c r="L39" s="7">
        <v>421510</v>
      </c>
      <c r="M39" s="7">
        <v>563870</v>
      </c>
      <c r="N39" s="7">
        <v>368630</v>
      </c>
      <c r="O39" s="7">
        <v>186910</v>
      </c>
      <c r="P39" s="7">
        <v>288940</v>
      </c>
      <c r="Q39" s="7">
        <v>0</v>
      </c>
      <c r="R39" s="7">
        <v>0</v>
      </c>
      <c r="S39" s="7">
        <v>105030</v>
      </c>
      <c r="T39" s="6">
        <f>100*K39/SUM(K$3:K$368)</f>
        <v>0.58078363891892659</v>
      </c>
      <c r="U39" s="6">
        <f>100*L39/SUM(L$3:L$368)</f>
        <v>0.57705879494089563</v>
      </c>
      <c r="V39" s="6">
        <f>100*M39/SUM(M$3:M$368)</f>
        <v>0.5013684245053649</v>
      </c>
      <c r="W39" s="6">
        <f>100*N39/SUM(N$3:N$368)</f>
        <v>0.57373644870009699</v>
      </c>
      <c r="X39" s="6">
        <f>100*O39/SUM(O$3:O$368)</f>
        <v>0.60110235244176213</v>
      </c>
      <c r="Y39" s="6">
        <f>100*P39/SUM(P$3:P$368)</f>
        <v>0.57160369991830506</v>
      </c>
      <c r="Z39" s="6">
        <f>100*Q39/SUM(Q$3:Q$368)</f>
        <v>0</v>
      </c>
      <c r="AA39" s="6">
        <f>100*R39/SUM(R$3:R$368)</f>
        <v>0</v>
      </c>
      <c r="AB39" s="6">
        <f>100*S39/SUM(S$3:S$368)</f>
        <v>1.3749638471433461</v>
      </c>
      <c r="AC39" s="5">
        <f>AVERAGE(T39:V39)/AVERAGE(W39:Y39)</f>
        <v>0.95005180952592272</v>
      </c>
      <c r="AD39" s="5">
        <f>_xlfn.T.TEST(T39:V39,W39:Y39,2,2)</f>
        <v>0.35093241370035955</v>
      </c>
      <c r="AE39" s="5" t="str">
        <f>IMLOG2(AC39)</f>
        <v>-0.0739219042774351</v>
      </c>
      <c r="AF39" s="5">
        <f>-LOG10(AD39)</f>
        <v>0.45477651653502876</v>
      </c>
      <c r="AG39" t="s">
        <v>1746</v>
      </c>
    </row>
    <row r="40" spans="1:33" x14ac:dyDescent="0.25">
      <c r="A40" t="s">
        <v>1745</v>
      </c>
      <c r="B40" t="s">
        <v>1745</v>
      </c>
      <c r="C40">
        <v>24</v>
      </c>
      <c r="D40">
        <v>18</v>
      </c>
      <c r="E40" t="s">
        <v>1744</v>
      </c>
      <c r="F40" t="s">
        <v>1743</v>
      </c>
      <c r="G40" t="s">
        <v>1742</v>
      </c>
      <c r="H40">
        <v>1</v>
      </c>
      <c r="I40">
        <v>18</v>
      </c>
      <c r="J40">
        <v>41.7</v>
      </c>
      <c r="K40" s="7">
        <v>338300</v>
      </c>
      <c r="L40" s="7">
        <v>252920</v>
      </c>
      <c r="M40" s="7">
        <v>293510</v>
      </c>
      <c r="N40" s="7">
        <v>290670</v>
      </c>
      <c r="O40" s="7">
        <v>123310</v>
      </c>
      <c r="P40" s="7">
        <v>127040</v>
      </c>
      <c r="Q40" s="7">
        <v>0</v>
      </c>
      <c r="R40" s="7">
        <v>0</v>
      </c>
      <c r="S40" s="7">
        <v>0</v>
      </c>
      <c r="T40" s="6">
        <f>100*K40/SUM(K$3:K$368)</f>
        <v>0.46889030629375672</v>
      </c>
      <c r="U40" s="6">
        <f>100*L40/SUM(L$3:L$368)</f>
        <v>0.34625444334998301</v>
      </c>
      <c r="V40" s="6">
        <f>100*M40/SUM(M$3:M$368)</f>
        <v>0.26097619358463769</v>
      </c>
      <c r="W40" s="6">
        <f>100*N40/SUM(N$3:N$368)</f>
        <v>0.45239935312822394</v>
      </c>
      <c r="X40" s="6">
        <f>100*O40/SUM(O$3:O$368)</f>
        <v>0.39656482306775281</v>
      </c>
      <c r="Y40" s="6">
        <f>100*P40/SUM(P$3:P$368)</f>
        <v>0.2513204611255675</v>
      </c>
      <c r="Z40" s="6">
        <f>100*Q40/SUM(Q$3:Q$368)</f>
        <v>0</v>
      </c>
      <c r="AA40" s="6">
        <f>100*R40/SUM(R$3:R$368)</f>
        <v>0</v>
      </c>
      <c r="AB40" s="6">
        <f>100*S40/SUM(S$3:S$368)</f>
        <v>0</v>
      </c>
      <c r="AC40" s="5">
        <f>AVERAGE(T40:V40)/AVERAGE(W40:Y40)</f>
        <v>0.9780386881052987</v>
      </c>
      <c r="AD40" s="5">
        <f>_xlfn.T.TEST(T40:V40,W40:Y40,2,2)</f>
        <v>0.92909996908681414</v>
      </c>
      <c r="AE40" s="5" t="str">
        <f>IMLOG2(AC40)</f>
        <v>-0.0320365601457363</v>
      </c>
      <c r="AF40" s="5">
        <f>-LOG10(AD40)</f>
        <v>3.1937554373476812E-2</v>
      </c>
      <c r="AG40" t="s">
        <v>1741</v>
      </c>
    </row>
    <row r="41" spans="1:33" x14ac:dyDescent="0.25">
      <c r="A41" t="s">
        <v>1740</v>
      </c>
      <c r="B41" t="s">
        <v>1740</v>
      </c>
      <c r="C41">
        <v>15</v>
      </c>
      <c r="D41">
        <v>12</v>
      </c>
      <c r="E41" t="s">
        <v>1739</v>
      </c>
      <c r="F41" t="s">
        <v>1738</v>
      </c>
      <c r="G41" t="s">
        <v>1737</v>
      </c>
      <c r="H41">
        <v>1</v>
      </c>
      <c r="I41">
        <v>12</v>
      </c>
      <c r="J41">
        <v>70.2</v>
      </c>
      <c r="K41" s="7">
        <v>361920</v>
      </c>
      <c r="L41" s="7">
        <v>347460</v>
      </c>
      <c r="M41" s="7">
        <v>421810</v>
      </c>
      <c r="N41" s="7">
        <v>318030</v>
      </c>
      <c r="O41" s="7">
        <v>152450</v>
      </c>
      <c r="P41" s="7">
        <v>215840</v>
      </c>
      <c r="Q41" s="7">
        <v>0</v>
      </c>
      <c r="R41" s="7">
        <v>0</v>
      </c>
      <c r="S41" s="7">
        <v>73322</v>
      </c>
      <c r="T41" s="6">
        <f>100*K41/SUM(K$3:K$368)</f>
        <v>0.50162808056114816</v>
      </c>
      <c r="U41" s="6">
        <f>100*L41/SUM(L$3:L$368)</f>
        <v>0.47568230620901902</v>
      </c>
      <c r="V41" s="6">
        <f>100*M41/SUM(M$3:M$368)</f>
        <v>0.37505491538937696</v>
      </c>
      <c r="W41" s="6">
        <f>100*N41/SUM(N$3:N$368)</f>
        <v>0.49498251032225227</v>
      </c>
      <c r="X41" s="6">
        <f>100*O41/SUM(O$3:O$368)</f>
        <v>0.49027903070861178</v>
      </c>
      <c r="Y41" s="6">
        <f>100*P41/SUM(P$3:P$368)</f>
        <v>0.42699156430527774</v>
      </c>
      <c r="Z41" s="6">
        <f>100*Q41/SUM(Q$3:Q$368)</f>
        <v>0</v>
      </c>
      <c r="AA41" s="6">
        <f>100*R41/SUM(R$3:R$368)</f>
        <v>0</v>
      </c>
      <c r="AB41" s="6">
        <f>100*S41/SUM(S$3:S$368)</f>
        <v>0.9598695534632431</v>
      </c>
      <c r="AC41" s="5">
        <f>AVERAGE(T41:V41)/AVERAGE(W41:Y41)</f>
        <v>0.95759414303971857</v>
      </c>
      <c r="AD41" s="5">
        <f>_xlfn.T.TEST(T41:V41,W41:Y41,2,2)</f>
        <v>0.67621939125902752</v>
      </c>
      <c r="AE41" s="5" t="str">
        <f>IMLOG2(AC41)</f>
        <v>-0.0625137665756567</v>
      </c>
      <c r="AF41" s="5">
        <f>-LOG10(AD41)</f>
        <v>0.16991237956841013</v>
      </c>
      <c r="AG41" t="s">
        <v>1736</v>
      </c>
    </row>
    <row r="42" spans="1:33" x14ac:dyDescent="0.25">
      <c r="A42" t="s">
        <v>1735</v>
      </c>
      <c r="B42" t="s">
        <v>1735</v>
      </c>
      <c r="C42">
        <v>17</v>
      </c>
      <c r="D42">
        <v>17</v>
      </c>
      <c r="E42" t="s">
        <v>1734</v>
      </c>
      <c r="F42" t="s">
        <v>1733</v>
      </c>
      <c r="G42" t="s">
        <v>1732</v>
      </c>
      <c r="H42">
        <v>1</v>
      </c>
      <c r="I42">
        <v>17</v>
      </c>
      <c r="J42">
        <v>56.7</v>
      </c>
      <c r="K42" s="7">
        <v>248710</v>
      </c>
      <c r="L42" s="7">
        <v>246970</v>
      </c>
      <c r="M42" s="7">
        <v>299080</v>
      </c>
      <c r="N42" s="7">
        <v>258120</v>
      </c>
      <c r="O42" s="7">
        <v>127150</v>
      </c>
      <c r="P42" s="7">
        <v>165950</v>
      </c>
      <c r="Q42" s="7">
        <v>0</v>
      </c>
      <c r="R42" s="7">
        <v>0</v>
      </c>
      <c r="S42" s="7">
        <v>58146</v>
      </c>
      <c r="T42" s="6">
        <f>100*K42/SUM(K$3:K$368)</f>
        <v>0.34471684327023422</v>
      </c>
      <c r="U42" s="6">
        <f>100*L42/SUM(L$3:L$368)</f>
        <v>0.33810872953560533</v>
      </c>
      <c r="V42" s="6">
        <f>100*M42/SUM(M$3:M$368)</f>
        <v>0.26592879280874054</v>
      </c>
      <c r="W42" s="6">
        <f>100*N42/SUM(N$3:N$368)</f>
        <v>0.40173846984366174</v>
      </c>
      <c r="X42" s="6">
        <f>100*O42/SUM(O$3:O$368)</f>
        <v>0.4089142588035421</v>
      </c>
      <c r="Y42" s="6">
        <f>100*P42/SUM(P$3:P$368)</f>
        <v>0.3282952654580284</v>
      </c>
      <c r="Z42" s="6">
        <f>100*Q42/SUM(Q$3:Q$368)</f>
        <v>0</v>
      </c>
      <c r="AA42" s="6">
        <f>100*R42/SUM(R$3:R$368)</f>
        <v>0</v>
      </c>
      <c r="AB42" s="6">
        <f>100*S42/SUM(S$3:S$368)</f>
        <v>0.76119820866416266</v>
      </c>
      <c r="AC42" s="5">
        <f>AVERAGE(T42:V42)/AVERAGE(W42:Y42)</f>
        <v>0.83300938280323322</v>
      </c>
      <c r="AD42" s="5">
        <f>_xlfn.T.TEST(T42:V42,W42:Y42,2,2)</f>
        <v>0.15355414090720454</v>
      </c>
      <c r="AE42" s="5" t="str">
        <f>IMLOG2(AC42)</f>
        <v>-0.263595349059495</v>
      </c>
      <c r="AF42" s="5">
        <f>-LOG10(AD42)</f>
        <v>0.81373846740781985</v>
      </c>
      <c r="AG42" t="s">
        <v>1731</v>
      </c>
    </row>
    <row r="43" spans="1:33" x14ac:dyDescent="0.25">
      <c r="A43" t="s">
        <v>1730</v>
      </c>
      <c r="B43" t="s">
        <v>1730</v>
      </c>
      <c r="C43">
        <v>28</v>
      </c>
      <c r="D43">
        <v>28</v>
      </c>
      <c r="E43" t="s">
        <v>1729</v>
      </c>
      <c r="F43" t="s">
        <v>1728</v>
      </c>
      <c r="G43" t="s">
        <v>1727</v>
      </c>
      <c r="H43">
        <v>1</v>
      </c>
      <c r="I43">
        <v>28</v>
      </c>
      <c r="J43">
        <v>48.8</v>
      </c>
      <c r="K43" s="7">
        <v>206770</v>
      </c>
      <c r="L43" s="7">
        <v>214390</v>
      </c>
      <c r="M43" s="7">
        <v>308580</v>
      </c>
      <c r="N43" s="7">
        <v>211620</v>
      </c>
      <c r="O43" s="7">
        <v>96481</v>
      </c>
      <c r="P43" s="7">
        <v>143060</v>
      </c>
      <c r="Q43" s="7">
        <v>0</v>
      </c>
      <c r="R43" s="7">
        <v>0</v>
      </c>
      <c r="S43" s="7">
        <v>22829</v>
      </c>
      <c r="T43" s="6">
        <f>100*K43/SUM(K$3:K$368)</f>
        <v>0.2865871966667457</v>
      </c>
      <c r="U43" s="6">
        <f>100*L43/SUM(L$3:L$368)</f>
        <v>0.29350581254864327</v>
      </c>
      <c r="V43" s="6">
        <f>100*M43/SUM(M$3:M$368)</f>
        <v>0.27437577532740792</v>
      </c>
      <c r="W43" s="6">
        <f>100*N43/SUM(N$3:N$368)</f>
        <v>0.32936577943714435</v>
      </c>
      <c r="X43" s="6">
        <f>100*O43/SUM(O$3:O$368)</f>
        <v>0.31028278886059413</v>
      </c>
      <c r="Y43" s="6">
        <f>100*P43/SUM(P$3:P$368)</f>
        <v>0.28301247771271792</v>
      </c>
      <c r="Z43" s="6">
        <f>100*Q43/SUM(Q$3:Q$368)</f>
        <v>0</v>
      </c>
      <c r="AA43" s="6">
        <f>100*R43/SUM(R$3:R$368)</f>
        <v>0</v>
      </c>
      <c r="AB43" s="6">
        <f>100*S43/SUM(S$3:S$368)</f>
        <v>0.29885794217305006</v>
      </c>
      <c r="AC43" s="5">
        <f>AVERAGE(T43:V43)/AVERAGE(W43:Y43)</f>
        <v>0.92609175193586035</v>
      </c>
      <c r="AD43" s="5">
        <f>_xlfn.T.TEST(T43:V43,W43:Y43,2,2)</f>
        <v>0.19366966092885354</v>
      </c>
      <c r="AE43" s="5" t="str">
        <f>IMLOG2(AC43)</f>
        <v>-0.110772960251308</v>
      </c>
      <c r="AF43" s="5">
        <f>-LOG10(AD43)</f>
        <v>0.71293840779494644</v>
      </c>
      <c r="AG43" t="s">
        <v>1726</v>
      </c>
    </row>
    <row r="44" spans="1:33" x14ac:dyDescent="0.25">
      <c r="A44" t="s">
        <v>1725</v>
      </c>
      <c r="B44" t="s">
        <v>1725</v>
      </c>
      <c r="C44">
        <v>22</v>
      </c>
      <c r="D44">
        <v>18</v>
      </c>
      <c r="E44" t="s">
        <v>1724</v>
      </c>
      <c r="F44" t="s">
        <v>1723</v>
      </c>
      <c r="G44" t="s">
        <v>1722</v>
      </c>
      <c r="H44">
        <v>1</v>
      </c>
      <c r="I44">
        <v>18</v>
      </c>
      <c r="J44">
        <v>25.7</v>
      </c>
      <c r="K44" s="7">
        <v>402840</v>
      </c>
      <c r="L44" s="7">
        <v>369710</v>
      </c>
      <c r="M44" s="7">
        <v>429730</v>
      </c>
      <c r="N44" s="7">
        <v>385630</v>
      </c>
      <c r="O44" s="7">
        <v>194230</v>
      </c>
      <c r="P44" s="7">
        <v>179180</v>
      </c>
      <c r="Q44" s="7">
        <v>0</v>
      </c>
      <c r="R44" s="7">
        <v>0</v>
      </c>
      <c r="S44" s="7">
        <v>0</v>
      </c>
      <c r="T44" s="6">
        <f>100*K44/SUM(K$3:K$368)</f>
        <v>0.55834398754767056</v>
      </c>
      <c r="U44" s="6">
        <f>100*L44/SUM(L$3:L$368)</f>
        <v>0.50614316879219601</v>
      </c>
      <c r="V44" s="6">
        <f>100*M44/SUM(M$3:M$368)</f>
        <v>0.38209703134178175</v>
      </c>
      <c r="W44" s="6">
        <f>100*N44/SUM(N$3:N$368)</f>
        <v>0.60019528175194203</v>
      </c>
      <c r="X44" s="6">
        <f>100*O44/SUM(O$3:O$368)</f>
        <v>0.62464346431311035</v>
      </c>
      <c r="Y44" s="6">
        <f>100*P44/SUM(P$3:P$368)</f>
        <v>0.35446788589797845</v>
      </c>
      <c r="Z44" s="6">
        <f>100*Q44/SUM(Q$3:Q$368)</f>
        <v>0</v>
      </c>
      <c r="AA44" s="6">
        <f>100*R44/SUM(R$3:R$368)</f>
        <v>0</v>
      </c>
      <c r="AB44" s="6">
        <f>100*S44/SUM(S$3:S$368)</f>
        <v>0</v>
      </c>
      <c r="AC44" s="5">
        <f>AVERAGE(T44:V44)/AVERAGE(W44:Y44)</f>
        <v>0.91596157351887231</v>
      </c>
      <c r="AD44" s="5">
        <f>_xlfn.T.TEST(T44:V44,W44:Y44,2,2)</f>
        <v>0.68360871948959034</v>
      </c>
      <c r="AE44" s="5" t="str">
        <f>IMLOG2(AC44)</f>
        <v>-0.126641019334366</v>
      </c>
      <c r="AF44" s="5">
        <f>-LOG10(AD44)</f>
        <v>0.16519240645150068</v>
      </c>
      <c r="AG44" t="s">
        <v>1721</v>
      </c>
    </row>
    <row r="45" spans="1:33" x14ac:dyDescent="0.25">
      <c r="A45" t="s">
        <v>1720</v>
      </c>
      <c r="B45" t="s">
        <v>1719</v>
      </c>
      <c r="C45" t="s">
        <v>1718</v>
      </c>
      <c r="D45" t="s">
        <v>1717</v>
      </c>
      <c r="E45" t="s">
        <v>1716</v>
      </c>
      <c r="F45" t="s">
        <v>1715</v>
      </c>
      <c r="G45" t="s">
        <v>1714</v>
      </c>
      <c r="H45">
        <v>4</v>
      </c>
      <c r="I45">
        <v>6</v>
      </c>
      <c r="J45">
        <v>70.7</v>
      </c>
      <c r="K45" s="7">
        <v>409230</v>
      </c>
      <c r="L45" s="7">
        <v>466570</v>
      </c>
      <c r="M45" s="7">
        <v>660980</v>
      </c>
      <c r="N45" s="7">
        <v>333480</v>
      </c>
      <c r="O45" s="7">
        <v>161150</v>
      </c>
      <c r="P45" s="7">
        <v>311340</v>
      </c>
      <c r="Q45" s="7">
        <v>0</v>
      </c>
      <c r="R45" s="7">
        <v>0</v>
      </c>
      <c r="S45" s="7">
        <v>0</v>
      </c>
      <c r="T45" s="6">
        <f>100*K45/SUM(K$3:K$368)</f>
        <v>0.56720065044219348</v>
      </c>
      <c r="U45" s="6">
        <f>100*L45/SUM(L$3:L$368)</f>
        <v>0.63874717552507343</v>
      </c>
      <c r="V45" s="6">
        <f>100*M45/SUM(M$3:M$368)</f>
        <v>0.58771436896723728</v>
      </c>
      <c r="W45" s="6">
        <f>100*N45/SUM(N$3:N$368)</f>
        <v>0.51902892036054671</v>
      </c>
      <c r="X45" s="6">
        <f>100*O45/SUM(O$3:O$368)</f>
        <v>0.51825822104750929</v>
      </c>
      <c r="Y45" s="6">
        <f>100*P45/SUM(P$3:P$368)</f>
        <v>0.61591713135102477</v>
      </c>
      <c r="Z45" s="6">
        <f>100*Q45/SUM(Q$3:Q$368)</f>
        <v>0</v>
      </c>
      <c r="AA45" s="6">
        <f>100*R45/SUM(R$3:R$368)</f>
        <v>0</v>
      </c>
      <c r="AB45" s="6">
        <f>100*S45/SUM(S$3:S$368)</f>
        <v>0</v>
      </c>
      <c r="AC45" s="5">
        <f>AVERAGE(T45:V45)/AVERAGE(W45:Y45)</f>
        <v>1.0849610205404376</v>
      </c>
      <c r="AD45" s="5">
        <f>_xlfn.T.TEST(T45:V45,W45:Y45,2,2)</f>
        <v>0.29381571080859531</v>
      </c>
      <c r="AE45" s="5" t="str">
        <f>IMLOG2(AC45)</f>
        <v>0.117643211809678</v>
      </c>
      <c r="AF45" s="5">
        <f>-LOG10(AD45)</f>
        <v>0.53192498548567291</v>
      </c>
      <c r="AG45" t="s">
        <v>1713</v>
      </c>
    </row>
    <row r="46" spans="1:33" x14ac:dyDescent="0.25">
      <c r="A46" t="s">
        <v>1712</v>
      </c>
      <c r="B46" t="s">
        <v>1712</v>
      </c>
      <c r="C46">
        <v>11</v>
      </c>
      <c r="D46">
        <v>11</v>
      </c>
      <c r="E46" t="s">
        <v>1711</v>
      </c>
      <c r="F46" t="s">
        <v>1710</v>
      </c>
      <c r="G46" t="s">
        <v>1709</v>
      </c>
      <c r="H46">
        <v>1</v>
      </c>
      <c r="I46">
        <v>11</v>
      </c>
      <c r="J46">
        <v>26.8</v>
      </c>
      <c r="K46" s="7">
        <v>514330</v>
      </c>
      <c r="L46" s="7">
        <v>516710</v>
      </c>
      <c r="M46" s="7">
        <v>562500</v>
      </c>
      <c r="N46" s="7">
        <v>462760</v>
      </c>
      <c r="O46" s="7">
        <v>189030</v>
      </c>
      <c r="P46" s="7">
        <v>292630</v>
      </c>
      <c r="Q46" s="7">
        <v>0</v>
      </c>
      <c r="R46" s="7">
        <v>0</v>
      </c>
      <c r="S46" s="7">
        <v>86273</v>
      </c>
      <c r="T46" s="6">
        <f>100*K46/SUM(K$3:K$368)</f>
        <v>0.71287127175899467</v>
      </c>
      <c r="U46" s="6">
        <f>100*L46/SUM(L$3:L$368)</f>
        <v>0.70739021597093832</v>
      </c>
      <c r="V46" s="6">
        <f>100*M46/SUM(M$3:M$368)</f>
        <v>0.50015028071056766</v>
      </c>
      <c r="W46" s="6">
        <f>100*N46/SUM(N$3:N$368)</f>
        <v>0.72024056371010736</v>
      </c>
      <c r="X46" s="6">
        <f>100*O46/SUM(O$3:O$368)</f>
        <v>0.60792027008756244</v>
      </c>
      <c r="Y46" s="6">
        <f>100*P46/SUM(P$3:P$368)</f>
        <v>0.57890354643556996</v>
      </c>
      <c r="Z46" s="6">
        <f>100*Q46/SUM(Q$3:Q$368)</f>
        <v>0</v>
      </c>
      <c r="AA46" s="6">
        <f>100*R46/SUM(R$3:R$368)</f>
        <v>0</v>
      </c>
      <c r="AB46" s="6">
        <f>100*S46/SUM(S$3:S$368)</f>
        <v>1.1294130818299333</v>
      </c>
      <c r="AC46" s="5">
        <f>AVERAGE(T46:V46)/AVERAGE(W46:Y46)</f>
        <v>1.0069989185187491</v>
      </c>
      <c r="AD46" s="5">
        <f>_xlfn.T.TEST(T46:V46,W46:Y46,2,2)</f>
        <v>0.95943708946054562</v>
      </c>
      <c r="AE46" s="5" t="str">
        <f>IMLOG2(AC46)</f>
        <v>0.0100621339420409</v>
      </c>
      <c r="AF46" s="5">
        <f>-LOG10(AD46)</f>
        <v>1.7983496797050053E-2</v>
      </c>
      <c r="AG46" t="s">
        <v>1708</v>
      </c>
    </row>
    <row r="47" spans="1:33" x14ac:dyDescent="0.25">
      <c r="A47" t="s">
        <v>1707</v>
      </c>
      <c r="B47" t="s">
        <v>1707</v>
      </c>
      <c r="C47">
        <v>29</v>
      </c>
      <c r="D47">
        <v>29</v>
      </c>
      <c r="E47" t="s">
        <v>1706</v>
      </c>
      <c r="F47" t="s">
        <v>1705</v>
      </c>
      <c r="G47" t="s">
        <v>1704</v>
      </c>
      <c r="H47">
        <v>1</v>
      </c>
      <c r="I47">
        <v>29</v>
      </c>
      <c r="J47">
        <v>52.3</v>
      </c>
      <c r="K47" s="7">
        <v>317890</v>
      </c>
      <c r="L47" s="7">
        <v>309310</v>
      </c>
      <c r="M47" s="7">
        <v>351120</v>
      </c>
      <c r="N47" s="7">
        <v>290960</v>
      </c>
      <c r="O47" s="7">
        <v>121610</v>
      </c>
      <c r="P47" s="7">
        <v>157760</v>
      </c>
      <c r="Q47" s="7">
        <v>0</v>
      </c>
      <c r="R47" s="7">
        <v>0</v>
      </c>
      <c r="S47" s="7">
        <v>0</v>
      </c>
      <c r="T47" s="6">
        <f>100*K47/SUM(K$3:K$368)</f>
        <v>0.44060165376211152</v>
      </c>
      <c r="U47" s="6">
        <f>100*L47/SUM(L$3:L$368)</f>
        <v>0.42345390586977399</v>
      </c>
      <c r="V47" s="6">
        <f>100*M47/SUM(M$3:M$368)</f>
        <v>0.31220047388994582</v>
      </c>
      <c r="W47" s="6">
        <f>100*N47/SUM(N$3:N$368)</f>
        <v>0.45285070969204955</v>
      </c>
      <c r="X47" s="6">
        <f>100*O47/SUM(O$3:O$368)</f>
        <v>0.3910976249555545</v>
      </c>
      <c r="Y47" s="6">
        <f>100*P47/SUM(P$3:P$368)</f>
        <v>0.31209316709044022</v>
      </c>
      <c r="Z47" s="6">
        <f>100*Q47/SUM(Q$3:Q$368)</f>
        <v>0</v>
      </c>
      <c r="AA47" s="6">
        <f>100*R47/SUM(R$3:R$368)</f>
        <v>0</v>
      </c>
      <c r="AB47" s="6">
        <f>100*S47/SUM(S$3:S$368)</f>
        <v>0</v>
      </c>
      <c r="AC47" s="5">
        <f>AVERAGE(T47:V47)/AVERAGE(W47:Y47)</f>
        <v>1.0174859914227956</v>
      </c>
      <c r="AD47" s="5">
        <f>_xlfn.T.TEST(T47:V47,W47:Y47,2,2)</f>
        <v>0.91200296636780842</v>
      </c>
      <c r="AE47" s="5" t="str">
        <f>IMLOG2(AC47)</f>
        <v>0.0250089318438696</v>
      </c>
      <c r="AF47" s="5">
        <f>-LOG10(AD47)</f>
        <v>4.000374908926433E-2</v>
      </c>
      <c r="AG47" t="s">
        <v>1703</v>
      </c>
    </row>
    <row r="48" spans="1:33" x14ac:dyDescent="0.25">
      <c r="A48" t="s">
        <v>1702</v>
      </c>
      <c r="B48" t="s">
        <v>1702</v>
      </c>
      <c r="C48">
        <v>25</v>
      </c>
      <c r="D48">
        <v>25</v>
      </c>
      <c r="E48" t="s">
        <v>1701</v>
      </c>
      <c r="F48" t="s">
        <v>1700</v>
      </c>
      <c r="G48" t="s">
        <v>1699</v>
      </c>
      <c r="H48">
        <v>1</v>
      </c>
      <c r="I48">
        <v>25</v>
      </c>
      <c r="J48">
        <v>51.1</v>
      </c>
      <c r="K48" s="7">
        <v>309590</v>
      </c>
      <c r="L48" s="7">
        <v>257720</v>
      </c>
      <c r="M48" s="7">
        <v>319330</v>
      </c>
      <c r="N48" s="7">
        <v>216160</v>
      </c>
      <c r="O48" s="7">
        <v>100070</v>
      </c>
      <c r="P48" s="7">
        <v>138030</v>
      </c>
      <c r="Q48" s="7">
        <v>0</v>
      </c>
      <c r="R48" s="7">
        <v>0</v>
      </c>
      <c r="S48" s="7">
        <v>0</v>
      </c>
      <c r="T48" s="6">
        <f>100*K48/SUM(K$3:K$368)</f>
        <v>0.42909769413385795</v>
      </c>
      <c r="U48" s="6">
        <f>100*L48/SUM(L$3:L$368)</f>
        <v>0.35282577550275823</v>
      </c>
      <c r="V48" s="6">
        <f>100*M48/SUM(M$3:M$368)</f>
        <v>0.28393420291432098</v>
      </c>
      <c r="W48" s="6">
        <f>100*N48/SUM(N$3:N$368)</f>
        <v>0.33643184426393119</v>
      </c>
      <c r="X48" s="6">
        <f>100*O48/SUM(O$3:O$368)</f>
        <v>0.32182500887511173</v>
      </c>
      <c r="Y48" s="6">
        <f>100*P48/SUM(P$3:P$368)</f>
        <v>0.27306173842224557</v>
      </c>
      <c r="Z48" s="6">
        <f>100*Q48/SUM(Q$3:Q$368)</f>
        <v>0</v>
      </c>
      <c r="AA48" s="6">
        <f>100*R48/SUM(R$3:R$368)</f>
        <v>0</v>
      </c>
      <c r="AB48" s="6">
        <f>100*S48/SUM(S$3:S$368)</f>
        <v>0</v>
      </c>
      <c r="AC48" s="5">
        <f>AVERAGE(T48:V48)/AVERAGE(W48:Y48)</f>
        <v>1.1444608560472349</v>
      </c>
      <c r="AD48" s="5">
        <f>_xlfn.T.TEST(T48:V48,W48:Y48,2,2)</f>
        <v>0.38567416307703739</v>
      </c>
      <c r="AE48" s="5" t="str">
        <f>IMLOG2(AC48)</f>
        <v>0.194668119291771</v>
      </c>
      <c r="AF48" s="5">
        <f>-LOG10(AD48)</f>
        <v>0.41377945423459156</v>
      </c>
      <c r="AG48" t="s">
        <v>1698</v>
      </c>
    </row>
    <row r="49" spans="1:33" x14ac:dyDescent="0.25">
      <c r="A49" t="s">
        <v>1697</v>
      </c>
      <c r="B49" t="s">
        <v>1697</v>
      </c>
      <c r="C49">
        <v>9</v>
      </c>
      <c r="D49">
        <v>9</v>
      </c>
      <c r="E49" t="s">
        <v>1696</v>
      </c>
      <c r="F49" t="s">
        <v>1695</v>
      </c>
      <c r="G49" t="s">
        <v>1694</v>
      </c>
      <c r="H49">
        <v>1</v>
      </c>
      <c r="I49">
        <v>9</v>
      </c>
      <c r="J49">
        <v>71.2</v>
      </c>
      <c r="K49" s="7">
        <v>315420</v>
      </c>
      <c r="L49" s="7">
        <v>350370</v>
      </c>
      <c r="M49" s="7">
        <v>449590</v>
      </c>
      <c r="N49" s="7">
        <v>286880</v>
      </c>
      <c r="O49" s="7">
        <v>125690</v>
      </c>
      <c r="P49" s="7">
        <v>215210</v>
      </c>
      <c r="Q49" s="7">
        <v>0</v>
      </c>
      <c r="R49" s="7">
        <v>0</v>
      </c>
      <c r="S49" s="7">
        <v>25702</v>
      </c>
      <c r="T49" s="6">
        <f>100*K49/SUM(K$3:K$368)</f>
        <v>0.43717818625828181</v>
      </c>
      <c r="U49" s="6">
        <f>100*L49/SUM(L$3:L$368)</f>
        <v>0.47966617632663899</v>
      </c>
      <c r="V49" s="6">
        <f>100*M49/SUM(M$3:M$368)</f>
        <v>0.39975567058606953</v>
      </c>
      <c r="W49" s="6">
        <f>100*N49/SUM(N$3:N$368)</f>
        <v>0.44650058975960671</v>
      </c>
      <c r="X49" s="6">
        <f>100*O49/SUM(O$3:O$368)</f>
        <v>0.40421890042483055</v>
      </c>
      <c r="Y49" s="6">
        <f>100*P49/SUM(P$3:P$368)</f>
        <v>0.42574524904623251</v>
      </c>
      <c r="Z49" s="6">
        <f>100*Q49/SUM(Q$3:Q$368)</f>
        <v>0</v>
      </c>
      <c r="AA49" s="6">
        <f>100*R49/SUM(R$3:R$368)</f>
        <v>0</v>
      </c>
      <c r="AB49" s="6">
        <f>100*S49/SUM(S$3:S$368)</f>
        <v>0.33646882604282852</v>
      </c>
      <c r="AC49" s="5">
        <f>AVERAGE(T49:V49)/AVERAGE(W49:Y49)</f>
        <v>1.0314425402494942</v>
      </c>
      <c r="AD49" s="5">
        <f>_xlfn.T.TEST(T49:V49,W49:Y49,2,2)</f>
        <v>0.63540327877507874</v>
      </c>
      <c r="AE49" s="5" t="str">
        <f>IMLOG2(AC49)</f>
        <v>0.0446634535985337</v>
      </c>
      <c r="AF49" s="5">
        <f>-LOG10(AD49)</f>
        <v>0.19695054847920473</v>
      </c>
      <c r="AG49" t="s">
        <v>1693</v>
      </c>
    </row>
    <row r="50" spans="1:33" x14ac:dyDescent="0.25">
      <c r="A50" t="s">
        <v>1692</v>
      </c>
      <c r="B50" t="s">
        <v>1692</v>
      </c>
      <c r="C50">
        <v>39</v>
      </c>
      <c r="D50">
        <v>37</v>
      </c>
      <c r="E50" t="s">
        <v>1691</v>
      </c>
      <c r="F50" t="s">
        <v>1690</v>
      </c>
      <c r="G50" t="s">
        <v>1689</v>
      </c>
      <c r="H50">
        <v>1</v>
      </c>
      <c r="I50">
        <v>37</v>
      </c>
      <c r="J50">
        <v>25</v>
      </c>
      <c r="K50" s="7">
        <v>124660</v>
      </c>
      <c r="L50" s="7">
        <v>143210</v>
      </c>
      <c r="M50" s="7">
        <v>193090</v>
      </c>
      <c r="N50" s="7">
        <v>121650</v>
      </c>
      <c r="O50" s="7">
        <v>50385</v>
      </c>
      <c r="P50" s="7">
        <v>106940</v>
      </c>
      <c r="Q50" s="7">
        <v>0</v>
      </c>
      <c r="R50" s="7">
        <v>0</v>
      </c>
      <c r="S50" s="7">
        <v>6946.2</v>
      </c>
      <c r="T50" s="6">
        <f>100*K50/SUM(K$3:K$368)</f>
        <v>0.17278115750097461</v>
      </c>
      <c r="U50" s="6">
        <f>100*L50/SUM(L$3:L$368)</f>
        <v>0.1960584328331135</v>
      </c>
      <c r="V50" s="6">
        <f>100*M50/SUM(M$3:M$368)</f>
        <v>0.17168714258205067</v>
      </c>
      <c r="W50" s="6">
        <f>100*N50/SUM(N$3:N$368)</f>
        <v>0.18933629651511488</v>
      </c>
      <c r="X50" s="6">
        <f>100*O50/SUM(O$3:O$368)</f>
        <v>0.16203810404889082</v>
      </c>
      <c r="Y50" s="6">
        <f>100*P50/SUM(P$3:P$368)</f>
        <v>0.2115570695274574</v>
      </c>
      <c r="Z50" s="6">
        <f>100*Q50/SUM(Q$3:Q$368)</f>
        <v>0</v>
      </c>
      <c r="AA50" s="6">
        <f>100*R50/SUM(R$3:R$368)</f>
        <v>0</v>
      </c>
      <c r="AB50" s="6">
        <f>100*S50/SUM(S$3:S$368)</f>
        <v>9.0933770113559076E-2</v>
      </c>
      <c r="AC50" s="5">
        <f>AVERAGE(T50:V50)/AVERAGE(W50:Y50)</f>
        <v>0.96019988512689802</v>
      </c>
      <c r="AD50" s="5">
        <f>_xlfn.T.TEST(T50:V50,W50:Y50,2,2)</f>
        <v>0.67204719978763494</v>
      </c>
      <c r="AE50" s="5" t="str">
        <f>IMLOG2(AC50)</f>
        <v>-0.058593331487048</v>
      </c>
      <c r="AF50" s="5">
        <f>-LOG10(AD50)</f>
        <v>0.17260022413745119</v>
      </c>
      <c r="AG50" t="s">
        <v>1688</v>
      </c>
    </row>
    <row r="51" spans="1:33" x14ac:dyDescent="0.25">
      <c r="A51" t="s">
        <v>1687</v>
      </c>
      <c r="B51" t="s">
        <v>1686</v>
      </c>
      <c r="C51" t="s">
        <v>1685</v>
      </c>
      <c r="D51" t="s">
        <v>1685</v>
      </c>
      <c r="E51" t="s">
        <v>1684</v>
      </c>
      <c r="F51" t="s">
        <v>1683</v>
      </c>
      <c r="G51" t="s">
        <v>1682</v>
      </c>
      <c r="H51">
        <v>2</v>
      </c>
      <c r="I51">
        <v>14</v>
      </c>
      <c r="J51">
        <v>34.5</v>
      </c>
      <c r="K51" s="7">
        <v>264300</v>
      </c>
      <c r="L51" s="7">
        <v>258150</v>
      </c>
      <c r="M51" s="7">
        <v>339790</v>
      </c>
      <c r="N51" s="7">
        <v>270820</v>
      </c>
      <c r="O51" s="7">
        <v>102920</v>
      </c>
      <c r="P51" s="7">
        <v>171680</v>
      </c>
      <c r="Q51" s="7">
        <v>0</v>
      </c>
      <c r="R51" s="7">
        <v>0</v>
      </c>
      <c r="S51" s="7">
        <v>0</v>
      </c>
      <c r="T51" s="6">
        <f>100*K51/SUM(K$3:K$368)</f>
        <v>0.36632488310209843</v>
      </c>
      <c r="U51" s="6">
        <f>100*L51/SUM(L$3:L$368)</f>
        <v>0.35341445734144439</v>
      </c>
      <c r="V51" s="6">
        <f>100*M51/SUM(M$3:M$368)</f>
        <v>0.30212633579136672</v>
      </c>
      <c r="W51" s="6">
        <f>100*N51/SUM(N$3:N$368)</f>
        <v>0.42150477453533425</v>
      </c>
      <c r="X51" s="6">
        <f>100*O51/SUM(O$3:O$368)</f>
        <v>0.33099060571026778</v>
      </c>
      <c r="Y51" s="6">
        <f>100*P51/SUM(P$3:P$368)</f>
        <v>0.33963079948077318</v>
      </c>
      <c r="Z51" s="6">
        <f>100*Q51/SUM(Q$3:Q$368)</f>
        <v>0</v>
      </c>
      <c r="AA51" s="6">
        <f>100*R51/SUM(R$3:R$368)</f>
        <v>0</v>
      </c>
      <c r="AB51" s="6">
        <f>100*S51/SUM(S$3:S$368)</f>
        <v>0</v>
      </c>
      <c r="AC51" s="5">
        <f>AVERAGE(T51:V51)/AVERAGE(W51:Y51)</f>
        <v>0.93566631329260042</v>
      </c>
      <c r="AD51" s="5">
        <f>_xlfn.T.TEST(T51:V51,W51:Y51,2,2)</f>
        <v>0.53863317904568497</v>
      </c>
      <c r="AE51" s="5" t="str">
        <f>IMLOG2(AC51)</f>
        <v>-0.0959339817347472</v>
      </c>
      <c r="AF51" s="5">
        <f>-LOG10(AD51)</f>
        <v>0.26870689817173277</v>
      </c>
      <c r="AG51" t="s">
        <v>1681</v>
      </c>
    </row>
    <row r="52" spans="1:33" x14ac:dyDescent="0.25">
      <c r="A52" t="s">
        <v>1680</v>
      </c>
      <c r="B52" t="s">
        <v>1680</v>
      </c>
      <c r="C52">
        <v>20</v>
      </c>
      <c r="D52">
        <v>20</v>
      </c>
      <c r="E52" t="s">
        <v>1679</v>
      </c>
      <c r="F52" t="s">
        <v>1678</v>
      </c>
      <c r="G52" t="s">
        <v>1677</v>
      </c>
      <c r="H52">
        <v>1</v>
      </c>
      <c r="I52">
        <v>20</v>
      </c>
      <c r="J52">
        <v>47.3</v>
      </c>
      <c r="K52" s="7">
        <v>237850</v>
      </c>
      <c r="L52" s="7">
        <v>303480</v>
      </c>
      <c r="M52" s="7">
        <v>524520</v>
      </c>
      <c r="N52" s="7">
        <v>242720</v>
      </c>
      <c r="O52" s="7">
        <v>130010</v>
      </c>
      <c r="P52" s="7">
        <v>236970</v>
      </c>
      <c r="Q52" s="7">
        <v>0</v>
      </c>
      <c r="R52" s="7">
        <v>0</v>
      </c>
      <c r="S52" s="7">
        <v>32451</v>
      </c>
      <c r="T52" s="6">
        <f>100*K52/SUM(K$3:K$368)</f>
        <v>0.32966467440724218</v>
      </c>
      <c r="U52" s="6">
        <f>100*L52/SUM(L$3:L$368)</f>
        <v>0.41547247535921572</v>
      </c>
      <c r="V52" s="6">
        <f>100*M52/SUM(M$3:M$368)</f>
        <v>0.46638013375699011</v>
      </c>
      <c r="W52" s="6">
        <f>100*N52/SUM(N$3:N$368)</f>
        <v>0.3777698799025786</v>
      </c>
      <c r="X52" s="6">
        <f>100*O52/SUM(O$3:O$368)</f>
        <v>0.41811201562759343</v>
      </c>
      <c r="Y52" s="6">
        <f>100*P52/SUM(P$3:P$368)</f>
        <v>0.46879258243801736</v>
      </c>
      <c r="Z52" s="6">
        <f>100*Q52/SUM(Q$3:Q$368)</f>
        <v>0</v>
      </c>
      <c r="AA52" s="6">
        <f>100*R52/SUM(R$3:R$368)</f>
        <v>0</v>
      </c>
      <c r="AB52" s="6">
        <f>100*S52/SUM(S$3:S$368)</f>
        <v>0.42482102069550343</v>
      </c>
      <c r="AC52" s="5">
        <f>AVERAGE(T52:V52)/AVERAGE(W52:Y52)</f>
        <v>0.95796768625382323</v>
      </c>
      <c r="AD52" s="5">
        <f>_xlfn.T.TEST(T52:V52,W52:Y52,2,2)</f>
        <v>0.72966239447029491</v>
      </c>
      <c r="AE52" s="5" t="str">
        <f>IMLOG2(AC52)</f>
        <v>-0.0619511024620412</v>
      </c>
      <c r="AF52" s="5">
        <f>-LOG10(AD52)</f>
        <v>0.13687803595219883</v>
      </c>
      <c r="AG52" t="s">
        <v>1676</v>
      </c>
    </row>
    <row r="53" spans="1:33" x14ac:dyDescent="0.25">
      <c r="A53" t="s">
        <v>1675</v>
      </c>
      <c r="B53" t="s">
        <v>1675</v>
      </c>
      <c r="C53">
        <v>11</v>
      </c>
      <c r="D53">
        <v>11</v>
      </c>
      <c r="E53" t="s">
        <v>1674</v>
      </c>
      <c r="F53" t="s">
        <v>1673</v>
      </c>
      <c r="G53" t="s">
        <v>1672</v>
      </c>
      <c r="H53">
        <v>1</v>
      </c>
      <c r="I53">
        <v>11</v>
      </c>
      <c r="J53">
        <v>53.8</v>
      </c>
      <c r="K53" s="7">
        <v>255890</v>
      </c>
      <c r="L53" s="7">
        <v>343490</v>
      </c>
      <c r="M53" s="7">
        <v>475000</v>
      </c>
      <c r="N53" s="7">
        <v>210510</v>
      </c>
      <c r="O53" s="7">
        <v>159800</v>
      </c>
      <c r="P53" s="7">
        <v>242450</v>
      </c>
      <c r="Q53" s="7">
        <v>0</v>
      </c>
      <c r="R53" s="7">
        <v>0</v>
      </c>
      <c r="S53" s="7">
        <v>46680</v>
      </c>
      <c r="T53" s="6">
        <f>100*K53/SUM(K$3:K$368)</f>
        <v>0.35466846135828972</v>
      </c>
      <c r="U53" s="6">
        <f>100*L53/SUM(L$3:L$368)</f>
        <v>0.47024726690766117</v>
      </c>
      <c r="V53" s="6">
        <f>100*M53/SUM(M$3:M$368)</f>
        <v>0.42234912593336821</v>
      </c>
      <c r="W53" s="6">
        <f>100*N53/SUM(N$3:N$368)</f>
        <v>0.32763817327905331</v>
      </c>
      <c r="X53" s="6">
        <f>100*O53/SUM(O$3:O$368)</f>
        <v>0.51391662254664583</v>
      </c>
      <c r="Y53" s="6">
        <f>100*P53/SUM(P$3:P$368)</f>
        <v>0.479633546913522</v>
      </c>
      <c r="Z53" s="6">
        <f>100*Q53/SUM(Q$3:Q$368)</f>
        <v>0</v>
      </c>
      <c r="AA53" s="6">
        <f>100*R53/SUM(R$3:R$368)</f>
        <v>0</v>
      </c>
      <c r="AB53" s="6">
        <f>100*S53/SUM(S$3:S$368)</f>
        <v>0.61109504317482044</v>
      </c>
      <c r="AC53" s="5">
        <f>AVERAGE(T53:V53)/AVERAGE(W53:Y53)</f>
        <v>0.94404772873893494</v>
      </c>
      <c r="AD53" s="5">
        <f>_xlfn.T.TEST(T53:V53,W53:Y53,2,2)</f>
        <v>0.7291381057540498</v>
      </c>
      <c r="AE53" s="5" t="str">
        <f>IMLOG2(AC53)</f>
        <v>-0.0830682943317143</v>
      </c>
      <c r="AF53" s="5">
        <f>-LOG10(AD53)</f>
        <v>0.13719020434829945</v>
      </c>
      <c r="AG53" t="s">
        <v>1671</v>
      </c>
    </row>
    <row r="54" spans="1:33" x14ac:dyDescent="0.25">
      <c r="A54" t="s">
        <v>1670</v>
      </c>
      <c r="B54" t="s">
        <v>1670</v>
      </c>
      <c r="C54">
        <v>15</v>
      </c>
      <c r="D54">
        <v>15</v>
      </c>
      <c r="E54" t="s">
        <v>1669</v>
      </c>
      <c r="F54" t="s">
        <v>1668</v>
      </c>
      <c r="G54" t="s">
        <v>1667</v>
      </c>
      <c r="H54">
        <v>1</v>
      </c>
      <c r="I54">
        <v>15</v>
      </c>
      <c r="J54">
        <v>55.3</v>
      </c>
      <c r="K54" s="7">
        <v>206890</v>
      </c>
      <c r="L54" s="7">
        <v>282680</v>
      </c>
      <c r="M54" s="7">
        <v>402500</v>
      </c>
      <c r="N54" s="7">
        <v>206360</v>
      </c>
      <c r="O54" s="7">
        <v>121620</v>
      </c>
      <c r="P54" s="7">
        <v>187860</v>
      </c>
      <c r="Q54" s="7">
        <v>0</v>
      </c>
      <c r="R54" s="7">
        <v>0</v>
      </c>
      <c r="S54" s="7">
        <v>0</v>
      </c>
      <c r="T54" s="6">
        <f>100*K54/SUM(K$3:K$368)</f>
        <v>0.28675351897462409</v>
      </c>
      <c r="U54" s="6">
        <f>100*L54/SUM(L$3:L$368)</f>
        <v>0.38699670269718961</v>
      </c>
      <c r="V54" s="6">
        <f>100*M54/SUM(M$3:M$368)</f>
        <v>0.3578853119751173</v>
      </c>
      <c r="W54" s="6">
        <f>100*N54/SUM(N$3:N$368)</f>
        <v>0.32117910521051463</v>
      </c>
      <c r="X54" s="6">
        <f>100*O54/SUM(O$3:O$368)</f>
        <v>0.39112978494444978</v>
      </c>
      <c r="Y54" s="6">
        <f>100*P54/SUM(P$3:P$368)</f>
        <v>0.37163934057815734</v>
      </c>
      <c r="Z54" s="6">
        <f>100*Q54/SUM(Q$3:Q$368)</f>
        <v>0</v>
      </c>
      <c r="AA54" s="6">
        <f>100*R54/SUM(R$3:R$368)</f>
        <v>0</v>
      </c>
      <c r="AB54" s="6">
        <f>100*S54/SUM(S$3:S$368)</f>
        <v>0</v>
      </c>
      <c r="AC54" s="5">
        <f>AVERAGE(T54:V54)/AVERAGE(W54:Y54)</f>
        <v>0.95173874950576809</v>
      </c>
      <c r="AD54" s="5">
        <f>_xlfn.T.TEST(T54:V54,W54:Y54,2,2)</f>
        <v>0.65642564722414609</v>
      </c>
      <c r="AE54" s="5" t="str">
        <f>IMLOG2(AC54)</f>
        <v>-0.071362484082666</v>
      </c>
      <c r="AF54" s="5">
        <f>-LOG10(AD54)</f>
        <v>0.18281445895604884</v>
      </c>
      <c r="AG54" t="s">
        <v>1666</v>
      </c>
    </row>
    <row r="55" spans="1:33" x14ac:dyDescent="0.25">
      <c r="A55" t="s">
        <v>1665</v>
      </c>
      <c r="B55" t="s">
        <v>1665</v>
      </c>
      <c r="C55">
        <v>18</v>
      </c>
      <c r="D55">
        <v>18</v>
      </c>
      <c r="E55" t="s">
        <v>1664</v>
      </c>
      <c r="F55" t="s">
        <v>1663</v>
      </c>
      <c r="G55" t="s">
        <v>1662</v>
      </c>
      <c r="H55">
        <v>1</v>
      </c>
      <c r="I55">
        <v>18</v>
      </c>
      <c r="J55">
        <v>72</v>
      </c>
      <c r="K55" s="7">
        <v>97216</v>
      </c>
      <c r="L55" s="7">
        <v>198900</v>
      </c>
      <c r="M55" s="7">
        <v>300510</v>
      </c>
      <c r="N55" s="7">
        <v>140490</v>
      </c>
      <c r="O55" s="7">
        <v>84945</v>
      </c>
      <c r="P55" s="7">
        <v>145150</v>
      </c>
      <c r="Q55" s="7">
        <v>0</v>
      </c>
      <c r="R55" s="7">
        <v>0</v>
      </c>
      <c r="S55" s="7">
        <v>10769</v>
      </c>
      <c r="T55" s="6">
        <f>100*K55/SUM(K$3:K$368)</f>
        <v>0.13474324568919258</v>
      </c>
      <c r="U55" s="6">
        <f>100*L55/SUM(L$3:L$368)</f>
        <v>0.27229957608062477</v>
      </c>
      <c r="V55" s="6">
        <f>100*M55/SUM(M$3:M$368)</f>
        <v>0.26720028596681367</v>
      </c>
      <c r="W55" s="6">
        <f>100*N55/SUM(N$3:N$368)</f>
        <v>0.21865890914433614</v>
      </c>
      <c r="X55" s="6">
        <f>100*O55/SUM(O$3:O$368)</f>
        <v>0.27318302567099395</v>
      </c>
      <c r="Y55" s="6">
        <f>100*P55/SUM(P$3:P$368)</f>
        <v>0.28714707912764581</v>
      </c>
      <c r="Z55" s="6">
        <f>100*Q55/SUM(Q$3:Q$368)</f>
        <v>0</v>
      </c>
      <c r="AA55" s="6">
        <f>100*R55/SUM(R$3:R$368)</f>
        <v>0</v>
      </c>
      <c r="AB55" s="6">
        <f>100*S55/SUM(S$3:S$368)</f>
        <v>0.14097863153276868</v>
      </c>
      <c r="AC55" s="5">
        <f>AVERAGE(T55:V55)/AVERAGE(W55:Y55)</f>
        <v>0.86553609315212687</v>
      </c>
      <c r="AD55" s="5">
        <f>_xlfn.T.TEST(T55:V55,W55:Y55,2,2)</f>
        <v>0.52059487084239764</v>
      </c>
      <c r="AE55" s="5" t="str">
        <f>IMLOG2(AC55)</f>
        <v>-0.208334113162727</v>
      </c>
      <c r="AF55" s="5">
        <f>-LOG10(AD55)</f>
        <v>0.28350011508928213</v>
      </c>
      <c r="AG55" t="s">
        <v>1661</v>
      </c>
    </row>
    <row r="56" spans="1:33" x14ac:dyDescent="0.25">
      <c r="A56" t="s">
        <v>1660</v>
      </c>
      <c r="B56" t="s">
        <v>1660</v>
      </c>
      <c r="C56">
        <v>15</v>
      </c>
      <c r="D56">
        <v>2</v>
      </c>
      <c r="E56" t="s">
        <v>1659</v>
      </c>
      <c r="F56" t="s">
        <v>1658</v>
      </c>
      <c r="G56" t="s">
        <v>1657</v>
      </c>
      <c r="H56">
        <v>1</v>
      </c>
      <c r="I56">
        <v>2</v>
      </c>
      <c r="J56">
        <v>40.4</v>
      </c>
      <c r="K56" s="7">
        <v>454650</v>
      </c>
      <c r="L56" s="7">
        <v>590400</v>
      </c>
      <c r="M56" s="7">
        <v>866880</v>
      </c>
      <c r="N56" s="7">
        <v>427630</v>
      </c>
      <c r="O56" s="7">
        <v>225170</v>
      </c>
      <c r="P56" s="7">
        <v>384350</v>
      </c>
      <c r="Q56" s="7">
        <v>0</v>
      </c>
      <c r="R56" s="7">
        <v>0</v>
      </c>
      <c r="S56" s="7">
        <v>148080</v>
      </c>
      <c r="T56" s="6">
        <f>100*K56/SUM(K$3:K$368)</f>
        <v>0.63015364397415452</v>
      </c>
      <c r="U56" s="6">
        <f>100*L56/SUM(L$3:L$368)</f>
        <v>0.80827385479135683</v>
      </c>
      <c r="V56" s="6">
        <f>100*M56/SUM(M$3:M$368)</f>
        <v>0.77079160060867002</v>
      </c>
      <c r="W56" s="6">
        <f>100*N56/SUM(N$3:N$368)</f>
        <v>0.66556416340944169</v>
      </c>
      <c r="X56" s="6">
        <f>100*O56/SUM(O$3:O$368)</f>
        <v>0.72414646995512044</v>
      </c>
      <c r="Y56" s="6">
        <f>100*P56/SUM(P$3:P$368)</f>
        <v>0.76035122192704552</v>
      </c>
      <c r="Z56" s="6">
        <f>100*Q56/SUM(Q$3:Q$368)</f>
        <v>0</v>
      </c>
      <c r="AA56" s="6">
        <f>100*R56/SUM(R$3:R$368)</f>
        <v>0</v>
      </c>
      <c r="AB56" s="6">
        <f>100*S56/SUM(S$3:S$368)</f>
        <v>1.9385380032846491</v>
      </c>
      <c r="AC56" s="5">
        <f>AVERAGE(T56:V56)/AVERAGE(W56:Y56)</f>
        <v>1.0275142056666784</v>
      </c>
      <c r="AD56" s="5">
        <f>_xlfn.T.TEST(T56:V56,W56:Y56,2,2)</f>
        <v>0.76211066881795775</v>
      </c>
      <c r="AE56" s="5" t="str">
        <f>IMLOG2(AC56)</f>
        <v>0.039158339700825</v>
      </c>
      <c r="AF56" s="5">
        <f>-LOG10(AD56)</f>
        <v>0.11798195862483633</v>
      </c>
      <c r="AG56" t="s">
        <v>1656</v>
      </c>
    </row>
    <row r="57" spans="1:33" x14ac:dyDescent="0.25">
      <c r="A57" t="s">
        <v>1655</v>
      </c>
      <c r="B57" t="s">
        <v>1655</v>
      </c>
      <c r="C57">
        <v>19</v>
      </c>
      <c r="D57">
        <v>19</v>
      </c>
      <c r="E57" t="s">
        <v>1654</v>
      </c>
      <c r="F57" t="s">
        <v>1653</v>
      </c>
      <c r="G57" t="s">
        <v>1652</v>
      </c>
      <c r="H57">
        <v>1</v>
      </c>
      <c r="I57">
        <v>19</v>
      </c>
      <c r="J57">
        <v>34.5</v>
      </c>
      <c r="K57" s="7">
        <v>371920</v>
      </c>
      <c r="L57" s="7">
        <v>292750</v>
      </c>
      <c r="M57" s="7">
        <v>361690</v>
      </c>
      <c r="N57" s="7">
        <v>265750</v>
      </c>
      <c r="O57" s="7">
        <v>111600</v>
      </c>
      <c r="P57" s="7">
        <v>134040</v>
      </c>
      <c r="Q57" s="7">
        <v>0</v>
      </c>
      <c r="R57" s="7">
        <v>0</v>
      </c>
      <c r="S57" s="7">
        <v>0</v>
      </c>
      <c r="T57" s="6">
        <f>100*K57/SUM(K$3:K$368)</f>
        <v>0.51548827288434529</v>
      </c>
      <c r="U57" s="6">
        <f>100*L57/SUM(L$3:L$368)</f>
        <v>0.40078280994269933</v>
      </c>
      <c r="V57" s="6">
        <f>100*M57/SUM(M$3:M$368)</f>
        <v>0.32159885338703148</v>
      </c>
      <c r="W57" s="6">
        <f>100*N57/SUM(N$3:N$368)</f>
        <v>0.41361381667810754</v>
      </c>
      <c r="X57" s="6">
        <f>100*O57/SUM(O$3:O$368)</f>
        <v>0.35890547607137474</v>
      </c>
      <c r="Y57" s="6">
        <f>100*P57/SUM(P$3:P$368)</f>
        <v>0.26516840844829243</v>
      </c>
      <c r="Z57" s="6">
        <f>100*Q57/SUM(Q$3:Q$368)</f>
        <v>0</v>
      </c>
      <c r="AA57" s="6">
        <f>100*R57/SUM(R$3:R$368)</f>
        <v>0</v>
      </c>
      <c r="AB57" s="6">
        <f>100*S57/SUM(S$3:S$368)</f>
        <v>0</v>
      </c>
      <c r="AC57" s="5">
        <f>AVERAGE(T57:V57)/AVERAGE(W57:Y57)</f>
        <v>1.1929118315512812</v>
      </c>
      <c r="AD57" s="5">
        <f>_xlfn.T.TEST(T57:V57,W57:Y57,2,2)</f>
        <v>0.40075133095768717</v>
      </c>
      <c r="AE57" s="5" t="str">
        <f>IMLOG2(AC57)</f>
        <v>0.254487416977555</v>
      </c>
      <c r="AF57" s="5">
        <f>-LOG10(AD57)</f>
        <v>0.39712502661169824</v>
      </c>
      <c r="AG57" t="s">
        <v>1651</v>
      </c>
    </row>
    <row r="58" spans="1:33" x14ac:dyDescent="0.25">
      <c r="A58" t="s">
        <v>1650</v>
      </c>
      <c r="B58" t="s">
        <v>1650</v>
      </c>
      <c r="C58">
        <v>12</v>
      </c>
      <c r="D58">
        <v>12</v>
      </c>
      <c r="E58" t="s">
        <v>1649</v>
      </c>
      <c r="F58" t="s">
        <v>1648</v>
      </c>
      <c r="G58" t="s">
        <v>1647</v>
      </c>
      <c r="H58">
        <v>1</v>
      </c>
      <c r="I58">
        <v>12</v>
      </c>
      <c r="J58">
        <v>19</v>
      </c>
      <c r="K58" s="7">
        <v>189890</v>
      </c>
      <c r="L58" s="7">
        <v>322260</v>
      </c>
      <c r="M58" s="7">
        <v>356370</v>
      </c>
      <c r="N58" s="7">
        <v>229630</v>
      </c>
      <c r="O58" s="7">
        <v>90177</v>
      </c>
      <c r="P58" s="7">
        <v>127980</v>
      </c>
      <c r="Q58" s="7">
        <v>0</v>
      </c>
      <c r="R58" s="7">
        <v>0</v>
      </c>
      <c r="S58" s="7">
        <v>20555</v>
      </c>
      <c r="T58" s="6">
        <f>100*K58/SUM(K$3:K$368)</f>
        <v>0.26319119202518909</v>
      </c>
      <c r="U58" s="6">
        <f>100*L58/SUM(L$3:L$368)</f>
        <v>0.4411828124069489</v>
      </c>
      <c r="V58" s="6">
        <f>100*M58/SUM(M$3:M$368)</f>
        <v>0.31686854317657775</v>
      </c>
      <c r="W58" s="6">
        <f>100*N58/SUM(N$3:N$368)</f>
        <v>0.35739657845265788</v>
      </c>
      <c r="X58" s="6">
        <f>100*O58/SUM(O$3:O$368)</f>
        <v>0.2900091318610068</v>
      </c>
      <c r="Y58" s="6">
        <f>100*P58/SUM(P$3:P$368)</f>
        <v>0.25318004262319055</v>
      </c>
      <c r="Z58" s="6">
        <f>100*Q58/SUM(Q$3:Q$368)</f>
        <v>0</v>
      </c>
      <c r="AA58" s="6">
        <f>100*R58/SUM(R$3:R$368)</f>
        <v>0</v>
      </c>
      <c r="AB58" s="6">
        <f>100*S58/SUM(S$3:S$368)</f>
        <v>0.26908865922147462</v>
      </c>
      <c r="AC58" s="5">
        <f>AVERAGE(T58:V58)/AVERAGE(W58:Y58)</f>
        <v>1.1339759087664807</v>
      </c>
      <c r="AD58" s="5">
        <f>_xlfn.T.TEST(T58:V58,W58:Y58,2,2)</f>
        <v>0.5451310078606536</v>
      </c>
      <c r="AE58" s="5" t="str">
        <f>IMLOG2(AC58)</f>
        <v>0.181389990657283</v>
      </c>
      <c r="AF58" s="5">
        <f>-LOG10(AD58)</f>
        <v>0.26349911395511055</v>
      </c>
      <c r="AG58" t="s">
        <v>1646</v>
      </c>
    </row>
    <row r="59" spans="1:33" x14ac:dyDescent="0.25">
      <c r="A59" t="s">
        <v>1645</v>
      </c>
      <c r="B59" t="s">
        <v>1645</v>
      </c>
      <c r="C59">
        <v>22</v>
      </c>
      <c r="D59">
        <v>16</v>
      </c>
      <c r="E59" t="s">
        <v>1644</v>
      </c>
      <c r="F59" t="s">
        <v>1643</v>
      </c>
      <c r="G59" t="s">
        <v>1642</v>
      </c>
      <c r="H59">
        <v>1</v>
      </c>
      <c r="I59">
        <v>16</v>
      </c>
      <c r="J59">
        <v>37.799999999999997</v>
      </c>
      <c r="K59" s="7">
        <v>200840</v>
      </c>
      <c r="L59" s="7">
        <v>133520</v>
      </c>
      <c r="M59" s="7">
        <v>277610</v>
      </c>
      <c r="N59" s="7">
        <v>174850</v>
      </c>
      <c r="O59" s="7">
        <v>79459</v>
      </c>
      <c r="P59" s="7">
        <v>128570</v>
      </c>
      <c r="Q59" s="7">
        <v>16796</v>
      </c>
      <c r="R59" s="7">
        <v>20372</v>
      </c>
      <c r="S59" s="7">
        <v>16585</v>
      </c>
      <c r="T59" s="6">
        <f>100*K59/SUM(K$3:K$368)</f>
        <v>0.27836810261908984</v>
      </c>
      <c r="U59" s="6">
        <f>100*L59/SUM(L$3:L$368)</f>
        <v>0.18279255604969843</v>
      </c>
      <c r="V59" s="6">
        <f>100*M59/SUM(M$3:M$368)</f>
        <v>0.24683861231655232</v>
      </c>
      <c r="W59" s="6">
        <f>100*N59/SUM(N$3:N$368)</f>
        <v>0.27213687994794772</v>
      </c>
      <c r="X59" s="6">
        <f>100*O59/SUM(O$3:O$368)</f>
        <v>0.2555400557630409</v>
      </c>
      <c r="Y59" s="6">
        <f>100*P59/SUM(P$3:P$368)</f>
        <v>0.25434722675467736</v>
      </c>
      <c r="Z59" s="6">
        <f>100*Q59/SUM(Q$3:Q$368)</f>
        <v>3.1178034447310123</v>
      </c>
      <c r="AA59" s="6">
        <f>100*R59/SUM(R$3:R$368)</f>
        <v>2.6495533853402908</v>
      </c>
      <c r="AB59" s="6">
        <f>100*S59/SUM(S$3:S$368)</f>
        <v>0.2171167800140188</v>
      </c>
      <c r="AC59" s="5">
        <f>AVERAGE(T59:V59)/AVERAGE(W59:Y59)</f>
        <v>0.90534193822486242</v>
      </c>
      <c r="AD59" s="5">
        <f>_xlfn.T.TEST(T59:V59,W59:Y59,2,2)</f>
        <v>0.43836626303160897</v>
      </c>
      <c r="AE59" s="5" t="str">
        <f>IMLOG2(AC59)</f>
        <v>-0.143465308868254</v>
      </c>
      <c r="AF59" s="5">
        <f>-LOG10(AD59)</f>
        <v>0.35816287683892312</v>
      </c>
      <c r="AG59" t="s">
        <v>1641</v>
      </c>
    </row>
    <row r="60" spans="1:33" x14ac:dyDescent="0.25">
      <c r="A60" t="s">
        <v>1640</v>
      </c>
      <c r="B60" t="s">
        <v>1640</v>
      </c>
      <c r="C60">
        <v>7</v>
      </c>
      <c r="D60">
        <v>7</v>
      </c>
      <c r="E60" t="s">
        <v>1639</v>
      </c>
      <c r="F60" t="s">
        <v>1638</v>
      </c>
      <c r="G60" t="s">
        <v>1637</v>
      </c>
      <c r="H60">
        <v>1</v>
      </c>
      <c r="I60">
        <v>7</v>
      </c>
      <c r="J60">
        <v>60.6</v>
      </c>
      <c r="K60" s="7">
        <v>321100</v>
      </c>
      <c r="L60" s="7">
        <v>398530</v>
      </c>
      <c r="M60" s="7">
        <v>476150</v>
      </c>
      <c r="N60" s="7">
        <v>170640</v>
      </c>
      <c r="O60" s="7">
        <v>95402</v>
      </c>
      <c r="P60" s="7">
        <v>185120</v>
      </c>
      <c r="Q60" s="7">
        <v>0</v>
      </c>
      <c r="R60" s="7">
        <v>0</v>
      </c>
      <c r="S60" s="7">
        <v>29373</v>
      </c>
      <c r="T60" s="6">
        <f>100*K60/SUM(K$3:K$368)</f>
        <v>0.44505077549785776</v>
      </c>
      <c r="U60" s="6">
        <f>100*L60/SUM(L$3:L$368)</f>
        <v>0.54559854225948412</v>
      </c>
      <c r="V60" s="6">
        <f>100*M60/SUM(M$3:M$368)</f>
        <v>0.42337165539615429</v>
      </c>
      <c r="W60" s="6">
        <f>100*N60/SUM(N$3:N$368)</f>
        <v>0.26558442776275548</v>
      </c>
      <c r="X60" s="6">
        <f>100*O60/SUM(O$3:O$368)</f>
        <v>0.30681272605879295</v>
      </c>
      <c r="Y60" s="6">
        <f>100*P60/SUM(P$3:P$368)</f>
        <v>0.36621885834040502</v>
      </c>
      <c r="Z60" s="6">
        <f>100*Q60/SUM(Q$3:Q$368)</f>
        <v>0</v>
      </c>
      <c r="AA60" s="6">
        <f>100*R60/SUM(R$3:R$368)</f>
        <v>0</v>
      </c>
      <c r="AB60" s="6">
        <f>100*S60/SUM(S$3:S$368)</f>
        <v>0.38452645036790922</v>
      </c>
      <c r="AC60" s="5">
        <f>AVERAGE(T60:V60)/AVERAGE(W60:Y60)</f>
        <v>1.5064956860223626</v>
      </c>
      <c r="AD60" s="5">
        <f>_xlfn.T.TEST(T60:V60,W60:Y60,2,2)</f>
        <v>2.9230008513996049E-2</v>
      </c>
      <c r="AE60" s="5" t="str">
        <f>IMLOG2(AC60)</f>
        <v>0.59119654165919</v>
      </c>
      <c r="AF60" s="5">
        <f>-LOG10(AD60)</f>
        <v>1.5341710581430437</v>
      </c>
      <c r="AG60" t="s">
        <v>1636</v>
      </c>
    </row>
    <row r="61" spans="1:33" x14ac:dyDescent="0.25">
      <c r="A61" t="s">
        <v>1635</v>
      </c>
      <c r="B61" t="s">
        <v>1635</v>
      </c>
      <c r="C61" t="s">
        <v>1634</v>
      </c>
      <c r="D61" t="s">
        <v>1634</v>
      </c>
      <c r="E61" t="s">
        <v>1633</v>
      </c>
      <c r="F61" t="s">
        <v>1632</v>
      </c>
      <c r="G61" t="s">
        <v>1631</v>
      </c>
      <c r="H61">
        <v>4</v>
      </c>
      <c r="I61">
        <v>7</v>
      </c>
      <c r="J61">
        <v>51.3</v>
      </c>
      <c r="K61" s="7">
        <v>325810</v>
      </c>
      <c r="L61" s="7">
        <v>366220</v>
      </c>
      <c r="M61" s="7">
        <v>471190</v>
      </c>
      <c r="N61" s="7">
        <v>276930</v>
      </c>
      <c r="O61" s="7">
        <v>144230</v>
      </c>
      <c r="P61" s="7">
        <v>236680</v>
      </c>
      <c r="Q61" s="7">
        <v>0</v>
      </c>
      <c r="R61" s="7">
        <v>0</v>
      </c>
      <c r="S61" s="7">
        <v>60747</v>
      </c>
      <c r="T61" s="6">
        <f>100*K61/SUM(K$3:K$368)</f>
        <v>0.45157892608208355</v>
      </c>
      <c r="U61" s="6">
        <f>100*L61/SUM(L$3:L$368)</f>
        <v>0.5013652627061157</v>
      </c>
      <c r="V61" s="6">
        <f>100*M61/SUM(M$3:M$368)</f>
        <v>0.41896144136535529</v>
      </c>
      <c r="W61" s="6">
        <f>100*N61/SUM(N$3:N$368)</f>
        <v>0.43101439041455619</v>
      </c>
      <c r="X61" s="6">
        <f>100*O61/SUM(O$3:O$368)</f>
        <v>0.46384351983668798</v>
      </c>
      <c r="Y61" s="6">
        <f>100*P61/SUM(P$3:P$368)</f>
        <v>0.4682188817632188</v>
      </c>
      <c r="Z61" s="6">
        <f>100*Q61/SUM(Q$3:Q$368)</f>
        <v>0</v>
      </c>
      <c r="AA61" s="6">
        <f>100*R61/SUM(R$3:R$368)</f>
        <v>0</v>
      </c>
      <c r="AB61" s="6">
        <f>100*S61/SUM(S$3:S$368)</f>
        <v>0.79524829879479042</v>
      </c>
      <c r="AC61" s="5">
        <f>AVERAGE(T61:V61)/AVERAGE(W61:Y61)</f>
        <v>1.0064771392124165</v>
      </c>
      <c r="AD61" s="5">
        <f>_xlfn.T.TEST(T61:V61,W61:Y61,2,2)</f>
        <v>0.91748400414705211</v>
      </c>
      <c r="AE61" s="5" t="str">
        <f>IMLOG2(AC61)</f>
        <v>0.00931440373522285</v>
      </c>
      <c r="AF61" s="5">
        <f>-LOG10(AD61)</f>
        <v>3.7401498706637219E-2</v>
      </c>
      <c r="AG61" t="s">
        <v>1630</v>
      </c>
    </row>
    <row r="62" spans="1:33" x14ac:dyDescent="0.25">
      <c r="A62" t="s">
        <v>1629</v>
      </c>
      <c r="B62" t="s">
        <v>1629</v>
      </c>
      <c r="C62">
        <v>14</v>
      </c>
      <c r="D62">
        <v>14</v>
      </c>
      <c r="E62" t="s">
        <v>1628</v>
      </c>
      <c r="F62" t="s">
        <v>1627</v>
      </c>
      <c r="G62" t="s">
        <v>1626</v>
      </c>
      <c r="H62">
        <v>1</v>
      </c>
      <c r="I62">
        <v>14</v>
      </c>
      <c r="J62">
        <v>42.9</v>
      </c>
      <c r="K62" s="7">
        <v>220890</v>
      </c>
      <c r="L62" s="7">
        <v>206900</v>
      </c>
      <c r="M62" s="7">
        <v>221910</v>
      </c>
      <c r="N62" s="7">
        <v>274180</v>
      </c>
      <c r="O62" s="7">
        <v>122500</v>
      </c>
      <c r="P62" s="7">
        <v>106050</v>
      </c>
      <c r="Q62" s="7">
        <v>0</v>
      </c>
      <c r="R62" s="7">
        <v>0</v>
      </c>
      <c r="S62" s="7">
        <v>0</v>
      </c>
      <c r="T62" s="6">
        <f>100*K62/SUM(K$3:K$368)</f>
        <v>0.30615778822709999</v>
      </c>
      <c r="U62" s="6">
        <f>100*L62/SUM(L$3:L$368)</f>
        <v>0.28325179633525022</v>
      </c>
      <c r="V62" s="6">
        <f>100*M62/SUM(M$3:M$368)</f>
        <v>0.19731262007552366</v>
      </c>
      <c r="W62" s="6">
        <f>100*N62/SUM(N$3:N$368)</f>
        <v>0.4267342850679342</v>
      </c>
      <c r="X62" s="6">
        <f>100*O62/SUM(O$3:O$368)</f>
        <v>0.39395986396723481</v>
      </c>
      <c r="Y62" s="6">
        <f>100*P62/SUM(P$3:P$368)</f>
        <v>0.20979640193928237</v>
      </c>
      <c r="Z62" s="6">
        <f>100*Q62/SUM(Q$3:Q$368)</f>
        <v>0</v>
      </c>
      <c r="AA62" s="6">
        <f>100*R62/SUM(R$3:R$368)</f>
        <v>0</v>
      </c>
      <c r="AB62" s="6">
        <f>100*S62/SUM(S$3:S$368)</f>
        <v>0</v>
      </c>
      <c r="AC62" s="5">
        <f>AVERAGE(T62:V62)/AVERAGE(W62:Y62)</f>
        <v>0.76344436530149118</v>
      </c>
      <c r="AD62" s="5">
        <f>_xlfn.T.TEST(T62:V62,W62:Y62,2,2)</f>
        <v>0.34074222754858408</v>
      </c>
      <c r="AE62" s="5" t="str">
        <f>IMLOG2(AC62)</f>
        <v>-0.389405067961</v>
      </c>
      <c r="AF62" s="5">
        <f>-LOG10(AD62)</f>
        <v>0.46757404179192141</v>
      </c>
      <c r="AG62" t="s">
        <v>1625</v>
      </c>
    </row>
    <row r="63" spans="1:33" x14ac:dyDescent="0.25">
      <c r="A63" t="s">
        <v>1624</v>
      </c>
      <c r="B63" t="s">
        <v>1624</v>
      </c>
      <c r="C63">
        <v>2</v>
      </c>
      <c r="D63">
        <v>2</v>
      </c>
      <c r="E63" t="s">
        <v>1623</v>
      </c>
      <c r="F63" t="s">
        <v>1622</v>
      </c>
      <c r="G63" t="s">
        <v>1621</v>
      </c>
      <c r="H63">
        <v>1</v>
      </c>
      <c r="I63">
        <v>2</v>
      </c>
      <c r="J63">
        <v>17.399999999999999</v>
      </c>
      <c r="K63" s="7">
        <v>639770</v>
      </c>
      <c r="L63" s="7">
        <v>566610</v>
      </c>
      <c r="M63" s="7">
        <v>774350</v>
      </c>
      <c r="N63" s="7">
        <v>536550</v>
      </c>
      <c r="O63" s="7">
        <v>255950</v>
      </c>
      <c r="P63" s="7">
        <v>381950</v>
      </c>
      <c r="Q63" s="7">
        <v>0</v>
      </c>
      <c r="R63" s="7">
        <v>0</v>
      </c>
      <c r="S63" s="7">
        <v>93256</v>
      </c>
      <c r="T63" s="6">
        <f>100*K63/SUM(K$3:K$368)</f>
        <v>0.88673352426117868</v>
      </c>
      <c r="U63" s="6">
        <f>100*L63/SUM(L$3:L$368)</f>
        <v>0.7757046898091644</v>
      </c>
      <c r="V63" s="6">
        <f>100*M63/SUM(M$3:M$368)</f>
        <v>0.68851799087684984</v>
      </c>
      <c r="W63" s="6">
        <f>100*N63/SUM(N$3:N$368)</f>
        <v>0.83508746317455729</v>
      </c>
      <c r="X63" s="6">
        <f>100*O63/SUM(O$3:O$368)</f>
        <v>0.82313491577480613</v>
      </c>
      <c r="Y63" s="6">
        <f>100*P63/SUM(P$3:P$368)</f>
        <v>0.75560335427353986</v>
      </c>
      <c r="Z63" s="6">
        <f>100*Q63/SUM(Q$3:Q$368)</f>
        <v>0</v>
      </c>
      <c r="AA63" s="6">
        <f>100*R63/SUM(R$3:R$368)</f>
        <v>0</v>
      </c>
      <c r="AB63" s="6">
        <f>100*S63/SUM(S$3:S$368)</f>
        <v>1.220828606390554</v>
      </c>
      <c r="AC63" s="5">
        <f>AVERAGE(T63:V63)/AVERAGE(W63:Y63)</f>
        <v>0.97395440465713845</v>
      </c>
      <c r="AD63" s="5">
        <f>_xlfn.T.TEST(T63:V63,W63:Y63,2,2)</f>
        <v>0.75412139255808919</v>
      </c>
      <c r="AE63" s="5" t="str">
        <f>IMLOG2(AC63)</f>
        <v>-0.0380738602745582</v>
      </c>
      <c r="AF63" s="5">
        <f>-LOG10(AD63)</f>
        <v>0.12255873917709782</v>
      </c>
      <c r="AG63" t="s">
        <v>1620</v>
      </c>
    </row>
    <row r="64" spans="1:33" x14ac:dyDescent="0.25">
      <c r="A64" t="s">
        <v>1619</v>
      </c>
      <c r="B64" t="s">
        <v>1619</v>
      </c>
      <c r="C64">
        <v>17</v>
      </c>
      <c r="D64">
        <v>15</v>
      </c>
      <c r="E64" t="s">
        <v>1618</v>
      </c>
      <c r="F64" t="s">
        <v>1617</v>
      </c>
      <c r="G64" t="s">
        <v>1616</v>
      </c>
      <c r="H64">
        <v>1</v>
      </c>
      <c r="I64">
        <v>15</v>
      </c>
      <c r="J64">
        <v>63.9</v>
      </c>
      <c r="K64" s="7">
        <v>197120</v>
      </c>
      <c r="L64" s="7">
        <v>199920</v>
      </c>
      <c r="M64" s="7">
        <v>259880</v>
      </c>
      <c r="N64" s="7">
        <v>195130</v>
      </c>
      <c r="O64" s="7">
        <v>87083</v>
      </c>
      <c r="P64" s="7">
        <v>131490</v>
      </c>
      <c r="Q64" s="7">
        <v>0</v>
      </c>
      <c r="R64" s="7">
        <v>0</v>
      </c>
      <c r="S64" s="7">
        <v>60461</v>
      </c>
      <c r="T64" s="6">
        <f>100*K64/SUM(K$3:K$368)</f>
        <v>0.27321211107486054</v>
      </c>
      <c r="U64" s="6">
        <f>100*L64/SUM(L$3:L$368)</f>
        <v>0.27369598416308949</v>
      </c>
      <c r="V64" s="6">
        <f>100*M64/SUM(M$3:M$368)</f>
        <v>0.23107387546855523</v>
      </c>
      <c r="W64" s="6">
        <f>100*N64/SUM(N$3:N$368)</f>
        <v>0.30370071137685462</v>
      </c>
      <c r="X64" s="6">
        <f>100*O64/SUM(O$3:O$368)</f>
        <v>0.28005883129680575</v>
      </c>
      <c r="Y64" s="6">
        <f>100*P64/SUM(P$3:P$368)</f>
        <v>0.26012379906644262</v>
      </c>
      <c r="Z64" s="6">
        <f>100*Q64/SUM(Q$3:Q$368)</f>
        <v>0</v>
      </c>
      <c r="AA64" s="6">
        <f>100*R64/SUM(R$3:R$368)</f>
        <v>0</v>
      </c>
      <c r="AB64" s="6">
        <f>100*S64/SUM(S$3:S$368)</f>
        <v>0.79150422890730121</v>
      </c>
      <c r="AC64" s="5">
        <f>AVERAGE(T64:V64)/AVERAGE(W64:Y64)</f>
        <v>0.92190701276587839</v>
      </c>
      <c r="AD64" s="5">
        <f>_xlfn.T.TEST(T64:V64,W64:Y64,2,2)</f>
        <v>0.31033102220110026</v>
      </c>
      <c r="AE64" s="5" t="str">
        <f>IMLOG2(AC64)</f>
        <v>-0.117306852895299</v>
      </c>
      <c r="AF64" s="5">
        <f>-LOG10(AD64)</f>
        <v>0.50817480805318527</v>
      </c>
      <c r="AG64" t="s">
        <v>1615</v>
      </c>
    </row>
    <row r="65" spans="1:33" x14ac:dyDescent="0.25">
      <c r="A65" t="s">
        <v>1614</v>
      </c>
      <c r="B65" t="s">
        <v>1613</v>
      </c>
      <c r="C65" t="s">
        <v>1612</v>
      </c>
      <c r="D65" t="s">
        <v>1612</v>
      </c>
      <c r="E65" t="s">
        <v>1611</v>
      </c>
      <c r="F65" t="s">
        <v>1610</v>
      </c>
      <c r="G65" t="s">
        <v>1609</v>
      </c>
      <c r="H65">
        <v>4</v>
      </c>
      <c r="I65">
        <v>32</v>
      </c>
      <c r="J65">
        <v>22</v>
      </c>
      <c r="K65" s="7">
        <v>69654</v>
      </c>
      <c r="L65" s="7">
        <v>96306</v>
      </c>
      <c r="M65" s="7">
        <v>140410</v>
      </c>
      <c r="N65" s="7">
        <v>77514</v>
      </c>
      <c r="O65" s="7">
        <v>33073</v>
      </c>
      <c r="P65" s="7">
        <v>68933</v>
      </c>
      <c r="Q65" s="7">
        <v>0</v>
      </c>
      <c r="R65" s="7">
        <v>0</v>
      </c>
      <c r="S65" s="7">
        <v>0</v>
      </c>
      <c r="T65" s="6">
        <f>100*K65/SUM(K$3:K$368)</f>
        <v>9.6541783607996839E-2</v>
      </c>
      <c r="U65" s="6">
        <f>100*L65/SUM(L$3:L$368)</f>
        <v>0.13184556548024459</v>
      </c>
      <c r="V65" s="6">
        <f>100*M65/SUM(M$3:M$368)</f>
        <v>0.12484640162590364</v>
      </c>
      <c r="W65" s="6">
        <f>100*N65/SUM(N$3:N$368)</f>
        <v>0.12064294030474818</v>
      </c>
      <c r="X65" s="6">
        <f>100*O65/SUM(O$3:O$368)</f>
        <v>0.10636273127337434</v>
      </c>
      <c r="Y65" s="6">
        <f>100*P65/SUM(P$3:P$368)</f>
        <v>0.13636865039962803</v>
      </c>
      <c r="Z65" s="6">
        <f>100*Q65/SUM(Q$3:Q$368)</f>
        <v>0</v>
      </c>
      <c r="AA65" s="6">
        <f>100*R65/SUM(R$3:R$368)</f>
        <v>0</v>
      </c>
      <c r="AB65" s="6">
        <f>100*S65/SUM(S$3:S$368)</f>
        <v>0</v>
      </c>
      <c r="AC65" s="5">
        <f>AVERAGE(T65:V65)/AVERAGE(W65:Y65)</f>
        <v>0.9720933190644484</v>
      </c>
      <c r="AD65" s="5">
        <f>_xlfn.T.TEST(T65:V65,W65:Y65,2,2)</f>
        <v>0.81907267566781949</v>
      </c>
      <c r="AE65" s="5" t="str">
        <f>IMLOG2(AC65)</f>
        <v>-0.0408332784954637</v>
      </c>
      <c r="AF65" s="5">
        <f>-LOG10(AD65)</f>
        <v>8.6677561925543462E-2</v>
      </c>
      <c r="AG65" t="s">
        <v>1608</v>
      </c>
    </row>
    <row r="66" spans="1:33" x14ac:dyDescent="0.25">
      <c r="A66" t="s">
        <v>1607</v>
      </c>
      <c r="B66" t="s">
        <v>1607</v>
      </c>
      <c r="C66">
        <v>11</v>
      </c>
      <c r="D66">
        <v>11</v>
      </c>
      <c r="E66" t="s">
        <v>1606</v>
      </c>
      <c r="F66" t="s">
        <v>1605</v>
      </c>
      <c r="G66" t="s">
        <v>1604</v>
      </c>
      <c r="H66">
        <v>1</v>
      </c>
      <c r="I66">
        <v>11</v>
      </c>
      <c r="J66">
        <v>51.5</v>
      </c>
      <c r="K66" s="7">
        <v>205840</v>
      </c>
      <c r="L66" s="7">
        <v>273200</v>
      </c>
      <c r="M66" s="7">
        <v>400490</v>
      </c>
      <c r="N66" s="7">
        <v>196400</v>
      </c>
      <c r="O66" s="7">
        <v>129850</v>
      </c>
      <c r="P66" s="7">
        <v>205160</v>
      </c>
      <c r="Q66" s="7">
        <v>0</v>
      </c>
      <c r="R66" s="7">
        <v>0</v>
      </c>
      <c r="S66" s="7">
        <v>0</v>
      </c>
      <c r="T66" s="6">
        <f>100*K66/SUM(K$3:K$368)</f>
        <v>0.28529819878068841</v>
      </c>
      <c r="U66" s="6">
        <f>100*L66/SUM(L$3:L$368)</f>
        <v>0.37401832169545846</v>
      </c>
      <c r="V66" s="6">
        <f>100*M66/SUM(M$3:M$368)</f>
        <v>0.35609810830537819</v>
      </c>
      <c r="W66" s="6">
        <f>100*N66/SUM(N$3:N$368)</f>
        <v>0.30567734184602191</v>
      </c>
      <c r="X66" s="6">
        <f>100*O66/SUM(O$3:O$368)</f>
        <v>0.41759745580526886</v>
      </c>
      <c r="Y66" s="6">
        <f>100*P66/SUM(P$3:P$368)</f>
        <v>0.40586355324717749</v>
      </c>
      <c r="Z66" s="6">
        <f>100*Q66/SUM(Q$3:Q$368)</f>
        <v>0</v>
      </c>
      <c r="AA66" s="6">
        <f>100*R66/SUM(R$3:R$368)</f>
        <v>0</v>
      </c>
      <c r="AB66" s="6">
        <f>100*S66/SUM(S$3:S$368)</f>
        <v>0</v>
      </c>
      <c r="AC66" s="5">
        <f>AVERAGE(T66:V66)/AVERAGE(W66:Y66)</f>
        <v>0.89928273888983401</v>
      </c>
      <c r="AD66" s="5">
        <f>_xlfn.T.TEST(T66:V66,W66:Y66,2,2)</f>
        <v>0.44382676620920103</v>
      </c>
      <c r="AE66" s="5" t="str">
        <f>IMLOG2(AC66)</f>
        <v>-0.153153317452769</v>
      </c>
      <c r="AF66" s="5">
        <f>-LOG10(AD66)</f>
        <v>0.35278650997595956</v>
      </c>
      <c r="AG66" t="s">
        <v>1603</v>
      </c>
    </row>
    <row r="67" spans="1:33" x14ac:dyDescent="0.25">
      <c r="A67" t="s">
        <v>1602</v>
      </c>
      <c r="B67" t="s">
        <v>1601</v>
      </c>
      <c r="C67" t="s">
        <v>1600</v>
      </c>
      <c r="D67" t="s">
        <v>1600</v>
      </c>
      <c r="E67" t="s">
        <v>1599</v>
      </c>
      <c r="F67" t="s">
        <v>1598</v>
      </c>
      <c r="G67" t="s">
        <v>1597</v>
      </c>
      <c r="H67">
        <v>3</v>
      </c>
      <c r="I67">
        <v>16</v>
      </c>
      <c r="J67">
        <v>61.2</v>
      </c>
      <c r="K67" s="7">
        <v>162390</v>
      </c>
      <c r="L67" s="7">
        <v>193650</v>
      </c>
      <c r="M67" s="7">
        <v>314730</v>
      </c>
      <c r="N67" s="7">
        <v>146990</v>
      </c>
      <c r="O67" s="7">
        <v>76129</v>
      </c>
      <c r="P67" s="7">
        <v>145110</v>
      </c>
      <c r="Q67" s="7">
        <v>0</v>
      </c>
      <c r="R67" s="7">
        <v>0</v>
      </c>
      <c r="S67" s="7">
        <v>0</v>
      </c>
      <c r="T67" s="6">
        <f>100*K67/SUM(K$3:K$368)</f>
        <v>0.22507566313639715</v>
      </c>
      <c r="U67" s="6">
        <f>100*L67/SUM(L$3:L$368)</f>
        <v>0.26511218153852684</v>
      </c>
      <c r="V67" s="6">
        <f>100*M67/SUM(M$3:M$368)</f>
        <v>0.27984408506317682</v>
      </c>
      <c r="W67" s="6">
        <f>100*N67/SUM(N$3:N$368)</f>
        <v>0.2287755217818063</v>
      </c>
      <c r="X67" s="6">
        <f>100*O67/SUM(O$3:O$368)</f>
        <v>0.24483077946091117</v>
      </c>
      <c r="Y67" s="6">
        <f>100*P67/SUM(P$3:P$368)</f>
        <v>0.28706794800008734</v>
      </c>
      <c r="Z67" s="6">
        <f>100*Q67/SUM(Q$3:Q$368)</f>
        <v>0</v>
      </c>
      <c r="AA67" s="6">
        <f>100*R67/SUM(R$3:R$368)</f>
        <v>0</v>
      </c>
      <c r="AB67" s="6">
        <f>100*S67/SUM(S$3:S$368)</f>
        <v>0</v>
      </c>
      <c r="AC67" s="5">
        <f>AVERAGE(T67:V67)/AVERAGE(W67:Y67)</f>
        <v>1.0123018236841999</v>
      </c>
      <c r="AD67" s="5">
        <f>_xlfn.T.TEST(T67:V67,W67:Y67,2,2)</f>
        <v>0.90235601428010981</v>
      </c>
      <c r="AE67" s="5" t="str">
        <f>IMLOG2(AC67)</f>
        <v>0.0176395020989713</v>
      </c>
      <c r="AF67" s="5">
        <f>-LOG10(AD67)</f>
        <v>4.4622082710255508E-2</v>
      </c>
      <c r="AG67" t="s">
        <v>1596</v>
      </c>
    </row>
    <row r="68" spans="1:33" x14ac:dyDescent="0.25">
      <c r="A68" t="s">
        <v>1595</v>
      </c>
      <c r="B68" t="s">
        <v>1595</v>
      </c>
      <c r="C68">
        <v>18</v>
      </c>
      <c r="D68">
        <v>18</v>
      </c>
      <c r="E68" t="s">
        <v>1594</v>
      </c>
      <c r="F68" t="s">
        <v>1593</v>
      </c>
      <c r="G68" t="s">
        <v>1592</v>
      </c>
      <c r="H68">
        <v>1</v>
      </c>
      <c r="I68">
        <v>18</v>
      </c>
      <c r="J68">
        <v>52.9</v>
      </c>
      <c r="K68" s="7">
        <v>169630</v>
      </c>
      <c r="L68" s="7">
        <v>204570</v>
      </c>
      <c r="M68" s="7">
        <v>296640</v>
      </c>
      <c r="N68" s="7">
        <v>145940</v>
      </c>
      <c r="O68" s="7">
        <v>92498</v>
      </c>
      <c r="P68" s="7">
        <v>132990</v>
      </c>
      <c r="Q68" s="7">
        <v>0</v>
      </c>
      <c r="R68" s="7">
        <v>0</v>
      </c>
      <c r="S68" s="7">
        <v>0</v>
      </c>
      <c r="T68" s="6">
        <f>100*K68/SUM(K$3:K$368)</f>
        <v>0.23511044237839182</v>
      </c>
      <c r="U68" s="6">
        <f>100*L68/SUM(L$3:L$368)</f>
        <v>0.28006196218609053</v>
      </c>
      <c r="V68" s="6">
        <f>100*M68/SUM(M$3:M$368)</f>
        <v>0.26375925203552497</v>
      </c>
      <c r="W68" s="6">
        <f>100*N68/SUM(N$3:N$368)</f>
        <v>0.22714129974036881</v>
      </c>
      <c r="X68" s="6">
        <f>100*O68/SUM(O$3:O$368)</f>
        <v>0.2974734652836023</v>
      </c>
      <c r="Y68" s="6">
        <f>100*P68/SUM(P$3:P$368)</f>
        <v>0.26309121634988364</v>
      </c>
      <c r="Z68" s="6">
        <f>100*Q68/SUM(Q$3:Q$368)</f>
        <v>0</v>
      </c>
      <c r="AA68" s="6">
        <f>100*R68/SUM(R$3:R$368)</f>
        <v>0</v>
      </c>
      <c r="AB68" s="6">
        <f>100*S68/SUM(S$3:S$368)</f>
        <v>0</v>
      </c>
      <c r="AC68" s="5">
        <f>AVERAGE(T68:V68)/AVERAGE(W68:Y68)</f>
        <v>0.9888609138671971</v>
      </c>
      <c r="AD68" s="5">
        <f>_xlfn.T.TEST(T68:V68,W68:Y68,2,2)</f>
        <v>0.90957464586157866</v>
      </c>
      <c r="AE68" s="5" t="str">
        <f>IMLOG2(AC68)</f>
        <v>-0.0161604788423226</v>
      </c>
      <c r="AF68" s="5">
        <f>-LOG10(AD68)</f>
        <v>4.1161653988609791E-2</v>
      </c>
      <c r="AG68" t="s">
        <v>1591</v>
      </c>
    </row>
    <row r="69" spans="1:33" x14ac:dyDescent="0.25">
      <c r="A69" t="s">
        <v>1590</v>
      </c>
      <c r="B69" t="s">
        <v>1589</v>
      </c>
      <c r="C69" t="s">
        <v>1588</v>
      </c>
      <c r="D69" t="s">
        <v>1588</v>
      </c>
      <c r="E69" t="s">
        <v>1587</v>
      </c>
      <c r="F69" t="s">
        <v>1586</v>
      </c>
      <c r="G69" t="s">
        <v>1585</v>
      </c>
      <c r="H69">
        <v>2</v>
      </c>
      <c r="I69">
        <v>29</v>
      </c>
      <c r="J69">
        <v>21.8</v>
      </c>
      <c r="K69" s="7">
        <v>89458</v>
      </c>
      <c r="L69" s="7">
        <v>109110</v>
      </c>
      <c r="M69" s="7">
        <v>159870</v>
      </c>
      <c r="N69" s="7">
        <v>73730</v>
      </c>
      <c r="O69" s="7">
        <v>41581</v>
      </c>
      <c r="P69" s="7">
        <v>77697</v>
      </c>
      <c r="Q69" s="7">
        <v>0</v>
      </c>
      <c r="R69" s="7">
        <v>0</v>
      </c>
      <c r="S69" s="7">
        <v>0</v>
      </c>
      <c r="T69" s="6">
        <f>100*K69/SUM(K$3:K$368)</f>
        <v>0.12399050848485631</v>
      </c>
      <c r="U69" s="6">
        <f>100*L69/SUM(L$3:L$368)</f>
        <v>0.14937459399777259</v>
      </c>
      <c r="V69" s="6">
        <f>100*M69/SUM(M$3:M$368)</f>
        <v>0.14214937844835279</v>
      </c>
      <c r="W69" s="6">
        <f>100*N69/SUM(N$3:N$368)</f>
        <v>0.11475351534779631</v>
      </c>
      <c r="X69" s="6">
        <f>100*O69/SUM(O$3:O$368)</f>
        <v>0.13372444982548237</v>
      </c>
      <c r="Y69" s="6">
        <f>100*P69/SUM(P$3:P$368)</f>
        <v>0.15370628044767962</v>
      </c>
      <c r="Z69" s="6">
        <f>100*Q69/SUM(Q$3:Q$368)</f>
        <v>0</v>
      </c>
      <c r="AA69" s="6">
        <f>100*R69/SUM(R$3:R$368)</f>
        <v>0</v>
      </c>
      <c r="AB69" s="6">
        <f>100*S69/SUM(S$3:S$368)</f>
        <v>0</v>
      </c>
      <c r="AC69" s="5">
        <f>AVERAGE(T69:V69)/AVERAGE(W69:Y69)</f>
        <v>1.0331445984151915</v>
      </c>
      <c r="AD69" s="5">
        <f>_xlfn.T.TEST(T69:V69,W69:Y69,2,2)</f>
        <v>0.75934185529319898</v>
      </c>
      <c r="AE69" s="5" t="str">
        <f>IMLOG2(AC69)</f>
        <v>0.0470421872303295</v>
      </c>
      <c r="AF69" s="5">
        <f>-LOG10(AD69)</f>
        <v>0.1195626609387716</v>
      </c>
      <c r="AG69" t="s">
        <v>1584</v>
      </c>
    </row>
    <row r="70" spans="1:33" x14ac:dyDescent="0.25">
      <c r="A70" t="s">
        <v>1583</v>
      </c>
      <c r="B70" t="s">
        <v>1583</v>
      </c>
      <c r="C70" t="s">
        <v>98</v>
      </c>
      <c r="D70" t="s">
        <v>1582</v>
      </c>
      <c r="E70" t="s">
        <v>1581</v>
      </c>
      <c r="F70" t="s">
        <v>1580</v>
      </c>
      <c r="G70" t="s">
        <v>1579</v>
      </c>
      <c r="H70">
        <v>2</v>
      </c>
      <c r="I70">
        <v>10</v>
      </c>
      <c r="J70">
        <v>37.4</v>
      </c>
      <c r="K70" s="7">
        <v>202810</v>
      </c>
      <c r="L70" s="7">
        <v>281580</v>
      </c>
      <c r="M70" s="7">
        <v>451190</v>
      </c>
      <c r="N70" s="7">
        <v>283570</v>
      </c>
      <c r="O70" s="7">
        <v>138450</v>
      </c>
      <c r="P70" s="7">
        <v>248540</v>
      </c>
      <c r="Q70" s="7">
        <v>0</v>
      </c>
      <c r="R70" s="7">
        <v>0</v>
      </c>
      <c r="S70" s="7">
        <v>44091</v>
      </c>
      <c r="T70" s="6">
        <f>100*K70/SUM(K$3:K$368)</f>
        <v>0.28109856050675969</v>
      </c>
      <c r="U70" s="6">
        <f>100*L70/SUM(L$3:L$368)</f>
        <v>0.38549077241217861</v>
      </c>
      <c r="V70" s="6">
        <f>100*M70/SUM(M$3:M$368)</f>
        <v>0.40117832027342404</v>
      </c>
      <c r="W70" s="6">
        <f>100*N70/SUM(N$3:N$368)</f>
        <v>0.44134889932421806</v>
      </c>
      <c r="X70" s="6">
        <f>100*O70/SUM(O$3:O$368)</f>
        <v>0.4452550462552135</v>
      </c>
      <c r="Y70" s="6">
        <f>100*P70/SUM(P$3:P$368)</f>
        <v>0.49168126108429272</v>
      </c>
      <c r="Z70" s="6">
        <f>100*Q70/SUM(Q$3:Q$368)</f>
        <v>0</v>
      </c>
      <c r="AA70" s="6">
        <f>100*R70/SUM(R$3:R$368)</f>
        <v>0</v>
      </c>
      <c r="AB70" s="6">
        <f>100*S70/SUM(S$3:S$368)</f>
        <v>0.57720204688562571</v>
      </c>
      <c r="AC70" s="5">
        <f>AVERAGE(T70:V70)/AVERAGE(W70:Y70)</f>
        <v>0.77470733055098195</v>
      </c>
      <c r="AD70" s="5">
        <f>_xlfn.T.TEST(T70:V70,W70:Y70,2,2)</f>
        <v>6.5067937381485585E-2</v>
      </c>
      <c r="AE70" s="5" t="str">
        <f>IMLOG2(AC70)</f>
        <v>-0.368276703866117</v>
      </c>
      <c r="AF70" s="5">
        <f>-LOG10(AD70)</f>
        <v>1.1866329599487455</v>
      </c>
      <c r="AG70" t="s">
        <v>1578</v>
      </c>
    </row>
    <row r="71" spans="1:33" x14ac:dyDescent="0.25">
      <c r="A71" t="s">
        <v>1577</v>
      </c>
      <c r="B71" t="s">
        <v>1577</v>
      </c>
      <c r="C71">
        <v>13</v>
      </c>
      <c r="D71">
        <v>13</v>
      </c>
      <c r="E71" t="s">
        <v>1576</v>
      </c>
      <c r="F71" t="s">
        <v>1575</v>
      </c>
      <c r="G71" t="s">
        <v>1574</v>
      </c>
      <c r="H71">
        <v>1</v>
      </c>
      <c r="I71">
        <v>13</v>
      </c>
      <c r="J71">
        <v>67.7</v>
      </c>
      <c r="K71" s="7">
        <v>206630</v>
      </c>
      <c r="L71" s="7">
        <v>270020</v>
      </c>
      <c r="M71" s="7">
        <v>385350</v>
      </c>
      <c r="N71" s="7">
        <v>180850</v>
      </c>
      <c r="O71" s="7">
        <v>114710</v>
      </c>
      <c r="P71" s="7">
        <v>173850</v>
      </c>
      <c r="Q71" s="7">
        <v>0</v>
      </c>
      <c r="R71" s="7">
        <v>0</v>
      </c>
      <c r="S71" s="7">
        <v>0</v>
      </c>
      <c r="T71" s="6">
        <f>100*K71/SUM(K$3:K$368)</f>
        <v>0.28639315397422094</v>
      </c>
      <c r="U71" s="6">
        <f>100*L71/SUM(L$3:L$368)</f>
        <v>0.36966481414424485</v>
      </c>
      <c r="V71" s="6">
        <f>100*M71/SUM(M$3:M$368)</f>
        <v>0.34263628563878623</v>
      </c>
      <c r="W71" s="6">
        <f>100*N71/SUM(N$3:N$368)</f>
        <v>0.28147529161330476</v>
      </c>
      <c r="X71" s="6">
        <f>100*O71/SUM(O$3:O$368)</f>
        <v>0.36890723261780817</v>
      </c>
      <c r="Y71" s="6">
        <f>100*P71/SUM(P$3:P$368)</f>
        <v>0.3439236631508179</v>
      </c>
      <c r="Z71" s="6">
        <f>100*Q71/SUM(Q$3:Q$368)</f>
        <v>0</v>
      </c>
      <c r="AA71" s="6">
        <f>100*R71/SUM(R$3:R$368)</f>
        <v>0</v>
      </c>
      <c r="AB71" s="6">
        <f>100*S71/SUM(S$3:S$368)</f>
        <v>0</v>
      </c>
      <c r="AC71" s="5">
        <f>AVERAGE(T71:V71)/AVERAGE(W71:Y71)</f>
        <v>1.004413194276579</v>
      </c>
      <c r="AD71" s="5">
        <f>_xlfn.T.TEST(T71:V71,W71:Y71,2,2)</f>
        <v>0.96931905197135948</v>
      </c>
      <c r="AE71" s="5" t="str">
        <f>IMLOG2(AC71)</f>
        <v>0.0063528855264724</v>
      </c>
      <c r="AF71" s="5">
        <f>-LOG10(AD71)</f>
        <v>1.3533251118346199E-2</v>
      </c>
      <c r="AG71" t="s">
        <v>1573</v>
      </c>
    </row>
    <row r="72" spans="1:33" x14ac:dyDescent="0.25">
      <c r="A72" t="s">
        <v>1572</v>
      </c>
      <c r="B72" t="s">
        <v>1572</v>
      </c>
      <c r="C72">
        <v>14</v>
      </c>
      <c r="D72">
        <v>8</v>
      </c>
      <c r="E72" t="s">
        <v>1571</v>
      </c>
      <c r="F72" t="s">
        <v>1570</v>
      </c>
      <c r="G72" t="s">
        <v>1569</v>
      </c>
      <c r="H72">
        <v>1</v>
      </c>
      <c r="I72">
        <v>8</v>
      </c>
      <c r="J72">
        <v>40.799999999999997</v>
      </c>
      <c r="K72" s="7">
        <v>391480</v>
      </c>
      <c r="L72" s="7">
        <v>376150</v>
      </c>
      <c r="M72" s="7">
        <v>589730</v>
      </c>
      <c r="N72" s="7">
        <v>406500</v>
      </c>
      <c r="O72" s="7">
        <v>186510</v>
      </c>
      <c r="P72" s="7">
        <v>261510</v>
      </c>
      <c r="Q72" s="7">
        <v>0</v>
      </c>
      <c r="R72" s="7">
        <v>0</v>
      </c>
      <c r="S72" s="7">
        <v>128200</v>
      </c>
      <c r="T72" s="6">
        <f>100*K72/SUM(K$3:K$368)</f>
        <v>0.54259880906851876</v>
      </c>
      <c r="U72" s="6">
        <f>100*L72/SUM(L$3:L$368)</f>
        <v>0.51495970609716946</v>
      </c>
      <c r="V72" s="6">
        <f>100*M72/SUM(M$3:M$368)</f>
        <v>0.5243620000772321</v>
      </c>
      <c r="W72" s="6">
        <f>100*N72/SUM(N$3:N$368)</f>
        <v>0.63267739032794246</v>
      </c>
      <c r="X72" s="6">
        <f>100*O72/SUM(O$3:O$368)</f>
        <v>0.59981595288595069</v>
      </c>
      <c r="Y72" s="6">
        <f>100*P72/SUM(P$3:P$368)</f>
        <v>0.51733952919511295</v>
      </c>
      <c r="Z72" s="6">
        <f>100*Q72/SUM(Q$3:Q$368)</f>
        <v>0</v>
      </c>
      <c r="AA72" s="6">
        <f>100*R72/SUM(R$3:R$368)</f>
        <v>0</v>
      </c>
      <c r="AB72" s="6">
        <f>100*S72/SUM(S$3:S$368)</f>
        <v>1.6782858726437873</v>
      </c>
      <c r="AC72" s="5">
        <f>AVERAGE(T72:V72)/AVERAGE(W72:Y72)</f>
        <v>0.90404091738491577</v>
      </c>
      <c r="AD72" s="5">
        <f>_xlfn.T.TEST(T72:V72,W72:Y72,2,2)</f>
        <v>0.18755035631108477</v>
      </c>
      <c r="AE72" s="5" t="str">
        <f>IMLOG2(AC72)</f>
        <v>-0.145540023604876</v>
      </c>
      <c r="AF72" s="5">
        <f>-LOG10(AD72)</f>
        <v>0.72688210643306139</v>
      </c>
      <c r="AG72" t="s">
        <v>1568</v>
      </c>
    </row>
    <row r="73" spans="1:33" x14ac:dyDescent="0.25">
      <c r="A73" t="s">
        <v>1567</v>
      </c>
      <c r="B73" t="s">
        <v>1567</v>
      </c>
      <c r="C73">
        <v>12</v>
      </c>
      <c r="D73">
        <v>12</v>
      </c>
      <c r="E73" t="s">
        <v>1566</v>
      </c>
      <c r="F73" t="s">
        <v>1565</v>
      </c>
      <c r="G73" t="s">
        <v>1564</v>
      </c>
      <c r="H73">
        <v>1</v>
      </c>
      <c r="I73">
        <v>12</v>
      </c>
      <c r="J73">
        <v>48.8</v>
      </c>
      <c r="K73" s="7">
        <v>129530</v>
      </c>
      <c r="L73" s="7">
        <v>169500</v>
      </c>
      <c r="M73" s="7">
        <v>265770</v>
      </c>
      <c r="N73" s="7">
        <v>116290</v>
      </c>
      <c r="O73" s="7">
        <v>73046</v>
      </c>
      <c r="P73" s="7">
        <v>124920</v>
      </c>
      <c r="Q73" s="7">
        <v>0</v>
      </c>
      <c r="R73" s="7">
        <v>0</v>
      </c>
      <c r="S73" s="7">
        <v>0</v>
      </c>
      <c r="T73" s="6">
        <f>100*K73/SUM(K$3:K$368)</f>
        <v>0.17953107116237157</v>
      </c>
      <c r="U73" s="6">
        <f>100*L73/SUM(L$3:L$368)</f>
        <v>0.23205016664487632</v>
      </c>
      <c r="V73" s="6">
        <f>100*M73/SUM(M$3:M$368)</f>
        <v>0.236311004630129</v>
      </c>
      <c r="W73" s="6">
        <f>100*N73/SUM(N$3:N$368)</f>
        <v>0.18099398209406256</v>
      </c>
      <c r="X73" s="6">
        <f>100*O73/SUM(O$3:O$368)</f>
        <v>0.23491585488449496</v>
      </c>
      <c r="Y73" s="6">
        <f>100*P73/SUM(P$3:P$368)</f>
        <v>0.2471265113649708</v>
      </c>
      <c r="Z73" s="6">
        <f>100*Q73/SUM(Q$3:Q$368)</f>
        <v>0</v>
      </c>
      <c r="AA73" s="6">
        <f>100*R73/SUM(R$3:R$368)</f>
        <v>0</v>
      </c>
      <c r="AB73" s="6">
        <f>100*S73/SUM(S$3:S$368)</f>
        <v>0</v>
      </c>
      <c r="AC73" s="5">
        <f>AVERAGE(T73:V73)/AVERAGE(W73:Y73)</f>
        <v>0.9771594635135975</v>
      </c>
      <c r="AD73" s="5">
        <f>_xlfn.T.TEST(T73:V73,W73:Y73,2,2)</f>
        <v>0.86237430336578991</v>
      </c>
      <c r="AE73" s="5" t="str">
        <f>IMLOG2(AC73)</f>
        <v>-0.0333340788066717</v>
      </c>
      <c r="AF73" s="5">
        <f>-LOG10(AD73)</f>
        <v>6.4304192872443391E-2</v>
      </c>
      <c r="AG73" t="s">
        <v>1563</v>
      </c>
    </row>
    <row r="74" spans="1:33" x14ac:dyDescent="0.25">
      <c r="A74" t="s">
        <v>1562</v>
      </c>
      <c r="B74" t="s">
        <v>1562</v>
      </c>
      <c r="C74">
        <v>20</v>
      </c>
      <c r="D74">
        <v>20</v>
      </c>
      <c r="E74" t="s">
        <v>1561</v>
      </c>
      <c r="F74" t="s">
        <v>1560</v>
      </c>
      <c r="G74" t="s">
        <v>1559</v>
      </c>
      <c r="H74">
        <v>1</v>
      </c>
      <c r="I74">
        <v>20</v>
      </c>
      <c r="J74">
        <v>34.6</v>
      </c>
      <c r="K74" s="7">
        <v>246050</v>
      </c>
      <c r="L74" s="7">
        <v>254060</v>
      </c>
      <c r="M74" s="7">
        <v>284530</v>
      </c>
      <c r="N74" s="7">
        <v>187220</v>
      </c>
      <c r="O74" s="7">
        <v>88178</v>
      </c>
      <c r="P74" s="7">
        <v>122910</v>
      </c>
      <c r="Q74" s="7">
        <v>0</v>
      </c>
      <c r="R74" s="7">
        <v>0</v>
      </c>
      <c r="S74" s="7">
        <v>0</v>
      </c>
      <c r="T74" s="6">
        <f>100*K74/SUM(K$3:K$368)</f>
        <v>0.34103003211226379</v>
      </c>
      <c r="U74" s="6">
        <f>100*L74/SUM(L$3:L$368)</f>
        <v>0.34781513473626713</v>
      </c>
      <c r="V74" s="6">
        <f>100*M74/SUM(M$3:M$368)</f>
        <v>0.25299157221436053</v>
      </c>
      <c r="W74" s="6">
        <f>100*N74/SUM(N$3:N$368)</f>
        <v>0.29138957199802556</v>
      </c>
      <c r="X74" s="6">
        <f>100*O74/SUM(O$3:O$368)</f>
        <v>0.28358035008083943</v>
      </c>
      <c r="Y74" s="6">
        <f>100*P74/SUM(P$3:P$368)</f>
        <v>0.2431501722051598</v>
      </c>
      <c r="Z74" s="6">
        <f>100*Q74/SUM(Q$3:Q$368)</f>
        <v>0</v>
      </c>
      <c r="AA74" s="6">
        <f>100*R74/SUM(R$3:R$368)</f>
        <v>0</v>
      </c>
      <c r="AB74" s="6">
        <f>100*S74/SUM(S$3:S$368)</f>
        <v>0</v>
      </c>
      <c r="AC74" s="5">
        <f>AVERAGE(T74:V74)/AVERAGE(W74:Y74)</f>
        <v>1.1512206406409526</v>
      </c>
      <c r="AD74" s="5">
        <f>_xlfn.T.TEST(T74:V74,W74:Y74,2,2)</f>
        <v>0.29192429937780745</v>
      </c>
      <c r="AE74" s="5" t="str">
        <f>IMLOG2(AC74)</f>
        <v>0.203164364011028</v>
      </c>
      <c r="AF74" s="5">
        <f>-LOG10(AD74)</f>
        <v>0.53472975343106377</v>
      </c>
      <c r="AG74" t="s">
        <v>1558</v>
      </c>
    </row>
    <row r="75" spans="1:33" x14ac:dyDescent="0.25">
      <c r="A75" t="s">
        <v>1557</v>
      </c>
      <c r="B75" t="s">
        <v>1557</v>
      </c>
      <c r="C75" t="s">
        <v>1556</v>
      </c>
      <c r="D75" t="s">
        <v>1555</v>
      </c>
      <c r="E75" t="s">
        <v>1554</v>
      </c>
      <c r="F75" t="s">
        <v>1553</v>
      </c>
      <c r="G75" t="s">
        <v>1552</v>
      </c>
      <c r="H75">
        <v>2</v>
      </c>
      <c r="I75">
        <v>3</v>
      </c>
      <c r="J75">
        <v>31.2</v>
      </c>
      <c r="K75" s="7">
        <v>261560</v>
      </c>
      <c r="L75" s="7">
        <v>256720</v>
      </c>
      <c r="M75" s="7">
        <v>461790</v>
      </c>
      <c r="N75" s="7">
        <v>214400</v>
      </c>
      <c r="O75" s="7">
        <v>114670</v>
      </c>
      <c r="P75" s="7">
        <v>212620</v>
      </c>
      <c r="Q75" s="7">
        <v>0</v>
      </c>
      <c r="R75" s="7">
        <v>0</v>
      </c>
      <c r="S75" s="7">
        <v>60145</v>
      </c>
      <c r="T75" s="6">
        <f>100*K75/SUM(K$3:K$368)</f>
        <v>0.36252719040554243</v>
      </c>
      <c r="U75" s="6">
        <f>100*L75/SUM(L$3:L$368)</f>
        <v>0.35145674797093007</v>
      </c>
      <c r="V75" s="6">
        <f>100*M75/SUM(M$3:M$368)</f>
        <v>0.41060337445214762</v>
      </c>
      <c r="W75" s="6">
        <f>100*N75/SUM(N$3:N$368)</f>
        <v>0.33369257684209314</v>
      </c>
      <c r="X75" s="6">
        <f>100*O75/SUM(O$3:O$368)</f>
        <v>0.36877859266222707</v>
      </c>
      <c r="Y75" s="6">
        <f>100*P75/SUM(P$3:P$368)</f>
        <v>0.42062150853682428</v>
      </c>
      <c r="Z75" s="6">
        <f>100*Q75/SUM(Q$3:Q$368)</f>
        <v>0</v>
      </c>
      <c r="AA75" s="6">
        <f>100*R75/SUM(R$3:R$368)</f>
        <v>0</v>
      </c>
      <c r="AB75" s="6">
        <f>100*S75/SUM(S$3:S$368)</f>
        <v>0.7873674244162292</v>
      </c>
      <c r="AC75" s="5">
        <f>AVERAGE(T75:V75)/AVERAGE(W75:Y75)</f>
        <v>1.0013308205250544</v>
      </c>
      <c r="AD75" s="5">
        <f>_xlfn.T.TEST(T75:V75,W75:Y75,2,2)</f>
        <v>0.98798512489626411</v>
      </c>
      <c r="AE75" s="5" t="str">
        <f>IMLOG2(AC75)</f>
        <v>0.00191869173762835</v>
      </c>
      <c r="AF75" s="5">
        <f>-LOG10(AD75)</f>
        <v>5.2495941007344206E-3</v>
      </c>
      <c r="AG75" t="s">
        <v>1551</v>
      </c>
    </row>
    <row r="76" spans="1:33" x14ac:dyDescent="0.25">
      <c r="A76" t="s">
        <v>1550</v>
      </c>
      <c r="B76" t="s">
        <v>1550</v>
      </c>
      <c r="C76">
        <v>10</v>
      </c>
      <c r="D76">
        <v>10</v>
      </c>
      <c r="E76" t="s">
        <v>1549</v>
      </c>
      <c r="F76" t="s">
        <v>1548</v>
      </c>
      <c r="G76" t="s">
        <v>1547</v>
      </c>
      <c r="H76">
        <v>1</v>
      </c>
      <c r="I76">
        <v>10</v>
      </c>
      <c r="J76">
        <v>63.4</v>
      </c>
      <c r="K76" s="7">
        <v>272460</v>
      </c>
      <c r="L76" s="7">
        <v>263030</v>
      </c>
      <c r="M76" s="7">
        <v>252510</v>
      </c>
      <c r="N76" s="7">
        <v>227220</v>
      </c>
      <c r="O76" s="7">
        <v>128450</v>
      </c>
      <c r="P76" s="7">
        <v>118870</v>
      </c>
      <c r="Q76" s="7">
        <v>0</v>
      </c>
      <c r="R76" s="7">
        <v>0</v>
      </c>
      <c r="S76" s="7">
        <v>279140</v>
      </c>
      <c r="T76" s="6">
        <f>100*K76/SUM(K$3:K$368)</f>
        <v>0.37763480003782723</v>
      </c>
      <c r="U76" s="6">
        <f>100*L76/SUM(L$3:L$368)</f>
        <v>0.3600953116967659</v>
      </c>
      <c r="V76" s="6">
        <f>100*M76/SUM(M$3:M$368)</f>
        <v>0.22452079534617855</v>
      </c>
      <c r="W76" s="6">
        <f>100*N76/SUM(N$3:N$368)</f>
        <v>0.3536456497670728</v>
      </c>
      <c r="X76" s="6">
        <f>100*O76/SUM(O$3:O$368)</f>
        <v>0.41309505735992907</v>
      </c>
      <c r="Y76" s="6">
        <f>100*P76/SUM(P$3:P$368)</f>
        <v>0.23515792832175855</v>
      </c>
      <c r="Z76" s="6">
        <f>100*Q76/SUM(Q$3:Q$368)</f>
        <v>0</v>
      </c>
      <c r="AA76" s="6">
        <f>100*R76/SUM(R$3:R$368)</f>
        <v>0</v>
      </c>
      <c r="AB76" s="6">
        <f>100*S76/SUM(S$3:S$368)</f>
        <v>3.6542645748033289</v>
      </c>
      <c r="AC76" s="5">
        <f>AVERAGE(T76:V76)/AVERAGE(W76:Y76)</f>
        <v>0.96042740556260942</v>
      </c>
      <c r="AD76" s="5">
        <f>_xlfn.T.TEST(T76:V76,W76:Y76,2,2)</f>
        <v>0.86186522247771291</v>
      </c>
      <c r="AE76" s="5" t="str">
        <f>IMLOG2(AC76)</f>
        <v>-0.0582515237792972</v>
      </c>
      <c r="AF76" s="5">
        <f>-LOG10(AD76)</f>
        <v>6.4560643352373576E-2</v>
      </c>
      <c r="AG76" t="s">
        <v>1546</v>
      </c>
    </row>
    <row r="77" spans="1:33" x14ac:dyDescent="0.25">
      <c r="A77" t="s">
        <v>1545</v>
      </c>
      <c r="B77" t="s">
        <v>1545</v>
      </c>
      <c r="C77" t="s">
        <v>1544</v>
      </c>
      <c r="D77" t="s">
        <v>1544</v>
      </c>
      <c r="E77" t="s">
        <v>1543</v>
      </c>
      <c r="F77" t="s">
        <v>1542</v>
      </c>
      <c r="G77" t="s">
        <v>1541</v>
      </c>
      <c r="H77">
        <v>2</v>
      </c>
      <c r="I77">
        <v>10</v>
      </c>
      <c r="J77">
        <v>49.5</v>
      </c>
      <c r="K77" s="7">
        <v>194020</v>
      </c>
      <c r="L77" s="7">
        <v>185260</v>
      </c>
      <c r="M77" s="7">
        <v>299100</v>
      </c>
      <c r="N77" s="7">
        <v>114840</v>
      </c>
      <c r="O77" s="7">
        <v>98726</v>
      </c>
      <c r="P77" s="7">
        <v>150750</v>
      </c>
      <c r="Q77" s="7">
        <v>44027</v>
      </c>
      <c r="R77" s="7">
        <v>0</v>
      </c>
      <c r="S77" s="7">
        <v>0</v>
      </c>
      <c r="T77" s="6">
        <f>100*K77/SUM(K$3:K$368)</f>
        <v>0.26891545145466944</v>
      </c>
      <c r="U77" s="6">
        <f>100*L77/SUM(L$3:L$368)</f>
        <v>0.25362604054648841</v>
      </c>
      <c r="V77" s="6">
        <f>100*M77/SUM(M$3:M$368)</f>
        <v>0.26594657592983251</v>
      </c>
      <c r="W77" s="6">
        <f>100*N77/SUM(N$3:N$368)</f>
        <v>0.17873719927493459</v>
      </c>
      <c r="X77" s="6">
        <f>100*O77/SUM(O$3:O$368)</f>
        <v>0.31750270636758549</v>
      </c>
      <c r="Y77" s="6">
        <f>100*P77/SUM(P$3:P$368)</f>
        <v>0.29822543698582571</v>
      </c>
      <c r="Z77" s="6">
        <f>100*Q77/SUM(Q$3:Q$368)</f>
        <v>8.1726323089528634</v>
      </c>
      <c r="AA77" s="6">
        <f>100*R77/SUM(R$3:R$368)</f>
        <v>0</v>
      </c>
      <c r="AB77" s="6">
        <f>100*S77/SUM(S$3:S$368)</f>
        <v>0</v>
      </c>
      <c r="AC77" s="5">
        <f>AVERAGE(T77:V77)/AVERAGE(W77:Y77)</f>
        <v>0.99247635563613057</v>
      </c>
      <c r="AD77" s="5">
        <f>_xlfn.T.TEST(T77:V77,W77:Y77,2,2)</f>
        <v>0.96578248581426585</v>
      </c>
      <c r="AE77" s="5" t="str">
        <f>IMLOG2(AC77)</f>
        <v>-0.0108953624179905</v>
      </c>
      <c r="AF77" s="5">
        <f>-LOG10(AD77)</f>
        <v>1.5120674668938192E-2</v>
      </c>
      <c r="AG77" t="s">
        <v>1540</v>
      </c>
    </row>
    <row r="78" spans="1:33" x14ac:dyDescent="0.25">
      <c r="A78" t="s">
        <v>1539</v>
      </c>
      <c r="B78" t="s">
        <v>1539</v>
      </c>
      <c r="C78">
        <v>7</v>
      </c>
      <c r="D78">
        <v>7</v>
      </c>
      <c r="E78" t="s">
        <v>1538</v>
      </c>
      <c r="F78" t="s">
        <v>1537</v>
      </c>
      <c r="G78" t="s">
        <v>1536</v>
      </c>
      <c r="H78">
        <v>1</v>
      </c>
      <c r="I78">
        <v>7</v>
      </c>
      <c r="J78">
        <v>25.7</v>
      </c>
      <c r="K78" s="7">
        <v>175790</v>
      </c>
      <c r="L78" s="7">
        <v>239250</v>
      </c>
      <c r="M78" s="7">
        <v>333440</v>
      </c>
      <c r="N78" s="7">
        <v>171570</v>
      </c>
      <c r="O78" s="7">
        <v>114110</v>
      </c>
      <c r="P78" s="7">
        <v>161710</v>
      </c>
      <c r="Q78" s="7">
        <v>0</v>
      </c>
      <c r="R78" s="7">
        <v>0</v>
      </c>
      <c r="S78" s="7">
        <v>38143</v>
      </c>
      <c r="T78" s="6">
        <f>100*K78/SUM(K$3:K$368)</f>
        <v>0.24364832084948121</v>
      </c>
      <c r="U78" s="6">
        <f>100*L78/SUM(L$3:L$368)</f>
        <v>0.32753983698989181</v>
      </c>
      <c r="V78" s="6">
        <f>100*M78/SUM(M$3:M$368)</f>
        <v>0.29648019484467852</v>
      </c>
      <c r="W78" s="6">
        <f>100*N78/SUM(N$3:N$368)</f>
        <v>0.26703188157088581</v>
      </c>
      <c r="X78" s="6">
        <f>100*O78/SUM(O$3:O$368)</f>
        <v>0.36697763328409111</v>
      </c>
      <c r="Y78" s="6">
        <f>100*P78/SUM(P$3:P$368)</f>
        <v>0.319907365936835</v>
      </c>
      <c r="Z78" s="6">
        <f>100*Q78/SUM(Q$3:Q$368)</f>
        <v>0</v>
      </c>
      <c r="AA78" s="6">
        <f>100*R78/SUM(R$3:R$368)</f>
        <v>0</v>
      </c>
      <c r="AB78" s="6">
        <f>100*S78/SUM(S$3:S$368)</f>
        <v>0.49933586614861136</v>
      </c>
      <c r="AC78" s="5">
        <f>AVERAGE(T78:V78)/AVERAGE(W78:Y78)</f>
        <v>0.90958486022789697</v>
      </c>
      <c r="AD78" s="5">
        <f>_xlfn.T.TEST(T78:V78,W78:Y78,2,2)</f>
        <v>0.48987301157603158</v>
      </c>
      <c r="AE78" s="5" t="str">
        <f>IMLOG2(AC78)</f>
        <v>-0.136719853691403</v>
      </c>
      <c r="AF78" s="5">
        <f>-LOG10(AD78)</f>
        <v>0.30991648633764257</v>
      </c>
      <c r="AG78" t="s">
        <v>1535</v>
      </c>
    </row>
    <row r="79" spans="1:33" x14ac:dyDescent="0.25">
      <c r="A79" t="s">
        <v>1534</v>
      </c>
      <c r="B79" t="s">
        <v>1534</v>
      </c>
      <c r="C79">
        <v>18</v>
      </c>
      <c r="D79">
        <v>17</v>
      </c>
      <c r="E79" t="s">
        <v>1533</v>
      </c>
      <c r="F79" t="s">
        <v>1532</v>
      </c>
      <c r="G79" t="s">
        <v>1531</v>
      </c>
      <c r="H79">
        <v>1</v>
      </c>
      <c r="I79">
        <v>17</v>
      </c>
      <c r="J79">
        <v>38.200000000000003</v>
      </c>
      <c r="K79" s="7">
        <v>209840</v>
      </c>
      <c r="L79" s="7">
        <v>167480</v>
      </c>
      <c r="M79" s="7">
        <v>202740</v>
      </c>
      <c r="N79" s="7">
        <v>181420</v>
      </c>
      <c r="O79" s="7">
        <v>87324</v>
      </c>
      <c r="P79" s="7">
        <v>69399</v>
      </c>
      <c r="Q79" s="7">
        <v>0</v>
      </c>
      <c r="R79" s="7">
        <v>0</v>
      </c>
      <c r="S79" s="7">
        <v>0</v>
      </c>
      <c r="T79" s="6">
        <f>100*K79/SUM(K$3:K$368)</f>
        <v>0.29084227570996724</v>
      </c>
      <c r="U79" s="6">
        <f>100*L79/SUM(L$3:L$368)</f>
        <v>0.22928473103058339</v>
      </c>
      <c r="V79" s="6">
        <f>100*M79/SUM(M$3:M$368)</f>
        <v>0.18026749850890753</v>
      </c>
      <c r="W79" s="6">
        <f>100*N79/SUM(N$3:N$368)</f>
        <v>0.28236244072151367</v>
      </c>
      <c r="X79" s="6">
        <f>100*O79/SUM(O$3:O$368)</f>
        <v>0.28083388702918211</v>
      </c>
      <c r="Y79" s="6">
        <f>100*P79/SUM(P$3:P$368)</f>
        <v>0.1372905280356837</v>
      </c>
      <c r="Z79" s="6">
        <f>100*Q79/SUM(Q$3:Q$368)</f>
        <v>0</v>
      </c>
      <c r="AA79" s="6">
        <f>100*R79/SUM(R$3:R$368)</f>
        <v>0</v>
      </c>
      <c r="AB79" s="6">
        <f>100*S79/SUM(S$3:S$368)</f>
        <v>0</v>
      </c>
      <c r="AC79" s="5">
        <f>AVERAGE(T79:V79)/AVERAGE(W79:Y79)</f>
        <v>0.9998681623557123</v>
      </c>
      <c r="AD79" s="5">
        <f>_xlfn.T.TEST(T79:V79,W79:Y79,2,2)</f>
        <v>0.99960034916829654</v>
      </c>
      <c r="AE79" s="5" t="str">
        <f>IMLOG2(AC79)</f>
        <v>-0.000190214054578314</v>
      </c>
      <c r="AF79" s="5">
        <f>-LOG10(AD79)</f>
        <v>1.7360084306861562E-4</v>
      </c>
      <c r="AG79" t="s">
        <v>1530</v>
      </c>
    </row>
    <row r="80" spans="1:33" x14ac:dyDescent="0.25">
      <c r="A80" t="s">
        <v>1529</v>
      </c>
      <c r="B80" t="s">
        <v>1528</v>
      </c>
      <c r="C80" t="s">
        <v>1527</v>
      </c>
      <c r="D80" t="s">
        <v>683</v>
      </c>
      <c r="E80" t="s">
        <v>1526</v>
      </c>
      <c r="F80" t="s">
        <v>1525</v>
      </c>
      <c r="G80" t="s">
        <v>1524</v>
      </c>
      <c r="H80">
        <v>2</v>
      </c>
      <c r="I80">
        <v>6</v>
      </c>
      <c r="J80">
        <v>42.8</v>
      </c>
      <c r="K80" s="7">
        <v>267920</v>
      </c>
      <c r="L80" s="7">
        <v>246490</v>
      </c>
      <c r="M80" s="7">
        <v>336960</v>
      </c>
      <c r="N80" s="7">
        <v>247640</v>
      </c>
      <c r="O80" s="7">
        <v>107910</v>
      </c>
      <c r="P80" s="7">
        <v>114940</v>
      </c>
      <c r="Q80" s="7">
        <v>0</v>
      </c>
      <c r="R80" s="7">
        <v>0</v>
      </c>
      <c r="S80" s="7">
        <v>0</v>
      </c>
      <c r="T80" s="6">
        <f>100*K80/SUM(K$3:K$368)</f>
        <v>0.37134227272309578</v>
      </c>
      <c r="U80" s="6">
        <f>100*L80/SUM(L$3:L$368)</f>
        <v>0.33745159632032778</v>
      </c>
      <c r="V80" s="6">
        <f>100*M80/SUM(M$3:M$368)</f>
        <v>0.29961002415685845</v>
      </c>
      <c r="W80" s="6">
        <f>100*N80/SUM(N$3:N$368)</f>
        <v>0.38542737746817141</v>
      </c>
      <c r="X80" s="6">
        <f>100*O80/SUM(O$3:O$368)</f>
        <v>0.34703844016901475</v>
      </c>
      <c r="Y80" s="6">
        <f>100*P80/SUM(P$3:P$368)</f>
        <v>0.22738329503914301</v>
      </c>
      <c r="Z80" s="6">
        <f>100*Q80/SUM(Q$3:Q$368)</f>
        <v>0</v>
      </c>
      <c r="AA80" s="6">
        <f>100*R80/SUM(R$3:R$368)</f>
        <v>0</v>
      </c>
      <c r="AB80" s="6">
        <f>100*S80/SUM(S$3:S$368)</f>
        <v>0</v>
      </c>
      <c r="AC80" s="5">
        <f>AVERAGE(T80:V80)/AVERAGE(W80:Y80)</f>
        <v>1.050585847174009</v>
      </c>
      <c r="AD80" s="5">
        <f>_xlfn.T.TEST(T80:V80,W80:Y80,2,2)</f>
        <v>0.77075740400790937</v>
      </c>
      <c r="AE80" s="5" t="str">
        <f>IMLOG2(AC80)</f>
        <v>0.0711940546638961</v>
      </c>
      <c r="AF80" s="5">
        <f>-LOG10(AD80)</f>
        <v>0.11308229468535347</v>
      </c>
      <c r="AG80" t="s">
        <v>1523</v>
      </c>
    </row>
    <row r="81" spans="1:33" x14ac:dyDescent="0.25">
      <c r="A81" t="s">
        <v>1522</v>
      </c>
      <c r="B81" t="s">
        <v>1522</v>
      </c>
      <c r="C81">
        <v>12</v>
      </c>
      <c r="D81">
        <v>12</v>
      </c>
      <c r="E81" t="s">
        <v>1521</v>
      </c>
      <c r="F81" t="s">
        <v>1520</v>
      </c>
      <c r="G81" t="s">
        <v>1519</v>
      </c>
      <c r="H81">
        <v>1</v>
      </c>
      <c r="I81">
        <v>12</v>
      </c>
      <c r="J81">
        <v>71.900000000000006</v>
      </c>
      <c r="K81" s="7">
        <v>193460</v>
      </c>
      <c r="L81" s="7">
        <v>240590</v>
      </c>
      <c r="M81" s="7">
        <v>360860</v>
      </c>
      <c r="N81" s="7">
        <v>166780</v>
      </c>
      <c r="O81" s="7">
        <v>89315</v>
      </c>
      <c r="P81" s="7">
        <v>163280</v>
      </c>
      <c r="Q81" s="7">
        <v>0</v>
      </c>
      <c r="R81" s="7">
        <v>0</v>
      </c>
      <c r="S81" s="7">
        <v>0</v>
      </c>
      <c r="T81" s="6">
        <f>100*K81/SUM(K$3:K$368)</f>
        <v>0.26813928068457044</v>
      </c>
      <c r="U81" s="6">
        <f>100*L81/SUM(L$3:L$368)</f>
        <v>0.32937433388254156</v>
      </c>
      <c r="V81" s="6">
        <f>100*M81/SUM(M$3:M$368)</f>
        <v>0.32086085386171631</v>
      </c>
      <c r="W81" s="6">
        <f>100*N81/SUM(N$3:N$368)</f>
        <v>0.25957671625804241</v>
      </c>
      <c r="X81" s="6">
        <f>100*O81/SUM(O$3:O$368)</f>
        <v>0.28723694081823326</v>
      </c>
      <c r="Y81" s="6">
        <f>100*P81/SUM(P$3:P$368)</f>
        <v>0.32301326269350328</v>
      </c>
      <c r="Z81" s="6">
        <f>100*Q81/SUM(Q$3:Q$368)</f>
        <v>0</v>
      </c>
      <c r="AA81" s="6">
        <f>100*R81/SUM(R$3:R$368)</f>
        <v>0</v>
      </c>
      <c r="AB81" s="6">
        <f>100*S81/SUM(S$3:S$368)</f>
        <v>0</v>
      </c>
      <c r="AC81" s="5">
        <f>AVERAGE(T81:V81)/AVERAGE(W81:Y81)</f>
        <v>1.0558128836388494</v>
      </c>
      <c r="AD81" s="5">
        <f>_xlfn.T.TEST(T81:V81,W81:Y81,2,2)</f>
        <v>0.57486037046209537</v>
      </c>
      <c r="AE81" s="5" t="str">
        <f>IMLOG2(AC81)</f>
        <v>0.0783541758270612</v>
      </c>
      <c r="AF81" s="5">
        <f>-LOG10(AD81)</f>
        <v>0.2404376295743384</v>
      </c>
      <c r="AG81" t="s">
        <v>1518</v>
      </c>
    </row>
    <row r="82" spans="1:33" x14ac:dyDescent="0.25">
      <c r="A82" t="s">
        <v>1517</v>
      </c>
      <c r="B82" t="s">
        <v>1517</v>
      </c>
      <c r="C82">
        <v>22</v>
      </c>
      <c r="D82">
        <v>20</v>
      </c>
      <c r="E82" t="s">
        <v>1516</v>
      </c>
      <c r="F82" t="s">
        <v>1515</v>
      </c>
      <c r="G82" t="s">
        <v>1514</v>
      </c>
      <c r="H82">
        <v>1</v>
      </c>
      <c r="I82">
        <v>20</v>
      </c>
      <c r="J82">
        <v>20.9</v>
      </c>
      <c r="K82" s="7">
        <v>129640</v>
      </c>
      <c r="L82" s="7">
        <v>115820</v>
      </c>
      <c r="M82" s="7">
        <v>123570</v>
      </c>
      <c r="N82" s="7">
        <v>109780</v>
      </c>
      <c r="O82" s="7">
        <v>43328</v>
      </c>
      <c r="P82" s="7">
        <v>41851</v>
      </c>
      <c r="Q82" s="7">
        <v>0</v>
      </c>
      <c r="R82" s="7">
        <v>0</v>
      </c>
      <c r="S82" s="7">
        <v>0</v>
      </c>
      <c r="T82" s="6">
        <f>100*K82/SUM(K$3:K$368)</f>
        <v>0.17968353327792674</v>
      </c>
      <c r="U82" s="6">
        <f>100*L82/SUM(L$3:L$368)</f>
        <v>0.15856076873633967</v>
      </c>
      <c r="V82" s="6">
        <f>100*M82/SUM(M$3:M$368)</f>
        <v>0.1098730136664975</v>
      </c>
      <c r="W82" s="6">
        <f>100*N82/SUM(N$3:N$368)</f>
        <v>0.17086180543715013</v>
      </c>
      <c r="X82" s="6">
        <f>100*O82/SUM(O$3:O$368)</f>
        <v>0.13934279988548856</v>
      </c>
      <c r="Y82" s="6">
        <f>100*P82/SUM(P$3:P$368)</f>
        <v>8.2792920486194313E-2</v>
      </c>
      <c r="Z82" s="6">
        <f>100*Q82/SUM(Q$3:Q$368)</f>
        <v>0</v>
      </c>
      <c r="AA82" s="6">
        <f>100*R82/SUM(R$3:R$368)</f>
        <v>0</v>
      </c>
      <c r="AB82" s="6">
        <f>100*S82/SUM(S$3:S$368)</f>
        <v>0</v>
      </c>
      <c r="AC82" s="5">
        <f>AVERAGE(T82:V82)/AVERAGE(W82:Y82)</f>
        <v>1.1402548012445834</v>
      </c>
      <c r="AD82" s="5">
        <f>_xlfn.T.TEST(T82:V82,W82:Y82,2,2)</f>
        <v>0.60768162574776508</v>
      </c>
      <c r="AE82" s="5" t="str">
        <f>IMLOG2(AC82)</f>
        <v>0.18935624493118</v>
      </c>
      <c r="AF82" s="5">
        <f>-LOG10(AD82)</f>
        <v>0.21632389506126554</v>
      </c>
      <c r="AG82" t="s">
        <v>1513</v>
      </c>
    </row>
    <row r="83" spans="1:33" x14ac:dyDescent="0.25">
      <c r="A83" t="s">
        <v>1512</v>
      </c>
      <c r="B83" t="s">
        <v>1512</v>
      </c>
      <c r="C83">
        <v>9</v>
      </c>
      <c r="D83">
        <v>9</v>
      </c>
      <c r="E83" t="s">
        <v>1511</v>
      </c>
      <c r="F83" t="s">
        <v>1510</v>
      </c>
      <c r="G83" t="s">
        <v>1509</v>
      </c>
      <c r="H83">
        <v>1</v>
      </c>
      <c r="I83">
        <v>9</v>
      </c>
      <c r="J83">
        <v>43.4</v>
      </c>
      <c r="K83" s="7">
        <v>208150</v>
      </c>
      <c r="L83" s="7">
        <v>253980</v>
      </c>
      <c r="M83" s="7">
        <v>355110</v>
      </c>
      <c r="N83" s="7">
        <v>164830</v>
      </c>
      <c r="O83" s="7">
        <v>95456</v>
      </c>
      <c r="P83" s="7">
        <v>182360</v>
      </c>
      <c r="Q83" s="7">
        <v>0</v>
      </c>
      <c r="R83" s="7">
        <v>0</v>
      </c>
      <c r="S83" s="7">
        <v>27279</v>
      </c>
      <c r="T83" s="6">
        <f>100*K83/SUM(K$3:K$368)</f>
        <v>0.28849990320734692</v>
      </c>
      <c r="U83" s="6">
        <f>100*L83/SUM(L$3:L$368)</f>
        <v>0.34770561253372084</v>
      </c>
      <c r="V83" s="6">
        <f>100*M83/SUM(M$3:M$368)</f>
        <v>0.31574820654778607</v>
      </c>
      <c r="W83" s="6">
        <f>100*N83/SUM(N$3:N$368)</f>
        <v>0.25654173246680134</v>
      </c>
      <c r="X83" s="6">
        <f>100*O83/SUM(O$3:O$368)</f>
        <v>0.30698638999882749</v>
      </c>
      <c r="Y83" s="6">
        <f>100*P83/SUM(P$3:P$368)</f>
        <v>0.36075881053887349</v>
      </c>
      <c r="Z83" s="6">
        <f>100*Q83/SUM(Q$3:Q$368)</f>
        <v>0</v>
      </c>
      <c r="AA83" s="6">
        <f>100*R83/SUM(R$3:R$368)</f>
        <v>0</v>
      </c>
      <c r="AB83" s="6">
        <f>100*S83/SUM(S$3:S$368)</f>
        <v>0.35711357503783048</v>
      </c>
      <c r="AC83" s="5">
        <f>AVERAGE(T83:V83)/AVERAGE(W83:Y83)</f>
        <v>1.0299331174080515</v>
      </c>
      <c r="AD83" s="5">
        <f>_xlfn.T.TEST(T83:V83,W83:Y83,2,2)</f>
        <v>0.80307773970021978</v>
      </c>
      <c r="AE83" s="5" t="str">
        <f>IMLOG2(AC83)</f>
        <v>0.0425506536059038</v>
      </c>
      <c r="AF83" s="5">
        <f>-LOG10(AD83)</f>
        <v>9.5242412020617742E-2</v>
      </c>
      <c r="AG83" t="s">
        <v>1508</v>
      </c>
    </row>
    <row r="84" spans="1:33" x14ac:dyDescent="0.25">
      <c r="A84" t="s">
        <v>1507</v>
      </c>
      <c r="B84" t="s">
        <v>1507</v>
      </c>
      <c r="C84">
        <v>15</v>
      </c>
      <c r="D84">
        <v>15</v>
      </c>
      <c r="E84" t="s">
        <v>1506</v>
      </c>
      <c r="F84" t="s">
        <v>1505</v>
      </c>
      <c r="G84" t="s">
        <v>1504</v>
      </c>
      <c r="H84">
        <v>1</v>
      </c>
      <c r="I84">
        <v>15</v>
      </c>
      <c r="J84">
        <v>64.8</v>
      </c>
      <c r="K84" s="7">
        <v>122370</v>
      </c>
      <c r="L84" s="7">
        <v>148600</v>
      </c>
      <c r="M84" s="7">
        <v>203870</v>
      </c>
      <c r="N84" s="7">
        <v>118740</v>
      </c>
      <c r="O84" s="7">
        <v>61775</v>
      </c>
      <c r="P84" s="7">
        <v>90427</v>
      </c>
      <c r="Q84" s="7">
        <v>0</v>
      </c>
      <c r="R84" s="7">
        <v>0</v>
      </c>
      <c r="S84" s="7">
        <v>0</v>
      </c>
      <c r="T84" s="6">
        <f>100*K84/SUM(K$3:K$368)</f>
        <v>0.16960717345896248</v>
      </c>
      <c r="U84" s="6">
        <f>100*L84/SUM(L$3:L$368)</f>
        <v>0.20343749122966737</v>
      </c>
      <c r="V84" s="6">
        <f>100*M84/SUM(M$3:M$368)</f>
        <v>0.18127224485060164</v>
      </c>
      <c r="W84" s="6">
        <f>100*N84/SUM(N$3:N$368)</f>
        <v>0.18480716685741669</v>
      </c>
      <c r="X84" s="6">
        <f>100*O84/SUM(O$3:O$368)</f>
        <v>0.19866833140061982</v>
      </c>
      <c r="Y84" s="6">
        <f>100*P84/SUM(P$3:P$368)</f>
        <v>0.17888976179314933</v>
      </c>
      <c r="Z84" s="6">
        <f>100*Q84/SUM(Q$3:Q$368)</f>
        <v>0</v>
      </c>
      <c r="AA84" s="6">
        <f>100*R84/SUM(R$3:R$368)</f>
        <v>0</v>
      </c>
      <c r="AB84" s="6">
        <f>100*S84/SUM(S$3:S$368)</f>
        <v>0</v>
      </c>
      <c r="AC84" s="5">
        <f>AVERAGE(T84:V84)/AVERAGE(W84:Y84)</f>
        <v>0.98568839314288059</v>
      </c>
      <c r="AD84" s="5">
        <f>_xlfn.T.TEST(T84:V84,W84:Y84,2,2)</f>
        <v>0.82733532583944658</v>
      </c>
      <c r="AE84" s="5" t="str">
        <f>IMLOG2(AC84)</f>
        <v>-0.0207964571269312</v>
      </c>
      <c r="AF84" s="5">
        <f>-LOG10(AD84)</f>
        <v>8.2318431626208305E-2</v>
      </c>
      <c r="AG84" t="s">
        <v>1503</v>
      </c>
    </row>
    <row r="85" spans="1:33" x14ac:dyDescent="0.25">
      <c r="A85" t="s">
        <v>1502</v>
      </c>
      <c r="B85" t="s">
        <v>1502</v>
      </c>
      <c r="C85">
        <v>9</v>
      </c>
      <c r="D85">
        <v>9</v>
      </c>
      <c r="E85" t="s">
        <v>1501</v>
      </c>
      <c r="F85" t="s">
        <v>1500</v>
      </c>
      <c r="G85" t="s">
        <v>1499</v>
      </c>
      <c r="H85">
        <v>1</v>
      </c>
      <c r="I85">
        <v>9</v>
      </c>
      <c r="J85">
        <v>45.2</v>
      </c>
      <c r="K85" s="7">
        <v>211040</v>
      </c>
      <c r="L85" s="7">
        <v>280780</v>
      </c>
      <c r="M85" s="7">
        <v>351830</v>
      </c>
      <c r="N85" s="7">
        <v>208380</v>
      </c>
      <c r="O85" s="7">
        <v>120290</v>
      </c>
      <c r="P85" s="7">
        <v>192890</v>
      </c>
      <c r="Q85" s="7">
        <v>0</v>
      </c>
      <c r="R85" s="7">
        <v>0</v>
      </c>
      <c r="S85" s="7">
        <v>0</v>
      </c>
      <c r="T85" s="6">
        <f>100*K85/SUM(K$3:K$368)</f>
        <v>0.29250549878875087</v>
      </c>
      <c r="U85" s="6">
        <f>100*L85/SUM(L$3:L$368)</f>
        <v>0.38439555038671608</v>
      </c>
      <c r="V85" s="6">
        <f>100*M85/SUM(M$3:M$368)</f>
        <v>0.31283177468870937</v>
      </c>
      <c r="W85" s="6">
        <f>100*N85/SUM(N$3:N$368)</f>
        <v>0.32432303713785154</v>
      </c>
      <c r="X85" s="6">
        <f>100*O85/SUM(O$3:O$368)</f>
        <v>0.38685250642137692</v>
      </c>
      <c r="Y85" s="6">
        <f>100*P85/SUM(P$3:P$368)</f>
        <v>0.38159007986862969</v>
      </c>
      <c r="Z85" s="6">
        <f>100*Q85/SUM(Q$3:Q$368)</f>
        <v>0</v>
      </c>
      <c r="AA85" s="6">
        <f>100*R85/SUM(R$3:R$368)</f>
        <v>0</v>
      </c>
      <c r="AB85" s="6">
        <f>100*S85/SUM(S$3:S$368)</f>
        <v>0</v>
      </c>
      <c r="AC85" s="5">
        <f>AVERAGE(T85:V85)/AVERAGE(W85:Y85)</f>
        <v>0.90571372547346274</v>
      </c>
      <c r="AD85" s="5">
        <f>_xlfn.T.TEST(T85:V85,W85:Y85,2,2)</f>
        <v>0.37353606290922192</v>
      </c>
      <c r="AE85" s="5" t="str">
        <f>IMLOG2(AC85)</f>
        <v>-0.142872974090137</v>
      </c>
      <c r="AF85" s="5">
        <f>-LOG10(AD85)</f>
        <v>0.42766746301480812</v>
      </c>
      <c r="AG85" t="s">
        <v>1498</v>
      </c>
    </row>
    <row r="86" spans="1:33" x14ac:dyDescent="0.25">
      <c r="A86" t="s">
        <v>1497</v>
      </c>
      <c r="B86" t="s">
        <v>1496</v>
      </c>
      <c r="C86" t="s">
        <v>1107</v>
      </c>
      <c r="D86" t="s">
        <v>1107</v>
      </c>
      <c r="E86" t="s">
        <v>1495</v>
      </c>
      <c r="F86" t="s">
        <v>1494</v>
      </c>
      <c r="G86" t="s">
        <v>1493</v>
      </c>
      <c r="H86">
        <v>2</v>
      </c>
      <c r="I86">
        <v>8</v>
      </c>
      <c r="J86">
        <v>54.3</v>
      </c>
      <c r="K86" s="7">
        <v>318170</v>
      </c>
      <c r="L86" s="7">
        <v>322930</v>
      </c>
      <c r="M86" s="7">
        <v>412360</v>
      </c>
      <c r="N86" s="7">
        <v>395180</v>
      </c>
      <c r="O86" s="7">
        <v>129530</v>
      </c>
      <c r="P86" s="7">
        <v>215300</v>
      </c>
      <c r="Q86" s="7">
        <v>0</v>
      </c>
      <c r="R86" s="7">
        <v>0</v>
      </c>
      <c r="S86" s="7">
        <v>0</v>
      </c>
      <c r="T86" s="6">
        <f>100*K86/SUM(K$3:K$368)</f>
        <v>0.440989739147161</v>
      </c>
      <c r="U86" s="6">
        <f>100*L86/SUM(L$3:L$368)</f>
        <v>0.4421000608532738</v>
      </c>
      <c r="V86" s="6">
        <f>100*M86/SUM(M$3:M$368)</f>
        <v>0.36665239067343941</v>
      </c>
      <c r="W86" s="6">
        <f>100*N86/SUM(N$3:N$368)</f>
        <v>0.61505892031930209</v>
      </c>
      <c r="X86" s="6">
        <f>100*O86/SUM(O$3:O$368)</f>
        <v>0.41656833616061978</v>
      </c>
      <c r="Y86" s="6">
        <f>100*P86/SUM(P$3:P$368)</f>
        <v>0.42592329408323898</v>
      </c>
      <c r="Z86" s="6">
        <f>100*Q86/SUM(Q$3:Q$368)</f>
        <v>0</v>
      </c>
      <c r="AA86" s="6">
        <f>100*R86/SUM(R$3:R$368)</f>
        <v>0</v>
      </c>
      <c r="AB86" s="6">
        <f>100*S86/SUM(S$3:S$368)</f>
        <v>0</v>
      </c>
      <c r="AC86" s="5">
        <f>AVERAGE(T86:V86)/AVERAGE(W86:Y86)</f>
        <v>0.85742631031973837</v>
      </c>
      <c r="AD86" s="5">
        <f>_xlfn.T.TEST(T86:V86,W86:Y86,2,2)</f>
        <v>0.37417247253491648</v>
      </c>
      <c r="AE86" s="5" t="str">
        <f>IMLOG2(AC86)</f>
        <v>-0.221915407630502</v>
      </c>
      <c r="AF86" s="5">
        <f>-LOG10(AD86)</f>
        <v>0.42692816623722474</v>
      </c>
      <c r="AG86" t="s">
        <v>1492</v>
      </c>
    </row>
    <row r="87" spans="1:33" x14ac:dyDescent="0.25">
      <c r="A87" t="s">
        <v>1491</v>
      </c>
      <c r="B87" t="s">
        <v>1491</v>
      </c>
      <c r="C87">
        <v>20</v>
      </c>
      <c r="D87">
        <v>17</v>
      </c>
      <c r="E87" t="s">
        <v>1490</v>
      </c>
      <c r="F87" t="s">
        <v>1489</v>
      </c>
      <c r="G87" t="s">
        <v>1488</v>
      </c>
      <c r="H87">
        <v>1</v>
      </c>
      <c r="I87">
        <v>17</v>
      </c>
      <c r="J87">
        <v>37</v>
      </c>
      <c r="K87" s="7">
        <v>499290</v>
      </c>
      <c r="L87" s="7">
        <v>488600</v>
      </c>
      <c r="M87" s="7">
        <v>532720</v>
      </c>
      <c r="N87" s="7">
        <v>438390</v>
      </c>
      <c r="O87" s="7">
        <v>205930</v>
      </c>
      <c r="P87" s="7">
        <v>238930</v>
      </c>
      <c r="Q87" s="7">
        <v>0</v>
      </c>
      <c r="R87" s="7">
        <v>0</v>
      </c>
      <c r="S87" s="7">
        <v>0</v>
      </c>
      <c r="T87" s="6">
        <f>100*K87/SUM(K$3:K$368)</f>
        <v>0.69202554250490622</v>
      </c>
      <c r="U87" s="6">
        <f>100*L87/SUM(L$3:L$368)</f>
        <v>0.66890685205124822</v>
      </c>
      <c r="V87" s="6">
        <f>100*M87/SUM(M$3:M$368)</f>
        <v>0.47367121340468193</v>
      </c>
      <c r="W87" s="6">
        <f>100*N87/SUM(N$3:N$368)</f>
        <v>0.68231104832931533</v>
      </c>
      <c r="X87" s="6">
        <f>100*O87/SUM(O$3:O$368)</f>
        <v>0.66227065132059315</v>
      </c>
      <c r="Y87" s="6">
        <f>100*P87/SUM(P$3:P$368)</f>
        <v>0.47267000768838036</v>
      </c>
      <c r="Z87" s="6">
        <f>100*Q87/SUM(Q$3:Q$368)</f>
        <v>0</v>
      </c>
      <c r="AA87" s="6">
        <f>100*R87/SUM(R$3:R$368)</f>
        <v>0</v>
      </c>
      <c r="AB87" s="6">
        <f>100*S87/SUM(S$3:S$368)</f>
        <v>0</v>
      </c>
      <c r="AC87" s="5">
        <f>AVERAGE(T87:V87)/AVERAGE(W87:Y87)</f>
        <v>1.0095484299464286</v>
      </c>
      <c r="AD87" s="5">
        <f>_xlfn.T.TEST(T87:V87,W87:Y87,2,2)</f>
        <v>0.95494731577631509</v>
      </c>
      <c r="AE87" s="5" t="str">
        <f>IMLOG2(AC87)</f>
        <v>0.0137101211375653</v>
      </c>
      <c r="AF87" s="5">
        <f>-LOG10(AD87)</f>
        <v>2.0020587681984732E-2</v>
      </c>
      <c r="AG87" t="s">
        <v>1487</v>
      </c>
    </row>
    <row r="88" spans="1:33" x14ac:dyDescent="0.25">
      <c r="A88" t="s">
        <v>1486</v>
      </c>
      <c r="B88" t="s">
        <v>1486</v>
      </c>
      <c r="C88">
        <v>7</v>
      </c>
      <c r="D88">
        <v>7</v>
      </c>
      <c r="E88" t="s">
        <v>1485</v>
      </c>
      <c r="F88" t="s">
        <v>1484</v>
      </c>
      <c r="G88" t="s">
        <v>1483</v>
      </c>
      <c r="H88">
        <v>1</v>
      </c>
      <c r="I88">
        <v>7</v>
      </c>
      <c r="J88">
        <v>49.3</v>
      </c>
      <c r="K88" s="7">
        <v>411750</v>
      </c>
      <c r="L88" s="7">
        <v>419870</v>
      </c>
      <c r="M88" s="7">
        <v>599270</v>
      </c>
      <c r="N88" s="7">
        <v>351640</v>
      </c>
      <c r="O88" s="7">
        <v>182560</v>
      </c>
      <c r="P88" s="7">
        <v>276500</v>
      </c>
      <c r="Q88" s="7">
        <v>0</v>
      </c>
      <c r="R88" s="7">
        <v>0</v>
      </c>
      <c r="S88" s="7">
        <v>0</v>
      </c>
      <c r="T88" s="6">
        <f>100*K88/SUM(K$3:K$368)</f>
        <v>0.57069341890763914</v>
      </c>
      <c r="U88" s="6">
        <f>100*L88/SUM(L$3:L$368)</f>
        <v>0.57481358978869745</v>
      </c>
      <c r="V88" s="6">
        <f>100*M88/SUM(M$3:M$368)</f>
        <v>0.5328445488380833</v>
      </c>
      <c r="W88" s="6">
        <f>100*N88/SUM(N$3:N$368)</f>
        <v>0.5472931796676942</v>
      </c>
      <c r="X88" s="6">
        <f>100*O88/SUM(O$3:O$368)</f>
        <v>0.58711275727231338</v>
      </c>
      <c r="Y88" s="6">
        <f>100*P88/SUM(P$3:P$368)</f>
        <v>0.54699391924763385</v>
      </c>
      <c r="Z88" s="6">
        <f>100*Q88/SUM(Q$3:Q$368)</f>
        <v>0</v>
      </c>
      <c r="AA88" s="6">
        <f>100*R88/SUM(R$3:R$368)</f>
        <v>0</v>
      </c>
      <c r="AB88" s="6">
        <f>100*S88/SUM(S$3:S$368)</f>
        <v>0</v>
      </c>
      <c r="AC88" s="5">
        <f>AVERAGE(T88:V88)/AVERAGE(W88:Y88)</f>
        <v>0.99818704715478379</v>
      </c>
      <c r="AD88" s="5">
        <f>_xlfn.T.TEST(T88:V88,W88:Y88,2,2)</f>
        <v>0.95962860157629248</v>
      </c>
      <c r="AE88" s="5" t="str">
        <f>IMLOG2(AC88)</f>
        <v>-0.00261791187224398</v>
      </c>
      <c r="AF88" s="5">
        <f>-LOG10(AD88)</f>
        <v>1.7896816434047318E-2</v>
      </c>
      <c r="AG88" t="s">
        <v>1482</v>
      </c>
    </row>
    <row r="89" spans="1:33" x14ac:dyDescent="0.25">
      <c r="A89" t="s">
        <v>1481</v>
      </c>
      <c r="B89" t="s">
        <v>1480</v>
      </c>
      <c r="C89" t="s">
        <v>1479</v>
      </c>
      <c r="D89" t="s">
        <v>1479</v>
      </c>
      <c r="E89" t="s">
        <v>1478</v>
      </c>
      <c r="F89" t="s">
        <v>1477</v>
      </c>
      <c r="G89" t="s">
        <v>1476</v>
      </c>
      <c r="H89">
        <v>2</v>
      </c>
      <c r="I89">
        <v>15</v>
      </c>
      <c r="J89">
        <v>39</v>
      </c>
      <c r="K89" s="7">
        <v>91521</v>
      </c>
      <c r="L89" s="7">
        <v>204880</v>
      </c>
      <c r="M89" s="7">
        <v>282680</v>
      </c>
      <c r="N89" s="7">
        <v>128340</v>
      </c>
      <c r="O89" s="7">
        <v>81206</v>
      </c>
      <c r="P89" s="7">
        <v>128470</v>
      </c>
      <c r="Q89" s="7">
        <v>0</v>
      </c>
      <c r="R89" s="7">
        <v>0</v>
      </c>
      <c r="S89" s="7">
        <v>14089</v>
      </c>
      <c r="T89" s="6">
        <f>100*K89/SUM(K$3:K$368)</f>
        <v>0.12684986616113186</v>
      </c>
      <c r="U89" s="6">
        <f>100*L89/SUM(L$3:L$368)</f>
        <v>0.28048636072095728</v>
      </c>
      <c r="V89" s="6">
        <f>100*M89/SUM(M$3:M$368)</f>
        <v>0.2513466335133569</v>
      </c>
      <c r="W89" s="6">
        <f>100*N89/SUM(N$3:N$368)</f>
        <v>0.19974862552198802</v>
      </c>
      <c r="X89" s="6">
        <f>100*O89/SUM(O$3:O$368)</f>
        <v>0.26115840582304711</v>
      </c>
      <c r="Y89" s="6">
        <f>100*P89/SUM(P$3:P$368)</f>
        <v>0.25414939893578131</v>
      </c>
      <c r="Z89" s="6">
        <f>100*Q89/SUM(Q$3:Q$368)</f>
        <v>0</v>
      </c>
      <c r="AA89" s="6">
        <f>100*R89/SUM(R$3:R$368)</f>
        <v>0</v>
      </c>
      <c r="AB89" s="6">
        <f>100*S89/SUM(S$3:S$368)</f>
        <v>0.18444126099593072</v>
      </c>
      <c r="AC89" s="5">
        <f>AVERAGE(T89:V89)/AVERAGE(W89:Y89)</f>
        <v>0.92116206847726489</v>
      </c>
      <c r="AD89" s="5">
        <f>_xlfn.T.TEST(T89:V89,W89:Y89,2,2)</f>
        <v>0.7309734914993834</v>
      </c>
      <c r="AE89" s="5" t="str">
        <f>IMLOG2(AC89)</f>
        <v>-0.118473089690635</v>
      </c>
      <c r="AF89" s="5">
        <f>-LOG10(AD89)</f>
        <v>0.13609837229561031</v>
      </c>
      <c r="AG89" t="s">
        <v>1475</v>
      </c>
    </row>
    <row r="90" spans="1:33" x14ac:dyDescent="0.25">
      <c r="A90" t="s">
        <v>1474</v>
      </c>
      <c r="B90" t="s">
        <v>1473</v>
      </c>
      <c r="C90" t="s">
        <v>1026</v>
      </c>
      <c r="D90" t="s">
        <v>1026</v>
      </c>
      <c r="E90" t="s">
        <v>1472</v>
      </c>
      <c r="F90" t="s">
        <v>1471</v>
      </c>
      <c r="G90" t="s">
        <v>1470</v>
      </c>
      <c r="H90">
        <v>2</v>
      </c>
      <c r="I90">
        <v>12</v>
      </c>
      <c r="J90">
        <v>53</v>
      </c>
      <c r="K90" s="7">
        <v>114010</v>
      </c>
      <c r="L90" s="7">
        <v>101210</v>
      </c>
      <c r="M90" s="7">
        <v>158350</v>
      </c>
      <c r="N90" s="7">
        <v>108670</v>
      </c>
      <c r="O90" s="7">
        <v>45179</v>
      </c>
      <c r="P90" s="7">
        <v>73411</v>
      </c>
      <c r="Q90" s="7">
        <v>0</v>
      </c>
      <c r="R90" s="7">
        <v>0</v>
      </c>
      <c r="S90" s="7">
        <v>0</v>
      </c>
      <c r="T90" s="6">
        <f>100*K90/SUM(K$3:K$368)</f>
        <v>0.15802005267676975</v>
      </c>
      <c r="U90" s="6">
        <f>100*L90/SUM(L$3:L$368)</f>
        <v>0.13855927649632999</v>
      </c>
      <c r="V90" s="6">
        <f>100*M90/SUM(M$3:M$368)</f>
        <v>0.14079786124536603</v>
      </c>
      <c r="W90" s="6">
        <f>100*N90/SUM(N$3:N$368)</f>
        <v>0.16913419927905907</v>
      </c>
      <c r="X90" s="6">
        <f>100*O90/SUM(O$3:O$368)</f>
        <v>0.14529561383000572</v>
      </c>
      <c r="Y90" s="6">
        <f>100*P90/SUM(P$3:P$368)</f>
        <v>0.14522738012979405</v>
      </c>
      <c r="Z90" s="6">
        <f>100*Q90/SUM(Q$3:Q$368)</f>
        <v>0</v>
      </c>
      <c r="AA90" s="6">
        <f>100*R90/SUM(R$3:R$368)</f>
        <v>0</v>
      </c>
      <c r="AB90" s="6">
        <f>100*S90/SUM(S$3:S$368)</f>
        <v>0</v>
      </c>
      <c r="AC90" s="5">
        <f>AVERAGE(T90:V90)/AVERAGE(W90:Y90)</f>
        <v>0.95152908918186896</v>
      </c>
      <c r="AD90" s="5">
        <f>_xlfn.T.TEST(T90:V90,W90:Y90,2,2)</f>
        <v>0.50117244427970242</v>
      </c>
      <c r="AE90" s="5" t="str">
        <f>IMLOG2(AC90)</f>
        <v>-0.0716803331048956</v>
      </c>
      <c r="AF90" s="5">
        <f>-LOG10(AD90)</f>
        <v>0.30001281562333876</v>
      </c>
      <c r="AG90" t="s">
        <v>1469</v>
      </c>
    </row>
    <row r="91" spans="1:33" x14ac:dyDescent="0.25">
      <c r="A91" t="s">
        <v>1468</v>
      </c>
      <c r="B91" t="s">
        <v>1468</v>
      </c>
      <c r="C91" t="s">
        <v>1467</v>
      </c>
      <c r="D91" t="s">
        <v>1467</v>
      </c>
      <c r="E91" t="s">
        <v>1466</v>
      </c>
      <c r="F91" t="s">
        <v>1465</v>
      </c>
      <c r="G91" t="s">
        <v>1464</v>
      </c>
      <c r="H91">
        <v>2</v>
      </c>
      <c r="I91">
        <v>12</v>
      </c>
      <c r="J91">
        <v>25</v>
      </c>
      <c r="K91" s="7">
        <v>161440</v>
      </c>
      <c r="L91" s="7">
        <v>169200</v>
      </c>
      <c r="M91" s="7">
        <v>223450</v>
      </c>
      <c r="N91" s="7">
        <v>138090</v>
      </c>
      <c r="O91" s="7">
        <v>64667</v>
      </c>
      <c r="P91" s="7">
        <v>107940</v>
      </c>
      <c r="Q91" s="7">
        <v>0</v>
      </c>
      <c r="R91" s="7">
        <v>0</v>
      </c>
      <c r="S91" s="7">
        <v>0</v>
      </c>
      <c r="T91" s="6">
        <f>100*K91/SUM(K$3:K$368)</f>
        <v>0.22375894486569342</v>
      </c>
      <c r="U91" s="6">
        <f>100*L91/SUM(L$3:L$368)</f>
        <v>0.23163945838532785</v>
      </c>
      <c r="V91" s="6">
        <f>100*M91/SUM(M$3:M$368)</f>
        <v>0.19868192039960239</v>
      </c>
      <c r="W91" s="6">
        <f>100*N91/SUM(N$3:N$368)</f>
        <v>0.21492354447819328</v>
      </c>
      <c r="X91" s="6">
        <f>100*O91/SUM(O$3:O$368)</f>
        <v>0.20796900018913611</v>
      </c>
      <c r="Y91" s="6">
        <f>100*P91/SUM(P$3:P$368)</f>
        <v>0.21353534771641811</v>
      </c>
      <c r="Z91" s="6">
        <f>100*Q91/SUM(Q$3:Q$368)</f>
        <v>0</v>
      </c>
      <c r="AA91" s="6">
        <f>100*R91/SUM(R$3:R$368)</f>
        <v>0</v>
      </c>
      <c r="AB91" s="6">
        <f>100*S91/SUM(S$3:S$368)</f>
        <v>0</v>
      </c>
      <c r="AC91" s="5">
        <f>AVERAGE(T91:V91)/AVERAGE(W91:Y91)</f>
        <v>1.0277367341660006</v>
      </c>
      <c r="AD91" s="5">
        <f>_xlfn.T.TEST(T91:V91,W91:Y91,2,2)</f>
        <v>0.59357489620313797</v>
      </c>
      <c r="AE91" s="5" t="str">
        <f>IMLOG2(AC91)</f>
        <v>0.0394707499836388</v>
      </c>
      <c r="AF91" s="5">
        <f>-LOG10(AD91)</f>
        <v>0.2265244747623763</v>
      </c>
      <c r="AG91" t="s">
        <v>1463</v>
      </c>
    </row>
    <row r="92" spans="1:33" x14ac:dyDescent="0.25">
      <c r="A92" t="s">
        <v>1462</v>
      </c>
      <c r="B92" t="s">
        <v>1462</v>
      </c>
      <c r="C92">
        <v>7</v>
      </c>
      <c r="D92">
        <v>7</v>
      </c>
      <c r="E92" t="s">
        <v>1461</v>
      </c>
      <c r="F92" t="s">
        <v>1460</v>
      </c>
      <c r="G92" t="s">
        <v>1459</v>
      </c>
      <c r="H92">
        <v>1</v>
      </c>
      <c r="I92">
        <v>7</v>
      </c>
      <c r="J92">
        <v>43.8</v>
      </c>
      <c r="K92" s="7">
        <v>274670</v>
      </c>
      <c r="L92" s="7">
        <v>296730</v>
      </c>
      <c r="M92" s="7">
        <v>418910</v>
      </c>
      <c r="N92" s="7">
        <v>202670</v>
      </c>
      <c r="O92" s="7">
        <v>145090</v>
      </c>
      <c r="P92" s="7">
        <v>232490</v>
      </c>
      <c r="Q92" s="7">
        <v>0</v>
      </c>
      <c r="R92" s="7">
        <v>0</v>
      </c>
      <c r="S92" s="7">
        <v>0</v>
      </c>
      <c r="T92" s="6">
        <f>100*K92/SUM(K$3:K$368)</f>
        <v>0.3806979025412538</v>
      </c>
      <c r="U92" s="6">
        <f>100*L92/SUM(L$3:L$368)</f>
        <v>0.40623153951937552</v>
      </c>
      <c r="V92" s="6">
        <f>100*M92/SUM(M$3:M$368)</f>
        <v>0.3724763628310469</v>
      </c>
      <c r="W92" s="6">
        <f>100*N92/SUM(N$3:N$368)</f>
        <v>0.31543598203632006</v>
      </c>
      <c r="X92" s="6">
        <f>100*O92/SUM(O$3:O$368)</f>
        <v>0.46660927888168241</v>
      </c>
      <c r="Y92" s="6">
        <f>100*P92/SUM(P$3:P$368)</f>
        <v>0.45992989615147345</v>
      </c>
      <c r="Z92" s="6">
        <f>100*Q92/SUM(Q$3:Q$368)</f>
        <v>0</v>
      </c>
      <c r="AA92" s="6">
        <f>100*R92/SUM(R$3:R$368)</f>
        <v>0</v>
      </c>
      <c r="AB92" s="6">
        <f>100*S92/SUM(S$3:S$368)</f>
        <v>0</v>
      </c>
      <c r="AC92" s="5">
        <f>AVERAGE(T92:V92)/AVERAGE(W92:Y92)</f>
        <v>0.93351771031183295</v>
      </c>
      <c r="AD92" s="5">
        <f>_xlfn.T.TEST(T92:V92,W92:Y92,2,2)</f>
        <v>0.61370369363016397</v>
      </c>
      <c r="AE92" s="5" t="str">
        <f>IMLOG2(AC92)</f>
        <v>-0.0992507019627357</v>
      </c>
      <c r="AF92" s="5">
        <f>-LOG10(AD92)</f>
        <v>0.21204126286830685</v>
      </c>
      <c r="AG92" t="s">
        <v>1458</v>
      </c>
    </row>
    <row r="93" spans="1:33" x14ac:dyDescent="0.25">
      <c r="A93" t="s">
        <v>1457</v>
      </c>
      <c r="B93" t="s">
        <v>1456</v>
      </c>
      <c r="C93" t="s">
        <v>1455</v>
      </c>
      <c r="D93" t="s">
        <v>1455</v>
      </c>
      <c r="E93" t="s">
        <v>1454</v>
      </c>
      <c r="F93" t="s">
        <v>1453</v>
      </c>
      <c r="G93" t="s">
        <v>1452</v>
      </c>
      <c r="H93">
        <v>3</v>
      </c>
      <c r="I93">
        <v>7</v>
      </c>
      <c r="J93">
        <v>51.9</v>
      </c>
      <c r="K93" s="7">
        <v>260830</v>
      </c>
      <c r="L93" s="7">
        <v>225080</v>
      </c>
      <c r="M93" s="7">
        <v>292230</v>
      </c>
      <c r="N93" s="7">
        <v>236860</v>
      </c>
      <c r="O93" s="7">
        <v>89099</v>
      </c>
      <c r="P93" s="7">
        <v>143970</v>
      </c>
      <c r="Q93" s="7">
        <v>0</v>
      </c>
      <c r="R93" s="7">
        <v>0</v>
      </c>
      <c r="S93" s="7">
        <v>0</v>
      </c>
      <c r="T93" s="6">
        <f>100*K93/SUM(K$3:K$368)</f>
        <v>0.36151539636594904</v>
      </c>
      <c r="U93" s="6">
        <f>100*L93/SUM(L$3:L$368)</f>
        <v>0.3081407168638865</v>
      </c>
      <c r="V93" s="6">
        <f>100*M93/SUM(M$3:M$368)</f>
        <v>0.2598380738347541</v>
      </c>
      <c r="W93" s="6">
        <f>100*N93/SUM(N$3:N$368)</f>
        <v>0.36864936450941316</v>
      </c>
      <c r="X93" s="6">
        <f>100*O93/SUM(O$3:O$368)</f>
        <v>0.28654228505809515</v>
      </c>
      <c r="Y93" s="6">
        <f>100*P93/SUM(P$3:P$368)</f>
        <v>0.28481271086467214</v>
      </c>
      <c r="Z93" s="6">
        <f>100*Q93/SUM(Q$3:Q$368)</f>
        <v>0</v>
      </c>
      <c r="AA93" s="6">
        <f>100*R93/SUM(R$3:R$368)</f>
        <v>0</v>
      </c>
      <c r="AB93" s="6">
        <f>100*S93/SUM(S$3:S$368)</f>
        <v>0</v>
      </c>
      <c r="AC93" s="5">
        <f>AVERAGE(T93:V93)/AVERAGE(W93:Y93)</f>
        <v>0.98881901636843628</v>
      </c>
      <c r="AD93" s="5">
        <f>_xlfn.T.TEST(T93:V93,W93:Y93,2,2)</f>
        <v>0.93496914237822393</v>
      </c>
      <c r="AE93" s="5" t="str">
        <f>IMLOG2(AC93)</f>
        <v>-0.0162216063410375</v>
      </c>
      <c r="AF93" s="5">
        <f>-LOG10(AD93)</f>
        <v>2.9202722299682252E-2</v>
      </c>
      <c r="AG93" t="s">
        <v>1451</v>
      </c>
    </row>
    <row r="94" spans="1:33" x14ac:dyDescent="0.25">
      <c r="A94" t="s">
        <v>1450</v>
      </c>
      <c r="B94" t="s">
        <v>1450</v>
      </c>
      <c r="C94">
        <v>6</v>
      </c>
      <c r="D94">
        <v>6</v>
      </c>
      <c r="E94" t="s">
        <v>1449</v>
      </c>
      <c r="F94" t="s">
        <v>1448</v>
      </c>
      <c r="G94" t="s">
        <v>1447</v>
      </c>
      <c r="H94">
        <v>1</v>
      </c>
      <c r="I94">
        <v>6</v>
      </c>
      <c r="J94">
        <v>61.7</v>
      </c>
      <c r="K94" s="7">
        <v>168450</v>
      </c>
      <c r="L94" s="7">
        <v>240980</v>
      </c>
      <c r="M94" s="7">
        <v>317980</v>
      </c>
      <c r="N94" s="7">
        <v>166110</v>
      </c>
      <c r="O94" s="7">
        <v>93004</v>
      </c>
      <c r="P94" s="7">
        <v>156450</v>
      </c>
      <c r="Q94" s="7">
        <v>0</v>
      </c>
      <c r="R94" s="7">
        <v>0</v>
      </c>
      <c r="S94" s="7">
        <v>42622</v>
      </c>
      <c r="T94" s="6">
        <f>100*K94/SUM(K$3:K$368)</f>
        <v>0.23347493968425456</v>
      </c>
      <c r="U94" s="6">
        <f>100*L94/SUM(L$3:L$368)</f>
        <v>0.32990825461995454</v>
      </c>
      <c r="V94" s="6">
        <f>100*M94/SUM(M$3:M$368)</f>
        <v>0.28273384224061565</v>
      </c>
      <c r="W94" s="6">
        <f>100*N94/SUM(N$3:N$368)</f>
        <v>0.25853392695541089</v>
      </c>
      <c r="X94" s="6">
        <f>100*O94/SUM(O$3:O$368)</f>
        <v>0.29910076072170372</v>
      </c>
      <c r="Y94" s="6">
        <f>100*P94/SUM(P$3:P$368)</f>
        <v>0.30950162266290171</v>
      </c>
      <c r="Z94" s="6">
        <f>100*Q94/SUM(Q$3:Q$368)</f>
        <v>0</v>
      </c>
      <c r="AA94" s="6">
        <f>100*R94/SUM(R$3:R$368)</f>
        <v>0</v>
      </c>
      <c r="AB94" s="6">
        <f>100*S94/SUM(S$3:S$368)</f>
        <v>0.55797114246352186</v>
      </c>
      <c r="AC94" s="5">
        <f>AVERAGE(T94:V94)/AVERAGE(W94:Y94)</f>
        <v>0.9757601272780867</v>
      </c>
      <c r="AD94" s="5">
        <f>_xlfn.T.TEST(T94:V94,W94:Y94,2,2)</f>
        <v>0.83684507259687035</v>
      </c>
      <c r="AE94" s="5" t="str">
        <f>IMLOG2(AC94)</f>
        <v>-0.0354015636150877</v>
      </c>
      <c r="AF94" s="5">
        <f>-LOG10(AD94)</f>
        <v>7.7354936683127304E-2</v>
      </c>
      <c r="AG94" t="s">
        <v>1446</v>
      </c>
    </row>
    <row r="95" spans="1:33" x14ac:dyDescent="0.25">
      <c r="A95" t="s">
        <v>1445</v>
      </c>
      <c r="B95" t="s">
        <v>1445</v>
      </c>
      <c r="C95">
        <v>22</v>
      </c>
      <c r="D95">
        <v>19</v>
      </c>
      <c r="E95" t="s">
        <v>1444</v>
      </c>
      <c r="F95" t="s">
        <v>1443</v>
      </c>
      <c r="G95" t="s">
        <v>1442</v>
      </c>
      <c r="H95">
        <v>1</v>
      </c>
      <c r="I95">
        <v>19</v>
      </c>
      <c r="J95">
        <v>12.5</v>
      </c>
      <c r="K95" s="7">
        <v>91814</v>
      </c>
      <c r="L95" s="7">
        <v>121940</v>
      </c>
      <c r="M95" s="7">
        <v>151930</v>
      </c>
      <c r="N95" s="7">
        <v>88483</v>
      </c>
      <c r="O95" s="7">
        <v>41512</v>
      </c>
      <c r="P95" s="7">
        <v>86734</v>
      </c>
      <c r="Q95" s="7">
        <v>0</v>
      </c>
      <c r="R95" s="7">
        <v>0</v>
      </c>
      <c r="S95" s="7">
        <v>0</v>
      </c>
      <c r="T95" s="6">
        <f>100*K95/SUM(K$3:K$368)</f>
        <v>0.12725596979620155</v>
      </c>
      <c r="U95" s="6">
        <f>100*L95/SUM(L$3:L$368)</f>
        <v>0.16693921723112812</v>
      </c>
      <c r="V95" s="6">
        <f>100*M95/SUM(M$3:M$368)</f>
        <v>0.13508947937485608</v>
      </c>
      <c r="W95" s="6">
        <f>100*N95/SUM(N$3:N$368)</f>
        <v>0.13771511323096514</v>
      </c>
      <c r="X95" s="6">
        <f>100*O95/SUM(O$3:O$368)</f>
        <v>0.13350254590210489</v>
      </c>
      <c r="Y95" s="6">
        <f>100*P95/SUM(P$3:P$368)</f>
        <v>0.17158398044131745</v>
      </c>
      <c r="Z95" s="6">
        <f>100*Q95/SUM(Q$3:Q$368)</f>
        <v>0</v>
      </c>
      <c r="AA95" s="6">
        <f>100*R95/SUM(R$3:R$368)</f>
        <v>0</v>
      </c>
      <c r="AB95" s="6">
        <f>100*S95/SUM(S$3:S$368)</f>
        <v>0</v>
      </c>
      <c r="AC95" s="5">
        <f>AVERAGE(T95:V95)/AVERAGE(W95:Y95)</f>
        <v>0.96947397668808544</v>
      </c>
      <c r="AD95" s="5">
        <f>_xlfn.T.TEST(T95:V95,W95:Y95,2,2)</f>
        <v>0.80522997706598132</v>
      </c>
      <c r="AE95" s="5" t="str">
        <f>IMLOG2(AC95)</f>
        <v>-0.0447259218847733</v>
      </c>
      <c r="AF95" s="5">
        <f>-LOG10(AD95)</f>
        <v>9.4080065586657699E-2</v>
      </c>
      <c r="AG95" t="s">
        <v>1441</v>
      </c>
    </row>
    <row r="96" spans="1:33" x14ac:dyDescent="0.25">
      <c r="A96" t="s">
        <v>1440</v>
      </c>
      <c r="B96" t="s">
        <v>1440</v>
      </c>
      <c r="C96">
        <v>10</v>
      </c>
      <c r="D96">
        <v>10</v>
      </c>
      <c r="E96" t="s">
        <v>1439</v>
      </c>
      <c r="F96" t="s">
        <v>1438</v>
      </c>
      <c r="G96" t="s">
        <v>1437</v>
      </c>
      <c r="H96">
        <v>1</v>
      </c>
      <c r="I96">
        <v>10</v>
      </c>
      <c r="J96">
        <v>36.200000000000003</v>
      </c>
      <c r="K96" s="7">
        <v>124020</v>
      </c>
      <c r="L96" s="7">
        <v>141270</v>
      </c>
      <c r="M96" s="7">
        <v>199140</v>
      </c>
      <c r="N96" s="7">
        <v>88817</v>
      </c>
      <c r="O96" s="7">
        <v>61279</v>
      </c>
      <c r="P96" s="7">
        <v>103920</v>
      </c>
      <c r="Q96" s="7">
        <v>0</v>
      </c>
      <c r="R96" s="7">
        <v>0</v>
      </c>
      <c r="S96" s="7">
        <v>0</v>
      </c>
      <c r="T96" s="6">
        <f>100*K96/SUM(K$3:K$368)</f>
        <v>0.17189410519229001</v>
      </c>
      <c r="U96" s="6">
        <f>100*L96/SUM(L$3:L$368)</f>
        <v>0.19340251942136683</v>
      </c>
      <c r="V96" s="6">
        <f>100*M96/SUM(M$3:M$368)</f>
        <v>0.17706653671235989</v>
      </c>
      <c r="W96" s="6">
        <f>100*N96/SUM(N$3:N$368)</f>
        <v>0.13823495148033668</v>
      </c>
      <c r="X96" s="6">
        <f>100*O96/SUM(O$3:O$368)</f>
        <v>0.19707319595141373</v>
      </c>
      <c r="Y96" s="6">
        <f>100*P96/SUM(P$3:P$368)</f>
        <v>0.20558266939679606</v>
      </c>
      <c r="Z96" s="6">
        <f>100*Q96/SUM(Q$3:Q$368)</f>
        <v>0</v>
      </c>
      <c r="AA96" s="6">
        <f>100*R96/SUM(R$3:R$368)</f>
        <v>0</v>
      </c>
      <c r="AB96" s="6">
        <f>100*S96/SUM(S$3:S$368)</f>
        <v>0</v>
      </c>
      <c r="AC96" s="5">
        <f>AVERAGE(T96:V96)/AVERAGE(W96:Y96)</f>
        <v>1.0027220733864612</v>
      </c>
      <c r="AD96" s="5">
        <f>_xlfn.T.TEST(T96:V96,W96:Y96,2,2)</f>
        <v>0.98337919607825164</v>
      </c>
      <c r="AE96" s="5" t="str">
        <f>IMLOG2(AC96)</f>
        <v>0.00392178649856542</v>
      </c>
      <c r="AF96" s="5">
        <f>-LOG10(AD96)</f>
        <v>7.2789836846482757E-3</v>
      </c>
      <c r="AG96" t="s">
        <v>1436</v>
      </c>
    </row>
    <row r="97" spans="1:33" x14ac:dyDescent="0.25">
      <c r="A97" t="s">
        <v>1435</v>
      </c>
      <c r="B97" t="s">
        <v>1435</v>
      </c>
      <c r="C97">
        <v>11</v>
      </c>
      <c r="D97">
        <v>11</v>
      </c>
      <c r="E97" t="s">
        <v>1434</v>
      </c>
      <c r="F97" t="s">
        <v>1433</v>
      </c>
      <c r="G97" t="s">
        <v>1432</v>
      </c>
      <c r="H97">
        <v>1</v>
      </c>
      <c r="I97">
        <v>11</v>
      </c>
      <c r="J97">
        <v>36.200000000000003</v>
      </c>
      <c r="K97" s="7">
        <v>135710</v>
      </c>
      <c r="L97" s="7">
        <v>182020</v>
      </c>
      <c r="M97" s="7">
        <v>259670</v>
      </c>
      <c r="N97" s="7">
        <v>103730</v>
      </c>
      <c r="O97" s="7">
        <v>85513</v>
      </c>
      <c r="P97" s="7">
        <v>113720</v>
      </c>
      <c r="Q97" s="7">
        <v>0</v>
      </c>
      <c r="R97" s="7">
        <v>0</v>
      </c>
      <c r="S97" s="7">
        <v>0</v>
      </c>
      <c r="T97" s="6">
        <f>100*K97/SUM(K$3:K$368)</f>
        <v>0.18809667001810737</v>
      </c>
      <c r="U97" s="6">
        <f>100*L97/SUM(L$3:L$368)</f>
        <v>0.2491903913433651</v>
      </c>
      <c r="V97" s="6">
        <f>100*M97/SUM(M$3:M$368)</f>
        <v>0.23088715269708995</v>
      </c>
      <c r="W97" s="6">
        <f>100*N97/SUM(N$3:N$368)</f>
        <v>0.16144557367458173</v>
      </c>
      <c r="X97" s="6">
        <f>100*O97/SUM(O$3:O$368)</f>
        <v>0.27500971304024613</v>
      </c>
      <c r="Y97" s="6">
        <f>100*P97/SUM(P$3:P$368)</f>
        <v>0.22496979564861094</v>
      </c>
      <c r="Z97" s="6">
        <f>100*Q97/SUM(Q$3:Q$368)</f>
        <v>0</v>
      </c>
      <c r="AA97" s="6">
        <f>100*R97/SUM(R$3:R$368)</f>
        <v>0</v>
      </c>
      <c r="AB97" s="6">
        <f>100*S97/SUM(S$3:S$368)</f>
        <v>0</v>
      </c>
      <c r="AC97" s="5">
        <f>AVERAGE(T97:V97)/AVERAGE(W97:Y97)</f>
        <v>1.010203924639518</v>
      </c>
      <c r="AD97" s="5">
        <f>_xlfn.T.TEST(T97:V97,W97:Y97,2,2)</f>
        <v>0.95505908821912444</v>
      </c>
      <c r="AE97" s="5" t="str">
        <f>IMLOG2(AC97)</f>
        <v>0.0146465517589769</v>
      </c>
      <c r="AF97" s="5">
        <f>-LOG10(AD97)</f>
        <v>1.9969758370528164E-2</v>
      </c>
      <c r="AG97" t="s">
        <v>1431</v>
      </c>
    </row>
    <row r="98" spans="1:33" x14ac:dyDescent="0.25">
      <c r="A98" t="s">
        <v>1430</v>
      </c>
      <c r="B98" t="s">
        <v>1430</v>
      </c>
      <c r="C98">
        <v>14</v>
      </c>
      <c r="D98">
        <v>14</v>
      </c>
      <c r="E98" t="s">
        <v>1429</v>
      </c>
      <c r="F98" t="s">
        <v>1428</v>
      </c>
      <c r="G98" t="s">
        <v>1427</v>
      </c>
      <c r="H98">
        <v>1</v>
      </c>
      <c r="I98">
        <v>14</v>
      </c>
      <c r="J98">
        <v>54.2</v>
      </c>
      <c r="K98" s="7">
        <v>121160</v>
      </c>
      <c r="L98" s="7">
        <v>143430</v>
      </c>
      <c r="M98" s="7">
        <v>196550</v>
      </c>
      <c r="N98" s="7">
        <v>102700</v>
      </c>
      <c r="O98" s="7">
        <v>62494</v>
      </c>
      <c r="P98" s="7">
        <v>110070</v>
      </c>
      <c r="Q98" s="7">
        <v>0</v>
      </c>
      <c r="R98" s="7">
        <v>0</v>
      </c>
      <c r="S98" s="7">
        <v>0</v>
      </c>
      <c r="T98" s="6">
        <f>100*K98/SUM(K$3:K$368)</f>
        <v>0.16793009018785565</v>
      </c>
      <c r="U98" s="6">
        <f>100*L98/SUM(L$3:L$368)</f>
        <v>0.19635961889011569</v>
      </c>
      <c r="V98" s="6">
        <f>100*M98/SUM(M$3:M$368)</f>
        <v>0.17476362253095479</v>
      </c>
      <c r="W98" s="6">
        <f>100*N98/SUM(N$3:N$368)</f>
        <v>0.15984247967202875</v>
      </c>
      <c r="X98" s="6">
        <f>100*O98/SUM(O$3:O$368)</f>
        <v>0.20098063460219079</v>
      </c>
      <c r="Y98" s="6">
        <f>100*P98/SUM(P$3:P$368)</f>
        <v>0.21774908025890438</v>
      </c>
      <c r="Z98" s="6">
        <f>100*Q98/SUM(Q$3:Q$368)</f>
        <v>0</v>
      </c>
      <c r="AA98" s="6">
        <f>100*R98/SUM(R$3:R$368)</f>
        <v>0</v>
      </c>
      <c r="AB98" s="6">
        <f>100*S98/SUM(S$3:S$368)</f>
        <v>0</v>
      </c>
      <c r="AC98" s="5">
        <f>AVERAGE(T98:V98)/AVERAGE(W98:Y98)</f>
        <v>0.93169588290345096</v>
      </c>
      <c r="AD98" s="5">
        <f>_xlfn.T.TEST(T98:V98,W98:Y98,2,2)</f>
        <v>0.53072328870891383</v>
      </c>
      <c r="AE98" s="5" t="str">
        <f>IMLOG2(AC98)</f>
        <v>-0.102068976730643</v>
      </c>
      <c r="AF98" s="5">
        <f>-LOG10(AD98)</f>
        <v>0.27513185464335116</v>
      </c>
      <c r="AG98" t="s">
        <v>1426</v>
      </c>
    </row>
    <row r="99" spans="1:33" x14ac:dyDescent="0.25">
      <c r="A99" t="s">
        <v>1425</v>
      </c>
      <c r="B99" t="s">
        <v>1425</v>
      </c>
      <c r="C99">
        <v>4</v>
      </c>
      <c r="D99">
        <v>4</v>
      </c>
      <c r="E99" t="s">
        <v>1424</v>
      </c>
      <c r="F99" t="s">
        <v>1423</v>
      </c>
      <c r="G99" t="s">
        <v>1422</v>
      </c>
      <c r="H99">
        <v>1</v>
      </c>
      <c r="I99">
        <v>4</v>
      </c>
      <c r="J99">
        <v>16.3</v>
      </c>
      <c r="K99" s="7">
        <v>243880</v>
      </c>
      <c r="L99" s="7">
        <v>0</v>
      </c>
      <c r="M99" s="7">
        <v>461050</v>
      </c>
      <c r="N99" s="7">
        <v>278730</v>
      </c>
      <c r="O99" s="7">
        <v>145810</v>
      </c>
      <c r="P99" s="7">
        <v>224190</v>
      </c>
      <c r="Q99" s="7">
        <v>0</v>
      </c>
      <c r="R99" s="7">
        <v>0</v>
      </c>
      <c r="S99" s="7">
        <v>84944</v>
      </c>
      <c r="T99" s="6">
        <f>100*K99/SUM(K$3:K$368)</f>
        <v>0.33802237037813004</v>
      </c>
      <c r="U99" s="6">
        <f>100*L99/SUM(L$3:L$368)</f>
        <v>0</v>
      </c>
      <c r="V99" s="6">
        <f>100*M99/SUM(M$3:M$368)</f>
        <v>0.40994539897174614</v>
      </c>
      <c r="W99" s="6">
        <f>100*N99/SUM(N$3:N$368)</f>
        <v>0.43381591391416335</v>
      </c>
      <c r="X99" s="6">
        <f>100*O99/SUM(O$3:O$368)</f>
        <v>0.46892479808214288</v>
      </c>
      <c r="Y99" s="6">
        <f>100*P99/SUM(P$3:P$368)</f>
        <v>0.44351018718309959</v>
      </c>
      <c r="Z99" s="6">
        <f>100*Q99/SUM(Q$3:Q$368)</f>
        <v>0</v>
      </c>
      <c r="AA99" s="6">
        <f>100*R99/SUM(R$3:R$368)</f>
        <v>0</v>
      </c>
      <c r="AB99" s="6">
        <f>100*S99/SUM(S$3:S$368)</f>
        <v>1.1120149388912157</v>
      </c>
      <c r="AC99" s="5">
        <f>AVERAGE(T99:V99)/AVERAGE(W99:Y99)</f>
        <v>0.55559314374890501</v>
      </c>
      <c r="AD99" s="5">
        <f>_xlfn.T.TEST(T99:V99,W99:Y99,2,2)</f>
        <v>0.19090844270738616</v>
      </c>
      <c r="AE99" s="5" t="str">
        <f>IMLOG2(AC99)</f>
        <v>-0.847899298916664</v>
      </c>
      <c r="AF99" s="5">
        <f>-LOG10(AD99)</f>
        <v>0.7191748650052181</v>
      </c>
      <c r="AG99" t="s">
        <v>1421</v>
      </c>
    </row>
    <row r="100" spans="1:33" x14ac:dyDescent="0.25">
      <c r="A100" t="s">
        <v>1420</v>
      </c>
      <c r="B100" t="s">
        <v>1420</v>
      </c>
      <c r="C100">
        <v>10</v>
      </c>
      <c r="D100">
        <v>10</v>
      </c>
      <c r="E100" t="s">
        <v>1419</v>
      </c>
      <c r="F100" t="s">
        <v>1418</v>
      </c>
      <c r="G100" t="s">
        <v>1417</v>
      </c>
      <c r="H100">
        <v>1</v>
      </c>
      <c r="I100">
        <v>10</v>
      </c>
      <c r="J100">
        <v>47.7</v>
      </c>
      <c r="K100" s="7">
        <v>148940</v>
      </c>
      <c r="L100" s="7">
        <v>170660</v>
      </c>
      <c r="M100" s="7">
        <v>236490</v>
      </c>
      <c r="N100" s="7">
        <v>144180</v>
      </c>
      <c r="O100" s="7">
        <v>69252</v>
      </c>
      <c r="P100" s="7">
        <v>119450</v>
      </c>
      <c r="Q100" s="7">
        <v>0</v>
      </c>
      <c r="R100" s="7">
        <v>0</v>
      </c>
      <c r="S100" s="7">
        <v>0</v>
      </c>
      <c r="T100" s="6">
        <f>100*K100/SUM(K$3:K$368)</f>
        <v>0.20643370446169709</v>
      </c>
      <c r="U100" s="6">
        <f>100*L100/SUM(L$3:L$368)</f>
        <v>0.233638238581797</v>
      </c>
      <c r="V100" s="6">
        <f>100*M100/SUM(M$3:M$368)</f>
        <v>0.21027651535154157</v>
      </c>
      <c r="W100" s="6">
        <f>100*N100/SUM(N$3:N$368)</f>
        <v>0.22440203231853073</v>
      </c>
      <c r="X100" s="6">
        <f>100*O100/SUM(O$3:O$368)</f>
        <v>0.22271435509762402</v>
      </c>
      <c r="Y100" s="6">
        <f>100*P100/SUM(P$3:P$368)</f>
        <v>0.23630532967135576</v>
      </c>
      <c r="Z100" s="6">
        <f>100*Q100/SUM(Q$3:Q$368)</f>
        <v>0</v>
      </c>
      <c r="AA100" s="6">
        <f>100*R100/SUM(R$3:R$368)</f>
        <v>0</v>
      </c>
      <c r="AB100" s="6">
        <f>100*S100/SUM(S$3:S$368)</f>
        <v>0</v>
      </c>
      <c r="AC100" s="5">
        <f>AVERAGE(T100:V100)/AVERAGE(W100:Y100)</f>
        <v>0.95160636856343861</v>
      </c>
      <c r="AD100" s="5">
        <f>_xlfn.T.TEST(T100:V100,W100:Y100,2,2)</f>
        <v>0.31109649753869911</v>
      </c>
      <c r="AE100" s="5" t="str">
        <f>IMLOG2(AC100)</f>
        <v>-0.0715631679497186</v>
      </c>
      <c r="AF100" s="5">
        <f>-LOG10(AD100)</f>
        <v>0.5071048783422083</v>
      </c>
      <c r="AG100" t="s">
        <v>1416</v>
      </c>
    </row>
    <row r="101" spans="1:33" x14ac:dyDescent="0.25">
      <c r="A101" t="s">
        <v>1415</v>
      </c>
      <c r="B101" t="s">
        <v>1415</v>
      </c>
      <c r="C101">
        <v>10</v>
      </c>
      <c r="D101">
        <v>10</v>
      </c>
      <c r="E101" t="s">
        <v>1414</v>
      </c>
      <c r="F101" t="s">
        <v>1413</v>
      </c>
      <c r="G101" t="s">
        <v>1412</v>
      </c>
      <c r="H101">
        <v>1</v>
      </c>
      <c r="I101">
        <v>10</v>
      </c>
      <c r="J101">
        <v>35.200000000000003</v>
      </c>
      <c r="K101" s="7">
        <v>182760</v>
      </c>
      <c r="L101" s="7">
        <v>206650</v>
      </c>
      <c r="M101" s="7">
        <v>414380</v>
      </c>
      <c r="N101" s="7">
        <v>133790</v>
      </c>
      <c r="O101" s="7">
        <v>85040</v>
      </c>
      <c r="P101" s="7">
        <v>228200</v>
      </c>
      <c r="Q101" s="7">
        <v>0</v>
      </c>
      <c r="R101" s="7">
        <v>0</v>
      </c>
      <c r="S101" s="7">
        <v>29421</v>
      </c>
      <c r="T101" s="6">
        <f>100*K101/SUM(K$3:K$368)</f>
        <v>0.25330887489874954</v>
      </c>
      <c r="U101" s="6">
        <f>100*L101/SUM(L$3:L$368)</f>
        <v>0.28290953945229314</v>
      </c>
      <c r="V101" s="6">
        <f>100*M101/SUM(M$3:M$368)</f>
        <v>0.36844848590372448</v>
      </c>
      <c r="W101" s="6">
        <f>100*N101/SUM(N$3:N$368)</f>
        <v>0.20823101611802072</v>
      </c>
      <c r="X101" s="6">
        <f>100*O101/SUM(O$3:O$368)</f>
        <v>0.27348854556549917</v>
      </c>
      <c r="Y101" s="6">
        <f>100*P101/SUM(P$3:P$368)</f>
        <v>0.45144308272083206</v>
      </c>
      <c r="Z101" s="6">
        <f>100*Q101/SUM(Q$3:Q$368)</f>
        <v>0</v>
      </c>
      <c r="AA101" s="6">
        <f>100*R101/SUM(R$3:R$368)</f>
        <v>0</v>
      </c>
      <c r="AB101" s="6">
        <f>100*S101/SUM(S$3:S$368)</f>
        <v>0.38515482573364168</v>
      </c>
      <c r="AC101" s="5">
        <f>AVERAGE(T101:V101)/AVERAGE(W101:Y101)</f>
        <v>0.96946326096478719</v>
      </c>
      <c r="AD101" s="5">
        <f>_xlfn.T.TEST(T101:V101,W101:Y101,2,2)</f>
        <v>0.91171608000341231</v>
      </c>
      <c r="AE101" s="5" t="str">
        <f>IMLOG2(AC101)</f>
        <v>-0.0447418682708263</v>
      </c>
      <c r="AF101" s="5">
        <f>-LOG10(AD101)</f>
        <v>4.0140385449197243E-2</v>
      </c>
      <c r="AG101" t="s">
        <v>1411</v>
      </c>
    </row>
    <row r="102" spans="1:33" x14ac:dyDescent="0.25">
      <c r="A102" t="s">
        <v>1410</v>
      </c>
      <c r="B102" t="s">
        <v>1410</v>
      </c>
      <c r="C102">
        <v>5</v>
      </c>
      <c r="D102">
        <v>5</v>
      </c>
      <c r="E102" t="s">
        <v>1409</v>
      </c>
      <c r="F102" t="s">
        <v>1408</v>
      </c>
      <c r="G102" t="s">
        <v>1407</v>
      </c>
      <c r="H102">
        <v>1</v>
      </c>
      <c r="I102">
        <v>5</v>
      </c>
      <c r="J102">
        <v>39.9</v>
      </c>
      <c r="K102" s="7">
        <v>197990</v>
      </c>
      <c r="L102" s="7">
        <v>195710</v>
      </c>
      <c r="M102" s="7">
        <v>316120</v>
      </c>
      <c r="N102" s="7">
        <v>178800</v>
      </c>
      <c r="O102" s="7">
        <v>103100</v>
      </c>
      <c r="P102" s="7">
        <v>156080</v>
      </c>
      <c r="Q102" s="7">
        <v>0</v>
      </c>
      <c r="R102" s="7">
        <v>0</v>
      </c>
      <c r="S102" s="7">
        <v>45348</v>
      </c>
      <c r="T102" s="6">
        <f>100*K102/SUM(K$3:K$368)</f>
        <v>0.2744179478069787</v>
      </c>
      <c r="U102" s="6">
        <f>100*L102/SUM(L$3:L$368)</f>
        <v>0.26793237825409288</v>
      </c>
      <c r="V102" s="6">
        <f>100*M102/SUM(M$3:M$368)</f>
        <v>0.28108001197906601</v>
      </c>
      <c r="W102" s="6">
        <f>100*N102/SUM(N$3:N$368)</f>
        <v>0.27828466762764109</v>
      </c>
      <c r="X102" s="6">
        <f>100*O102/SUM(O$3:O$368)</f>
        <v>0.3315694855103829</v>
      </c>
      <c r="Y102" s="6">
        <f>100*P102/SUM(P$3:P$368)</f>
        <v>0.30876965973298626</v>
      </c>
      <c r="Z102" s="6">
        <f>100*Q102/SUM(Q$3:Q$368)</f>
        <v>0</v>
      </c>
      <c r="AA102" s="6">
        <f>100*R102/SUM(R$3:R$368)</f>
        <v>0</v>
      </c>
      <c r="AB102" s="6">
        <f>100*S102/SUM(S$3:S$368)</f>
        <v>0.59365762677574463</v>
      </c>
      <c r="AC102" s="5">
        <f>AVERAGE(T102:V102)/AVERAGE(W102:Y102)</f>
        <v>0.89637382190936132</v>
      </c>
      <c r="AD102" s="5">
        <f>_xlfn.T.TEST(T102:V102,W102:Y102,2,2)</f>
        <v>0.11660923275402044</v>
      </c>
      <c r="AE102" s="5" t="str">
        <f>IMLOG2(AC102)</f>
        <v>-0.157827578516768</v>
      </c>
      <c r="AF102" s="5">
        <f>-LOG10(AD102)</f>
        <v>0.93326706213806343</v>
      </c>
      <c r="AG102" t="s">
        <v>1406</v>
      </c>
    </row>
    <row r="103" spans="1:33" x14ac:dyDescent="0.25">
      <c r="A103" t="s">
        <v>1405</v>
      </c>
      <c r="B103" t="s">
        <v>1405</v>
      </c>
      <c r="C103">
        <v>26</v>
      </c>
      <c r="D103">
        <v>2</v>
      </c>
      <c r="E103" t="s">
        <v>1404</v>
      </c>
      <c r="F103" t="s">
        <v>1403</v>
      </c>
      <c r="G103" t="s">
        <v>1402</v>
      </c>
      <c r="H103">
        <v>1</v>
      </c>
      <c r="I103">
        <v>2</v>
      </c>
      <c r="J103">
        <v>65.900000000000006</v>
      </c>
      <c r="K103" s="7">
        <v>0</v>
      </c>
      <c r="L103" s="7">
        <v>475340</v>
      </c>
      <c r="M103" s="7">
        <v>880920</v>
      </c>
      <c r="N103" s="7">
        <v>0</v>
      </c>
      <c r="O103" s="7">
        <v>231580</v>
      </c>
      <c r="P103" s="7">
        <v>428930</v>
      </c>
      <c r="Q103" s="7">
        <v>0</v>
      </c>
      <c r="R103" s="7">
        <v>0</v>
      </c>
      <c r="S103" s="7">
        <v>0</v>
      </c>
      <c r="T103" s="6">
        <f>100*K103/SUM(K$3:K$368)</f>
        <v>0</v>
      </c>
      <c r="U103" s="6">
        <f>100*L103/SUM(L$3:L$368)</f>
        <v>0.65075354697920651</v>
      </c>
      <c r="V103" s="6">
        <f>100*M103/SUM(M$3:M$368)</f>
        <v>0.78327535161520578</v>
      </c>
      <c r="W103" s="6">
        <f>100*N103/SUM(N$3:N$368)</f>
        <v>0</v>
      </c>
      <c r="X103" s="6">
        <f>100*O103/SUM(O$3:O$368)</f>
        <v>0.74476102283699785</v>
      </c>
      <c r="Y103" s="6">
        <f>100*P103/SUM(P$3:P$368)</f>
        <v>0.84854286359091358</v>
      </c>
      <c r="Z103" s="6">
        <f>100*Q103/SUM(Q$3:Q$368)</f>
        <v>0</v>
      </c>
      <c r="AA103" s="6">
        <f>100*R103/SUM(R$3:R$368)</f>
        <v>0</v>
      </c>
      <c r="AB103" s="6">
        <f>100*S103/SUM(S$3:S$368)</f>
        <v>0</v>
      </c>
      <c r="AC103" s="5">
        <f>AVERAGE(T103:V103)/AVERAGE(W103:Y103)</f>
        <v>0.90003477102501528</v>
      </c>
      <c r="AD103" s="5">
        <f>_xlfn.T.TEST(T103:V103,W103:Y103,2,2)</f>
        <v>0.89005934088212046</v>
      </c>
      <c r="AE103" s="5" t="str">
        <f>IMLOG2(AC103)</f>
        <v>-0.151947356760215</v>
      </c>
      <c r="AF103" s="5">
        <f>-LOG10(AD103)</f>
        <v>5.058103767133685E-2</v>
      </c>
      <c r="AG103" t="s">
        <v>1401</v>
      </c>
    </row>
    <row r="104" spans="1:33" x14ac:dyDescent="0.25">
      <c r="A104" t="s">
        <v>1400</v>
      </c>
      <c r="B104" t="s">
        <v>1400</v>
      </c>
      <c r="C104">
        <v>11</v>
      </c>
      <c r="D104">
        <v>11</v>
      </c>
      <c r="E104" t="s">
        <v>1399</v>
      </c>
      <c r="F104" t="s">
        <v>1398</v>
      </c>
      <c r="G104" t="s">
        <v>1397</v>
      </c>
      <c r="H104">
        <v>1</v>
      </c>
      <c r="I104">
        <v>11</v>
      </c>
      <c r="J104">
        <v>31.5</v>
      </c>
      <c r="K104" s="7">
        <v>217290</v>
      </c>
      <c r="L104" s="7">
        <v>165040</v>
      </c>
      <c r="M104" s="7">
        <v>292970</v>
      </c>
      <c r="N104" s="7">
        <v>175020</v>
      </c>
      <c r="O104" s="7">
        <v>114680</v>
      </c>
      <c r="P104" s="7">
        <v>146850</v>
      </c>
      <c r="Q104" s="7">
        <v>0</v>
      </c>
      <c r="R104" s="7">
        <v>0</v>
      </c>
      <c r="S104" s="7">
        <v>0</v>
      </c>
      <c r="T104" s="6">
        <f>100*K104/SUM(K$3:K$368)</f>
        <v>0.30116811899074902</v>
      </c>
      <c r="U104" s="6">
        <f>100*L104/SUM(L$3:L$368)</f>
        <v>0.22594430385292263</v>
      </c>
      <c r="V104" s="6">
        <f>100*M104/SUM(M$3:M$368)</f>
        <v>0.26049604931515558</v>
      </c>
      <c r="W104" s="6">
        <f>100*N104/SUM(N$3:N$368)</f>
        <v>0.27240146827846612</v>
      </c>
      <c r="X104" s="6">
        <f>100*O104/SUM(O$3:O$368)</f>
        <v>0.36881075265112234</v>
      </c>
      <c r="Y104" s="6">
        <f>100*P104/SUM(P$3:P$368)</f>
        <v>0.29051015204887898</v>
      </c>
      <c r="Z104" s="6">
        <f>100*Q104/SUM(Q$3:Q$368)</f>
        <v>0</v>
      </c>
      <c r="AA104" s="6">
        <f>100*R104/SUM(R$3:R$368)</f>
        <v>0</v>
      </c>
      <c r="AB104" s="6">
        <f>100*S104/SUM(S$3:S$368)</f>
        <v>0</v>
      </c>
      <c r="AC104" s="5">
        <f>AVERAGE(T104:V104)/AVERAGE(W104:Y104)</f>
        <v>0.8453252760702239</v>
      </c>
      <c r="AD104" s="5">
        <f>_xlfn.T.TEST(T104:V104,W104:Y104,2,2)</f>
        <v>0.26082394520123475</v>
      </c>
      <c r="AE104" s="5" t="str">
        <f>IMLOG2(AC104)</f>
        <v>-0.242421506303295</v>
      </c>
      <c r="AF104" s="5">
        <f>-LOG10(AD104)</f>
        <v>0.58365254027373659</v>
      </c>
      <c r="AG104" t="s">
        <v>1396</v>
      </c>
    </row>
    <row r="105" spans="1:33" x14ac:dyDescent="0.25">
      <c r="A105" t="s">
        <v>1395</v>
      </c>
      <c r="B105" t="s">
        <v>1395</v>
      </c>
      <c r="C105">
        <v>14</v>
      </c>
      <c r="D105">
        <v>14</v>
      </c>
      <c r="E105" t="s">
        <v>1394</v>
      </c>
      <c r="F105" t="s">
        <v>1393</v>
      </c>
      <c r="G105" t="s">
        <v>1392</v>
      </c>
      <c r="H105">
        <v>1</v>
      </c>
      <c r="I105">
        <v>14</v>
      </c>
      <c r="J105">
        <v>36.1</v>
      </c>
      <c r="K105" s="7">
        <v>114890</v>
      </c>
      <c r="L105" s="7">
        <v>144660</v>
      </c>
      <c r="M105" s="7">
        <v>201020</v>
      </c>
      <c r="N105" s="7">
        <v>96547</v>
      </c>
      <c r="O105" s="7">
        <v>53737</v>
      </c>
      <c r="P105" s="7">
        <v>92246</v>
      </c>
      <c r="Q105" s="7">
        <v>0</v>
      </c>
      <c r="R105" s="7">
        <v>0</v>
      </c>
      <c r="S105" s="7">
        <v>0</v>
      </c>
      <c r="T105" s="6">
        <f>100*K105/SUM(K$3:K$368)</f>
        <v>0.15923974960121109</v>
      </c>
      <c r="U105" s="6">
        <f>100*L105/SUM(L$3:L$368)</f>
        <v>0.19804352275426435</v>
      </c>
      <c r="V105" s="6">
        <f>100*M105/SUM(M$3:M$368)</f>
        <v>0.17873815009500144</v>
      </c>
      <c r="W105" s="6">
        <f>100*N105/SUM(N$3:N$368)</f>
        <v>0.15026593850920505</v>
      </c>
      <c r="X105" s="6">
        <f>100*O105/SUM(O$3:O$368)</f>
        <v>0.17281813232659018</v>
      </c>
      <c r="Y105" s="6">
        <f>100*P105/SUM(P$3:P$368)</f>
        <v>0.18248824981886885</v>
      </c>
      <c r="Z105" s="6">
        <f>100*Q105/SUM(Q$3:Q$368)</f>
        <v>0</v>
      </c>
      <c r="AA105" s="6">
        <f>100*R105/SUM(R$3:R$368)</f>
        <v>0</v>
      </c>
      <c r="AB105" s="6">
        <f>100*S105/SUM(S$3:S$368)</f>
        <v>0</v>
      </c>
      <c r="AC105" s="5">
        <f>AVERAGE(T105:V105)/AVERAGE(W105:Y105)</f>
        <v>1.0602269953315173</v>
      </c>
      <c r="AD105" s="5">
        <f>_xlfn.T.TEST(T105:V105,W105:Y105,2,2)</f>
        <v>0.5283530745753956</v>
      </c>
      <c r="AE105" s="5" t="str">
        <f>IMLOG2(AC105)</f>
        <v>0.084373179863188</v>
      </c>
      <c r="AF105" s="5">
        <f>-LOG10(AD105)</f>
        <v>0.27707576100061321</v>
      </c>
      <c r="AG105" t="s">
        <v>1391</v>
      </c>
    </row>
    <row r="106" spans="1:33" x14ac:dyDescent="0.25">
      <c r="A106" t="s">
        <v>1390</v>
      </c>
      <c r="B106" t="s">
        <v>1390</v>
      </c>
      <c r="C106">
        <v>6</v>
      </c>
      <c r="D106">
        <v>6</v>
      </c>
      <c r="E106" t="s">
        <v>1389</v>
      </c>
      <c r="F106" t="s">
        <v>1388</v>
      </c>
      <c r="G106" t="s">
        <v>1387</v>
      </c>
      <c r="H106">
        <v>1</v>
      </c>
      <c r="I106">
        <v>6</v>
      </c>
      <c r="J106">
        <v>60.6</v>
      </c>
      <c r="K106" s="7">
        <v>145990</v>
      </c>
      <c r="L106" s="7">
        <v>163330</v>
      </c>
      <c r="M106" s="7">
        <v>226950</v>
      </c>
      <c r="N106" s="7">
        <v>135850</v>
      </c>
      <c r="O106" s="7">
        <v>71215</v>
      </c>
      <c r="P106" s="7">
        <v>106700</v>
      </c>
      <c r="Q106" s="7">
        <v>0</v>
      </c>
      <c r="R106" s="7">
        <v>0</v>
      </c>
      <c r="S106" s="7">
        <v>0</v>
      </c>
      <c r="T106" s="6">
        <f>100*K106/SUM(K$3:K$368)</f>
        <v>0.20234494772635395</v>
      </c>
      <c r="U106" s="6">
        <f>100*L106/SUM(L$3:L$368)</f>
        <v>0.22360326677349646</v>
      </c>
      <c r="V106" s="6">
        <f>100*M106/SUM(M$3:M$368)</f>
        <v>0.20179396659069035</v>
      </c>
      <c r="W106" s="6">
        <f>100*N106/SUM(N$3:N$368)</f>
        <v>0.21143720412312664</v>
      </c>
      <c r="X106" s="6">
        <f>100*O106/SUM(O$3:O$368)</f>
        <v>0.22902736091776837</v>
      </c>
      <c r="Y106" s="6">
        <f>100*P106/SUM(P$3:P$368)</f>
        <v>0.21108228276210683</v>
      </c>
      <c r="Z106" s="6">
        <f>100*Q106/SUM(Q$3:Q$368)</f>
        <v>0</v>
      </c>
      <c r="AA106" s="6">
        <f>100*R106/SUM(R$3:R$368)</f>
        <v>0</v>
      </c>
      <c r="AB106" s="6">
        <f>100*S106/SUM(S$3:S$368)</f>
        <v>0</v>
      </c>
      <c r="AC106" s="5">
        <f>AVERAGE(T106:V106)/AVERAGE(W106:Y106)</f>
        <v>0.96346438204293416</v>
      </c>
      <c r="AD106" s="5">
        <f>_xlfn.T.TEST(T106:V106,W106:Y106,2,2)</f>
        <v>0.44197324348571182</v>
      </c>
      <c r="AE106" s="5" t="str">
        <f>IMLOG2(AC106)</f>
        <v>-0.0536967618379238</v>
      </c>
      <c r="AF106" s="5">
        <f>-LOG10(AD106)</f>
        <v>0.35460402150665404</v>
      </c>
      <c r="AG106" t="s">
        <v>1386</v>
      </c>
    </row>
    <row r="107" spans="1:33" x14ac:dyDescent="0.25">
      <c r="A107" t="s">
        <v>1385</v>
      </c>
      <c r="B107" t="s">
        <v>1385</v>
      </c>
      <c r="C107">
        <v>8</v>
      </c>
      <c r="D107">
        <v>8</v>
      </c>
      <c r="E107" t="s">
        <v>1384</v>
      </c>
      <c r="F107" t="s">
        <v>1383</v>
      </c>
      <c r="G107" t="s">
        <v>1382</v>
      </c>
      <c r="H107">
        <v>1</v>
      </c>
      <c r="I107">
        <v>8</v>
      </c>
      <c r="J107">
        <v>41</v>
      </c>
      <c r="K107" s="7">
        <v>165810</v>
      </c>
      <c r="L107" s="7">
        <v>184240</v>
      </c>
      <c r="M107" s="7">
        <v>264480</v>
      </c>
      <c r="N107" s="7">
        <v>169850</v>
      </c>
      <c r="O107" s="7">
        <v>76544</v>
      </c>
      <c r="P107" s="7">
        <v>137030</v>
      </c>
      <c r="Q107" s="7">
        <v>0</v>
      </c>
      <c r="R107" s="7">
        <v>0</v>
      </c>
      <c r="S107" s="7">
        <v>0</v>
      </c>
      <c r="T107" s="6">
        <f>100*K107/SUM(K$3:K$368)</f>
        <v>0.22981584891093054</v>
      </c>
      <c r="U107" s="6">
        <f>100*L107/SUM(L$3:L$368)</f>
        <v>0.25222963246402369</v>
      </c>
      <c r="V107" s="6">
        <f>100*M107/SUM(M$3:M$368)</f>
        <v>0.23516399331969942</v>
      </c>
      <c r="W107" s="6">
        <f>100*N107/SUM(N$3:N$368)</f>
        <v>0.26435487022681681</v>
      </c>
      <c r="X107" s="6">
        <f>100*O107/SUM(O$3:O$368)</f>
        <v>0.24616541900006547</v>
      </c>
      <c r="Y107" s="6">
        <f>100*P107/SUM(P$3:P$368)</f>
        <v>0.27108346023328489</v>
      </c>
      <c r="Z107" s="6">
        <f>100*Q107/SUM(Q$3:Q$368)</f>
        <v>0</v>
      </c>
      <c r="AA107" s="6">
        <f>100*R107/SUM(R$3:R$368)</f>
        <v>0</v>
      </c>
      <c r="AB107" s="6">
        <f>100*S107/SUM(S$3:S$368)</f>
        <v>0</v>
      </c>
      <c r="AC107" s="5">
        <f>AVERAGE(T107:V107)/AVERAGE(W107:Y107)</f>
        <v>0.91761263324288189</v>
      </c>
      <c r="AD107" s="5">
        <f>_xlfn.T.TEST(T107:V107,W107:Y107,2,2)</f>
        <v>9.9636448062888572E-2</v>
      </c>
      <c r="AE107" s="5" t="str">
        <f>IMLOG2(AC107)</f>
        <v>-0.124042841075699</v>
      </c>
      <c r="AF107" s="5">
        <f>-LOG10(AD107)</f>
        <v>1.0015817630121173</v>
      </c>
      <c r="AG107" t="s">
        <v>1381</v>
      </c>
    </row>
    <row r="108" spans="1:33" x14ac:dyDescent="0.25">
      <c r="A108" t="s">
        <v>1380</v>
      </c>
      <c r="B108" t="s">
        <v>1380</v>
      </c>
      <c r="C108">
        <v>3</v>
      </c>
      <c r="D108">
        <v>3</v>
      </c>
      <c r="E108" t="s">
        <v>1379</v>
      </c>
      <c r="F108" t="s">
        <v>1378</v>
      </c>
      <c r="G108" t="s">
        <v>1377</v>
      </c>
      <c r="H108">
        <v>1</v>
      </c>
      <c r="I108">
        <v>3</v>
      </c>
      <c r="J108">
        <v>39.299999999999997</v>
      </c>
      <c r="K108" s="7">
        <v>437610</v>
      </c>
      <c r="L108" s="7">
        <v>423210</v>
      </c>
      <c r="M108" s="7">
        <v>589870</v>
      </c>
      <c r="N108" s="7">
        <v>450920</v>
      </c>
      <c r="O108" s="7">
        <v>203120</v>
      </c>
      <c r="P108" s="7">
        <v>292180</v>
      </c>
      <c r="Q108" s="7">
        <v>0</v>
      </c>
      <c r="R108" s="7">
        <v>0</v>
      </c>
      <c r="S108" s="7">
        <v>0</v>
      </c>
      <c r="T108" s="6">
        <f>100*K108/SUM(K$3:K$368)</f>
        <v>0.60653587625542682</v>
      </c>
      <c r="U108" s="6">
        <f>100*L108/SUM(L$3:L$368)</f>
        <v>0.57938614174500358</v>
      </c>
      <c r="V108" s="6">
        <f>100*M108/SUM(M$3:M$368)</f>
        <v>0.52448648192487557</v>
      </c>
      <c r="W108" s="6">
        <f>100*N108/SUM(N$3:N$368)</f>
        <v>0.70181276469046938</v>
      </c>
      <c r="X108" s="6">
        <f>100*O108/SUM(O$3:O$368)</f>
        <v>0.6532336944410182</v>
      </c>
      <c r="Y108" s="6">
        <f>100*P108/SUM(P$3:P$368)</f>
        <v>0.57801332125053773</v>
      </c>
      <c r="Z108" s="6">
        <f>100*Q108/SUM(Q$3:Q$368)</f>
        <v>0</v>
      </c>
      <c r="AA108" s="6">
        <f>100*R108/SUM(R$3:R$368)</f>
        <v>0</v>
      </c>
      <c r="AB108" s="6">
        <f>100*S108/SUM(S$3:S$368)</f>
        <v>0</v>
      </c>
      <c r="AC108" s="5">
        <f>AVERAGE(T108:V108)/AVERAGE(W108:Y108)</f>
        <v>0.88481924733195927</v>
      </c>
      <c r="AD108" s="5">
        <f>_xlfn.T.TEST(T108:V108,W108:Y108,2,2)</f>
        <v>0.1620597049798376</v>
      </c>
      <c r="AE108" s="5" t="str">
        <f>IMLOG2(AC108)</f>
        <v>-0.17654532625829</v>
      </c>
      <c r="AF108" s="5">
        <f>-LOG10(AD108)</f>
        <v>0.79032495603574981</v>
      </c>
      <c r="AG108" t="s">
        <v>1376</v>
      </c>
    </row>
    <row r="109" spans="1:33" x14ac:dyDescent="0.25">
      <c r="A109" t="s">
        <v>1375</v>
      </c>
      <c r="B109" t="s">
        <v>1375</v>
      </c>
      <c r="C109">
        <v>20</v>
      </c>
      <c r="D109">
        <v>20</v>
      </c>
      <c r="E109" t="s">
        <v>1374</v>
      </c>
      <c r="F109" t="s">
        <v>1373</v>
      </c>
      <c r="G109" t="s">
        <v>1372</v>
      </c>
      <c r="H109">
        <v>1</v>
      </c>
      <c r="I109">
        <v>20</v>
      </c>
      <c r="J109">
        <v>47.8</v>
      </c>
      <c r="K109" s="7">
        <v>137910</v>
      </c>
      <c r="L109" s="7">
        <v>163860</v>
      </c>
      <c r="M109" s="7">
        <v>217570</v>
      </c>
      <c r="N109" s="7">
        <v>133230</v>
      </c>
      <c r="O109" s="7">
        <v>64457</v>
      </c>
      <c r="P109" s="7">
        <v>126830</v>
      </c>
      <c r="Q109" s="7">
        <v>0</v>
      </c>
      <c r="R109" s="7">
        <v>0</v>
      </c>
      <c r="S109" s="7">
        <v>0</v>
      </c>
      <c r="T109" s="6">
        <f>100*K109/SUM(K$3:K$368)</f>
        <v>0.19114591232921072</v>
      </c>
      <c r="U109" s="6">
        <f>100*L109/SUM(L$3:L$368)</f>
        <v>0.22432885136536537</v>
      </c>
      <c r="V109" s="6">
        <f>100*M109/SUM(M$3:M$368)</f>
        <v>0.19345368279857458</v>
      </c>
      <c r="W109" s="6">
        <f>100*N109/SUM(N$3:N$368)</f>
        <v>0.20735943102925405</v>
      </c>
      <c r="X109" s="6">
        <f>100*O109/SUM(O$3:O$368)</f>
        <v>0.20729364042233514</v>
      </c>
      <c r="Y109" s="6">
        <f>100*P109/SUM(P$3:P$368)</f>
        <v>0.25090502270588572</v>
      </c>
      <c r="Z109" s="6">
        <f>100*Q109/SUM(Q$3:Q$368)</f>
        <v>0</v>
      </c>
      <c r="AA109" s="6">
        <f>100*R109/SUM(R$3:R$368)</f>
        <v>0</v>
      </c>
      <c r="AB109" s="6">
        <f>100*S109/SUM(S$3:S$368)</f>
        <v>0</v>
      </c>
      <c r="AC109" s="5">
        <f>AVERAGE(T109:V109)/AVERAGE(W109:Y109)</f>
        <v>0.91491404257353182</v>
      </c>
      <c r="AD109" s="5">
        <f>_xlfn.T.TEST(T109:V109,W109:Y109,2,2)</f>
        <v>0.35444861568499925</v>
      </c>
      <c r="AE109" s="5" t="str">
        <f>IMLOG2(AC109)</f>
        <v>-0.128291888297439</v>
      </c>
      <c r="AF109" s="5">
        <f>-LOG10(AD109)</f>
        <v>0.45044671546525783</v>
      </c>
      <c r="AG109" t="s">
        <v>1371</v>
      </c>
    </row>
    <row r="110" spans="1:33" x14ac:dyDescent="0.25">
      <c r="A110" t="s">
        <v>1370</v>
      </c>
      <c r="B110" t="s">
        <v>1370</v>
      </c>
      <c r="C110">
        <v>14</v>
      </c>
      <c r="D110">
        <v>14</v>
      </c>
      <c r="E110" t="s">
        <v>1369</v>
      </c>
      <c r="F110" t="s">
        <v>1368</v>
      </c>
      <c r="G110" t="s">
        <v>1367</v>
      </c>
      <c r="H110">
        <v>1</v>
      </c>
      <c r="I110">
        <v>14</v>
      </c>
      <c r="J110">
        <v>32.5</v>
      </c>
      <c r="K110" s="7">
        <v>179740</v>
      </c>
      <c r="L110" s="7">
        <v>135440</v>
      </c>
      <c r="M110" s="7">
        <v>182330</v>
      </c>
      <c r="N110" s="7">
        <v>151610</v>
      </c>
      <c r="O110" s="7">
        <v>66770</v>
      </c>
      <c r="P110" s="7">
        <v>85026</v>
      </c>
      <c r="Q110" s="7">
        <v>0</v>
      </c>
      <c r="R110" s="7">
        <v>0</v>
      </c>
      <c r="S110" s="7">
        <v>0</v>
      </c>
      <c r="T110" s="6">
        <f>100*K110/SUM(K$3:K$368)</f>
        <v>0.24912309681714404</v>
      </c>
      <c r="U110" s="6">
        <f>100*L110/SUM(L$3:L$368)</f>
        <v>0.18542108891080855</v>
      </c>
      <c r="V110" s="6">
        <f>100*M110/SUM(M$3:M$368)</f>
        <v>0.16211982343459164</v>
      </c>
      <c r="W110" s="6">
        <f>100*N110/SUM(N$3:N$368)</f>
        <v>0.23596609876413124</v>
      </c>
      <c r="X110" s="6">
        <f>100*O110/SUM(O$3:O$368)</f>
        <v>0.21473224585381442</v>
      </c>
      <c r="Y110" s="6">
        <f>100*P110/SUM(P$3:P$368)</f>
        <v>0.16820508129457259</v>
      </c>
      <c r="Z110" s="6">
        <f>100*Q110/SUM(Q$3:Q$368)</f>
        <v>0</v>
      </c>
      <c r="AA110" s="6">
        <f>100*R110/SUM(R$3:R$368)</f>
        <v>0</v>
      </c>
      <c r="AB110" s="6">
        <f>100*S110/SUM(S$3:S$368)</f>
        <v>0</v>
      </c>
      <c r="AC110" s="5">
        <f>AVERAGE(T110:V110)/AVERAGE(W110:Y110)</f>
        <v>0.96406641841223628</v>
      </c>
      <c r="AD110" s="5">
        <f>_xlfn.T.TEST(T110:V110,W110:Y110,2,2)</f>
        <v>0.83232545867261909</v>
      </c>
      <c r="AE110" s="5" t="str">
        <f>IMLOG2(AC110)</f>
        <v>-0.0527955519454901</v>
      </c>
      <c r="AF110" s="5">
        <f>-LOG10(AD110)</f>
        <v>7.9706821224389574E-2</v>
      </c>
      <c r="AG110" t="s">
        <v>1366</v>
      </c>
    </row>
    <row r="111" spans="1:33" x14ac:dyDescent="0.25">
      <c r="A111" t="s">
        <v>1365</v>
      </c>
      <c r="B111" t="s">
        <v>1365</v>
      </c>
      <c r="C111">
        <v>9</v>
      </c>
      <c r="D111">
        <v>9</v>
      </c>
      <c r="E111" t="s">
        <v>1364</v>
      </c>
      <c r="F111" t="s">
        <v>1363</v>
      </c>
      <c r="G111" t="s">
        <v>1362</v>
      </c>
      <c r="H111">
        <v>1</v>
      </c>
      <c r="I111">
        <v>9</v>
      </c>
      <c r="J111">
        <v>56.3</v>
      </c>
      <c r="K111" s="7">
        <v>170650</v>
      </c>
      <c r="L111" s="7">
        <v>186150</v>
      </c>
      <c r="M111" s="7">
        <v>277130</v>
      </c>
      <c r="N111" s="7">
        <v>145120</v>
      </c>
      <c r="O111" s="7">
        <v>81012</v>
      </c>
      <c r="P111" s="7">
        <v>148110</v>
      </c>
      <c r="Q111" s="7">
        <v>0</v>
      </c>
      <c r="R111" s="7">
        <v>0</v>
      </c>
      <c r="S111" s="7">
        <v>0</v>
      </c>
      <c r="T111" s="6">
        <f>100*K111/SUM(K$3:K$368)</f>
        <v>0.23652418199535791</v>
      </c>
      <c r="U111" s="6">
        <f>100*L111/SUM(L$3:L$368)</f>
        <v>0.2548444750498155</v>
      </c>
      <c r="V111" s="6">
        <f>100*M111/SUM(M$3:M$368)</f>
        <v>0.24641181741034598</v>
      </c>
      <c r="W111" s="6">
        <f>100*N111/SUM(N$3:N$368)</f>
        <v>0.22586505014610334</v>
      </c>
      <c r="X111" s="6">
        <f>100*O111/SUM(O$3:O$368)</f>
        <v>0.26053450203847855</v>
      </c>
      <c r="Y111" s="6">
        <f>100*P111/SUM(P$3:P$368)</f>
        <v>0.29300278256696949</v>
      </c>
      <c r="Z111" s="6">
        <f>100*Q111/SUM(Q$3:Q$368)</f>
        <v>0</v>
      </c>
      <c r="AA111" s="6">
        <f>100*R111/SUM(R$3:R$368)</f>
        <v>0</v>
      </c>
      <c r="AB111" s="6">
        <f>100*S111/SUM(S$3:S$368)</f>
        <v>0</v>
      </c>
      <c r="AC111" s="5">
        <f>AVERAGE(T111:V111)/AVERAGE(W111:Y111)</f>
        <v>0.94659772181809076</v>
      </c>
      <c r="AD111" s="5">
        <f>_xlfn.T.TEST(T111:V111,W111:Y111,2,2)</f>
        <v>0.52789221607913439</v>
      </c>
      <c r="AE111" s="5" t="str">
        <f>IMLOG2(AC111)</f>
        <v>-0.0791766449489453</v>
      </c>
      <c r="AF111" s="5">
        <f>-LOG10(AD111)</f>
        <v>0.27745474174748386</v>
      </c>
      <c r="AG111" t="s">
        <v>1361</v>
      </c>
    </row>
    <row r="112" spans="1:33" x14ac:dyDescent="0.25">
      <c r="A112" t="s">
        <v>1360</v>
      </c>
      <c r="B112" t="s">
        <v>1360</v>
      </c>
      <c r="C112">
        <v>10</v>
      </c>
      <c r="D112">
        <v>10</v>
      </c>
      <c r="E112" t="s">
        <v>1359</v>
      </c>
      <c r="F112" t="s">
        <v>1358</v>
      </c>
      <c r="G112" t="s">
        <v>1357</v>
      </c>
      <c r="H112">
        <v>1</v>
      </c>
      <c r="I112">
        <v>10</v>
      </c>
      <c r="J112">
        <v>46</v>
      </c>
      <c r="K112" s="7">
        <v>130670</v>
      </c>
      <c r="L112" s="7">
        <v>183610</v>
      </c>
      <c r="M112" s="7">
        <v>218490</v>
      </c>
      <c r="N112" s="7">
        <v>140630</v>
      </c>
      <c r="O112" s="7">
        <v>93657</v>
      </c>
      <c r="P112" s="7">
        <v>140930</v>
      </c>
      <c r="Q112" s="7">
        <v>0</v>
      </c>
      <c r="R112" s="7">
        <v>0</v>
      </c>
      <c r="S112" s="7">
        <v>35396</v>
      </c>
      <c r="T112" s="6">
        <f>100*K112/SUM(K$3:K$368)</f>
        <v>0.18111113308721605</v>
      </c>
      <c r="U112" s="6">
        <f>100*L112/SUM(L$3:L$368)</f>
        <v>0.2513671451189719</v>
      </c>
      <c r="V112" s="6">
        <f>100*M112/SUM(M$3:M$368)</f>
        <v>0.19427170636880342</v>
      </c>
      <c r="W112" s="6">
        <f>100*N112/SUM(N$3:N$368)</f>
        <v>0.21887680541652779</v>
      </c>
      <c r="X112" s="6">
        <f>100*O112/SUM(O$3:O$368)</f>
        <v>0.30120080799656579</v>
      </c>
      <c r="Y112" s="6">
        <f>100*P112/SUM(P$3:P$368)</f>
        <v>0.27879874517023162</v>
      </c>
      <c r="Z112" s="6">
        <f>100*Q112/SUM(Q$3:Q$368)</f>
        <v>0</v>
      </c>
      <c r="AA112" s="6">
        <f>100*R112/SUM(R$3:R$368)</f>
        <v>0</v>
      </c>
      <c r="AB112" s="6">
        <f>100*S112/SUM(S$3:S$368)</f>
        <v>0.46337446761388057</v>
      </c>
      <c r="AC112" s="5">
        <f>AVERAGE(T112:V112)/AVERAGE(W112:Y112)</f>
        <v>0.78453940693204216</v>
      </c>
      <c r="AD112" s="5">
        <f>_xlfn.T.TEST(T112:V112,W112:Y112,2,2)</f>
        <v>0.15411583363682929</v>
      </c>
      <c r="AE112" s="5" t="str">
        <f>IMLOG2(AC112)</f>
        <v>-0.350082180189101</v>
      </c>
      <c r="AF112" s="5">
        <f>-LOG10(AD112)</f>
        <v>0.81215274020531525</v>
      </c>
      <c r="AG112" t="s">
        <v>1356</v>
      </c>
    </row>
    <row r="113" spans="1:33" x14ac:dyDescent="0.25">
      <c r="A113" t="s">
        <v>1355</v>
      </c>
      <c r="B113" t="s">
        <v>1355</v>
      </c>
      <c r="C113">
        <v>9</v>
      </c>
      <c r="D113">
        <v>9</v>
      </c>
      <c r="E113" t="s">
        <v>1354</v>
      </c>
      <c r="F113" t="s">
        <v>1353</v>
      </c>
      <c r="G113" t="s">
        <v>1352</v>
      </c>
      <c r="H113">
        <v>1</v>
      </c>
      <c r="I113">
        <v>9</v>
      </c>
      <c r="J113">
        <v>60.3</v>
      </c>
      <c r="K113" s="7">
        <v>212190</v>
      </c>
      <c r="L113" s="7">
        <v>173940</v>
      </c>
      <c r="M113" s="7">
        <v>356040</v>
      </c>
      <c r="N113" s="7">
        <v>186580</v>
      </c>
      <c r="O113" s="7">
        <v>89535</v>
      </c>
      <c r="P113" s="7">
        <v>161880</v>
      </c>
      <c r="Q113" s="7">
        <v>0</v>
      </c>
      <c r="R113" s="7">
        <v>0</v>
      </c>
      <c r="S113" s="7">
        <v>20028</v>
      </c>
      <c r="T113" s="6">
        <f>100*K113/SUM(K$3:K$368)</f>
        <v>0.29409942090591851</v>
      </c>
      <c r="U113" s="6">
        <f>100*L113/SUM(L$3:L$368)</f>
        <v>0.23812864888619342</v>
      </c>
      <c r="V113" s="6">
        <f>100*M113/SUM(M$3:M$368)</f>
        <v>0.31657512167856089</v>
      </c>
      <c r="W113" s="6">
        <f>100*N113/SUM(N$3:N$368)</f>
        <v>0.29039347475372079</v>
      </c>
      <c r="X113" s="6">
        <f>100*O113/SUM(O$3:O$368)</f>
        <v>0.28794446057392953</v>
      </c>
      <c r="Y113" s="6">
        <f>100*P113/SUM(P$3:P$368)</f>
        <v>0.3202436732289583</v>
      </c>
      <c r="Z113" s="6">
        <f>100*Q113/SUM(Q$3:Q$368)</f>
        <v>0</v>
      </c>
      <c r="AA113" s="6">
        <f>100*R113/SUM(R$3:R$368)</f>
        <v>0</v>
      </c>
      <c r="AB113" s="6">
        <f>100*S113/SUM(S$3:S$368)</f>
        <v>0.26218962135187029</v>
      </c>
      <c r="AC113" s="5">
        <f>AVERAGE(T113:V113)/AVERAGE(W113:Y113)</f>
        <v>0.94460334307765903</v>
      </c>
      <c r="AD113" s="5">
        <f>_xlfn.T.TEST(T113:V113,W113:Y113,2,2)</f>
        <v>0.5511729295123573</v>
      </c>
      <c r="AE113" s="5" t="str">
        <f>IMLOG2(AC113)</f>
        <v>-0.0822194534990056</v>
      </c>
      <c r="AF113" s="5">
        <f>-LOG10(AD113)</f>
        <v>0.2587121206579574</v>
      </c>
      <c r="AG113" t="s">
        <v>1351</v>
      </c>
    </row>
    <row r="114" spans="1:33" x14ac:dyDescent="0.25">
      <c r="A114" t="s">
        <v>1350</v>
      </c>
      <c r="B114" t="s">
        <v>1350</v>
      </c>
      <c r="C114">
        <v>10</v>
      </c>
      <c r="D114">
        <v>10</v>
      </c>
      <c r="E114" t="s">
        <v>1349</v>
      </c>
      <c r="F114" t="s">
        <v>1348</v>
      </c>
      <c r="G114" t="s">
        <v>1347</v>
      </c>
      <c r="H114">
        <v>1</v>
      </c>
      <c r="I114">
        <v>10</v>
      </c>
      <c r="J114">
        <v>36.700000000000003</v>
      </c>
      <c r="K114" s="7">
        <v>265090</v>
      </c>
      <c r="L114" s="7">
        <v>194010</v>
      </c>
      <c r="M114" s="7">
        <v>285140</v>
      </c>
      <c r="N114" s="7">
        <v>206490</v>
      </c>
      <c r="O114" s="7">
        <v>118050</v>
      </c>
      <c r="P114" s="7">
        <v>137360</v>
      </c>
      <c r="Q114" s="7">
        <v>0</v>
      </c>
      <c r="R114" s="7">
        <v>0</v>
      </c>
      <c r="S114" s="7">
        <v>0</v>
      </c>
      <c r="T114" s="6">
        <f>100*K114/SUM(K$3:K$368)</f>
        <v>0.36741983829563102</v>
      </c>
      <c r="U114" s="6">
        <f>100*L114/SUM(L$3:L$368)</f>
        <v>0.26560503144998499</v>
      </c>
      <c r="V114" s="6">
        <f>100*M114/SUM(M$3:M$368)</f>
        <v>0.25353395740766443</v>
      </c>
      <c r="W114" s="6">
        <f>100*N114/SUM(N$3:N$368)</f>
        <v>0.32138143746326403</v>
      </c>
      <c r="X114" s="6">
        <f>100*O114/SUM(O$3:O$368)</f>
        <v>0.3796486689088332</v>
      </c>
      <c r="Y114" s="6">
        <f>100*P114/SUM(P$3:P$368)</f>
        <v>0.27173629203564192</v>
      </c>
      <c r="Z114" s="6">
        <f>100*Q114/SUM(Q$3:Q$368)</f>
        <v>0</v>
      </c>
      <c r="AA114" s="6">
        <f>100*R114/SUM(R$3:R$368)</f>
        <v>0</v>
      </c>
      <c r="AB114" s="6">
        <f>100*S114/SUM(S$3:S$368)</f>
        <v>0</v>
      </c>
      <c r="AC114" s="5">
        <f>AVERAGE(T114:V114)/AVERAGE(W114:Y114)</f>
        <v>0.91137895861168072</v>
      </c>
      <c r="AD114" s="5">
        <f>_xlfn.T.TEST(T114:V114,W114:Y114,2,2)</f>
        <v>0.57951371430924203</v>
      </c>
      <c r="AE114" s="5" t="str">
        <f>IMLOG2(AC114)</f>
        <v>-0.133877032047302</v>
      </c>
      <c r="AF114" s="5">
        <f>-LOG10(AD114)</f>
        <v>0.23693628191203175</v>
      </c>
      <c r="AG114" t="s">
        <v>1346</v>
      </c>
    </row>
    <row r="115" spans="1:33" x14ac:dyDescent="0.25">
      <c r="A115" t="s">
        <v>1345</v>
      </c>
      <c r="B115" t="s">
        <v>1345</v>
      </c>
      <c r="C115">
        <v>4</v>
      </c>
      <c r="D115">
        <v>4</v>
      </c>
      <c r="E115" t="s">
        <v>1344</v>
      </c>
      <c r="F115" t="s">
        <v>1343</v>
      </c>
      <c r="G115" t="s">
        <v>1342</v>
      </c>
      <c r="H115">
        <v>1</v>
      </c>
      <c r="I115">
        <v>4</v>
      </c>
      <c r="J115">
        <v>34.5</v>
      </c>
      <c r="K115" s="7">
        <v>142960</v>
      </c>
      <c r="L115" s="7">
        <v>239360</v>
      </c>
      <c r="M115" s="7">
        <v>319160</v>
      </c>
      <c r="N115" s="7">
        <v>138410</v>
      </c>
      <c r="O115" s="7">
        <v>88793</v>
      </c>
      <c r="P115" s="7">
        <v>159650</v>
      </c>
      <c r="Q115" s="7">
        <v>0</v>
      </c>
      <c r="R115" s="7">
        <v>0</v>
      </c>
      <c r="S115" s="7">
        <v>0</v>
      </c>
      <c r="T115" s="6">
        <f>100*K115/SUM(K$3:K$368)</f>
        <v>0.19814530945242526</v>
      </c>
      <c r="U115" s="6">
        <f>100*L115/SUM(L$3:L$368)</f>
        <v>0.32769043001839288</v>
      </c>
      <c r="V115" s="6">
        <f>100*M115/SUM(M$3:M$368)</f>
        <v>0.28378304638503959</v>
      </c>
      <c r="W115" s="6">
        <f>100*N115/SUM(N$3:N$368)</f>
        <v>0.21542159310034567</v>
      </c>
      <c r="X115" s="6">
        <f>100*O115/SUM(O$3:O$368)</f>
        <v>0.2855581893978994</v>
      </c>
      <c r="Y115" s="6">
        <f>100*P115/SUM(P$3:P$368)</f>
        <v>0.31583211286757595</v>
      </c>
      <c r="Z115" s="6">
        <f>100*Q115/SUM(Q$3:Q$368)</f>
        <v>0</v>
      </c>
      <c r="AA115" s="6">
        <f>100*R115/SUM(R$3:R$368)</f>
        <v>0</v>
      </c>
      <c r="AB115" s="6">
        <f>100*S115/SUM(S$3:S$368)</f>
        <v>0</v>
      </c>
      <c r="AC115" s="5">
        <f>AVERAGE(T115:V115)/AVERAGE(W115:Y115)</f>
        <v>0.99119367684191029</v>
      </c>
      <c r="AD115" s="5">
        <f>_xlfn.T.TEST(T115:V115,W115:Y115,2,2)</f>
        <v>0.96277418935800507</v>
      </c>
      <c r="AE115" s="5" t="str">
        <f>IMLOG2(AC115)</f>
        <v>-0.0127611108167535</v>
      </c>
      <c r="AF115" s="5">
        <f>-LOG10(AD115)</f>
        <v>1.6475561074246855E-2</v>
      </c>
      <c r="AG115" t="s">
        <v>1341</v>
      </c>
    </row>
    <row r="116" spans="1:33" x14ac:dyDescent="0.25">
      <c r="A116" t="s">
        <v>1340</v>
      </c>
      <c r="B116" t="s">
        <v>1340</v>
      </c>
      <c r="C116">
        <v>14</v>
      </c>
      <c r="D116">
        <v>8</v>
      </c>
      <c r="E116" t="s">
        <v>1339</v>
      </c>
      <c r="F116" t="s">
        <v>1338</v>
      </c>
      <c r="G116" t="s">
        <v>1337</v>
      </c>
      <c r="H116">
        <v>1</v>
      </c>
      <c r="I116">
        <v>8</v>
      </c>
      <c r="J116">
        <v>21.2</v>
      </c>
      <c r="K116" s="7">
        <v>158510</v>
      </c>
      <c r="L116" s="7">
        <v>139350</v>
      </c>
      <c r="M116" s="7">
        <v>222880</v>
      </c>
      <c r="N116" s="7">
        <v>150090</v>
      </c>
      <c r="O116" s="7">
        <v>64702</v>
      </c>
      <c r="P116" s="7">
        <v>104250</v>
      </c>
      <c r="Q116" s="7">
        <v>0</v>
      </c>
      <c r="R116" s="7">
        <v>0</v>
      </c>
      <c r="S116" s="7">
        <v>0</v>
      </c>
      <c r="T116" s="6">
        <f>100*K116/SUM(K$3:K$368)</f>
        <v>0.21969790851499668</v>
      </c>
      <c r="U116" s="6">
        <f>100*L116/SUM(L$3:L$368)</f>
        <v>0.19077398656025671</v>
      </c>
      <c r="V116" s="6">
        <f>100*M116/SUM(M$3:M$368)</f>
        <v>0.19817510144848233</v>
      </c>
      <c r="W116" s="6">
        <f>100*N116/SUM(N$3:N$368)</f>
        <v>0.23360036780890747</v>
      </c>
      <c r="X116" s="6">
        <f>100*O116/SUM(O$3:O$368)</f>
        <v>0.2080815601502696</v>
      </c>
      <c r="Y116" s="6">
        <f>100*P116/SUM(P$3:P$368)</f>
        <v>0.2062355011991531</v>
      </c>
      <c r="Z116" s="6">
        <f>100*Q116/SUM(Q$3:Q$368)</f>
        <v>0</v>
      </c>
      <c r="AA116" s="6">
        <f>100*R116/SUM(R$3:R$368)</f>
        <v>0</v>
      </c>
      <c r="AB116" s="6">
        <f>100*S116/SUM(S$3:S$368)</f>
        <v>0</v>
      </c>
      <c r="AC116" s="5">
        <f>AVERAGE(T116:V116)/AVERAGE(W116:Y116)</f>
        <v>0.93938975729421548</v>
      </c>
      <c r="AD116" s="5">
        <f>_xlfn.T.TEST(T116:V116,W116:Y116,2,2)</f>
        <v>0.34991983614601363</v>
      </c>
      <c r="AE116" s="5" t="str">
        <f>IMLOG2(AC116)</f>
        <v>-0.090204231738119</v>
      </c>
      <c r="AF116" s="5">
        <f>-LOG10(AD116)</f>
        <v>0.45603143766977489</v>
      </c>
      <c r="AG116" t="s">
        <v>1336</v>
      </c>
    </row>
    <row r="117" spans="1:33" x14ac:dyDescent="0.25">
      <c r="A117" t="s">
        <v>1335</v>
      </c>
      <c r="B117" t="s">
        <v>1334</v>
      </c>
      <c r="C117" t="s">
        <v>1333</v>
      </c>
      <c r="D117" t="s">
        <v>1333</v>
      </c>
      <c r="E117" t="s">
        <v>1332</v>
      </c>
      <c r="F117" t="s">
        <v>1331</v>
      </c>
      <c r="G117" t="s">
        <v>1330</v>
      </c>
      <c r="H117">
        <v>2</v>
      </c>
      <c r="I117">
        <v>11</v>
      </c>
      <c r="J117">
        <v>49.5</v>
      </c>
      <c r="K117" s="7">
        <v>123480</v>
      </c>
      <c r="L117" s="7">
        <v>190960</v>
      </c>
      <c r="M117" s="7">
        <v>264100</v>
      </c>
      <c r="N117" s="7">
        <v>116170</v>
      </c>
      <c r="O117" s="7">
        <v>85983</v>
      </c>
      <c r="P117" s="7">
        <v>121310</v>
      </c>
      <c r="Q117" s="7">
        <v>0</v>
      </c>
      <c r="R117" s="7">
        <v>0</v>
      </c>
      <c r="S117" s="7">
        <v>0</v>
      </c>
      <c r="T117" s="6">
        <f>100*K117/SUM(K$3:K$368)</f>
        <v>0.17114565480683736</v>
      </c>
      <c r="U117" s="6">
        <f>100*L117/SUM(L$3:L$368)</f>
        <v>0.26142949747790906</v>
      </c>
      <c r="V117" s="6">
        <f>100*M117/SUM(M$3:M$368)</f>
        <v>0.23482611401895273</v>
      </c>
      <c r="W117" s="6">
        <f>100*N117/SUM(N$3:N$368)</f>
        <v>0.18080721386075541</v>
      </c>
      <c r="X117" s="6">
        <f>100*O117/SUM(O$3:O$368)</f>
        <v>0.2765212325183245</v>
      </c>
      <c r="Y117" s="6">
        <f>100*P117/SUM(P$3:P$368)</f>
        <v>0.23998492710282268</v>
      </c>
      <c r="Z117" s="6">
        <f>100*Q117/SUM(Q$3:Q$368)</f>
        <v>0</v>
      </c>
      <c r="AA117" s="6">
        <f>100*R117/SUM(R$3:R$368)</f>
        <v>0</v>
      </c>
      <c r="AB117" s="6">
        <f>100*S117/SUM(S$3:S$368)</f>
        <v>0</v>
      </c>
      <c r="AC117" s="5">
        <f>AVERAGE(T117:V117)/AVERAGE(W117:Y117)</f>
        <v>0.95710378100330551</v>
      </c>
      <c r="AD117" s="5">
        <f>_xlfn.T.TEST(T117:V117,W117:Y117,2,2)</f>
        <v>0.80923655480603729</v>
      </c>
      <c r="AE117" s="5" t="str">
        <f>IMLOG2(AC117)</f>
        <v>-0.0632527268938946</v>
      </c>
      <c r="AF117" s="5">
        <f>-LOG10(AD117)</f>
        <v>9.1924507522613635E-2</v>
      </c>
      <c r="AG117" t="s">
        <v>1329</v>
      </c>
    </row>
    <row r="118" spans="1:33" x14ac:dyDescent="0.25">
      <c r="A118" t="s">
        <v>1328</v>
      </c>
      <c r="B118" t="s">
        <v>1327</v>
      </c>
      <c r="C118" t="s">
        <v>1326</v>
      </c>
      <c r="D118" t="s">
        <v>1325</v>
      </c>
      <c r="E118" t="s">
        <v>1324</v>
      </c>
      <c r="F118" t="s">
        <v>1323</v>
      </c>
      <c r="G118" t="s">
        <v>1322</v>
      </c>
      <c r="H118">
        <v>2</v>
      </c>
      <c r="I118">
        <v>7</v>
      </c>
      <c r="J118">
        <v>42.5</v>
      </c>
      <c r="K118" s="7">
        <v>213460</v>
      </c>
      <c r="L118" s="7">
        <v>187570</v>
      </c>
      <c r="M118" s="7">
        <v>273300</v>
      </c>
      <c r="N118" s="7">
        <v>148570</v>
      </c>
      <c r="O118" s="7">
        <v>87299</v>
      </c>
      <c r="P118" s="7">
        <v>123220</v>
      </c>
      <c r="Q118" s="7">
        <v>0</v>
      </c>
      <c r="R118" s="7">
        <v>0</v>
      </c>
      <c r="S118" s="7">
        <v>0</v>
      </c>
      <c r="T118" s="6">
        <f>100*K118/SUM(K$3:K$368)</f>
        <v>0.29585966533096453</v>
      </c>
      <c r="U118" s="6">
        <f>100*L118/SUM(L$3:L$368)</f>
        <v>0.25678849414501148</v>
      </c>
      <c r="V118" s="6">
        <f>100*M118/SUM(M$3:M$368)</f>
        <v>0.24300634972124113</v>
      </c>
      <c r="W118" s="6">
        <f>100*N118/SUM(N$3:N$368)</f>
        <v>0.23123463685368367</v>
      </c>
      <c r="X118" s="6">
        <f>100*O118/SUM(O$3:O$368)</f>
        <v>0.28075348705694392</v>
      </c>
      <c r="Y118" s="6">
        <f>100*P118/SUM(P$3:P$368)</f>
        <v>0.2437634384437376</v>
      </c>
      <c r="Z118" s="6">
        <f>100*Q118/SUM(Q$3:Q$368)</f>
        <v>0</v>
      </c>
      <c r="AA118" s="6">
        <f>100*R118/SUM(R$3:R$368)</f>
        <v>0</v>
      </c>
      <c r="AB118" s="6">
        <f>100*S118/SUM(S$3:S$368)</f>
        <v>0</v>
      </c>
      <c r="AC118" s="5">
        <f>AVERAGE(T118:V118)/AVERAGE(W118:Y118)</f>
        <v>1.0527990265988252</v>
      </c>
      <c r="AD118" s="5">
        <f>_xlfn.T.TEST(T118:V118,W118:Y118,2,2)</f>
        <v>0.57329179287363796</v>
      </c>
      <c r="AE118" s="5" t="str">
        <f>IMLOG2(AC118)</f>
        <v>0.0742300602936028</v>
      </c>
      <c r="AF118" s="5">
        <f>-LOG10(AD118)</f>
        <v>0.24162427545051945</v>
      </c>
      <c r="AG118" t="s">
        <v>1321</v>
      </c>
    </row>
    <row r="119" spans="1:33" x14ac:dyDescent="0.25">
      <c r="A119" t="s">
        <v>1320</v>
      </c>
      <c r="B119" t="s">
        <v>1320</v>
      </c>
      <c r="C119">
        <v>9</v>
      </c>
      <c r="D119">
        <v>9</v>
      </c>
      <c r="E119" t="s">
        <v>1319</v>
      </c>
      <c r="F119" t="s">
        <v>1318</v>
      </c>
      <c r="G119" t="s">
        <v>1317</v>
      </c>
      <c r="H119">
        <v>1</v>
      </c>
      <c r="I119">
        <v>9</v>
      </c>
      <c r="J119">
        <v>40.700000000000003</v>
      </c>
      <c r="K119" s="7">
        <v>132670</v>
      </c>
      <c r="L119" s="7">
        <v>97912</v>
      </c>
      <c r="M119" s="7">
        <v>154680</v>
      </c>
      <c r="N119" s="7">
        <v>112390</v>
      </c>
      <c r="O119" s="7">
        <v>55017</v>
      </c>
      <c r="P119" s="7">
        <v>93323</v>
      </c>
      <c r="Q119" s="7">
        <v>0</v>
      </c>
      <c r="R119" s="7">
        <v>0</v>
      </c>
      <c r="S119" s="7">
        <v>0</v>
      </c>
      <c r="T119" s="6">
        <f>100*K119/SUM(K$3:K$368)</f>
        <v>0.18388317155185546</v>
      </c>
      <c r="U119" s="6">
        <f>100*L119/SUM(L$3:L$368)</f>
        <v>0.13404422369636065</v>
      </c>
      <c r="V119" s="6">
        <f>100*M119/SUM(M$3:M$368)</f>
        <v>0.13753465852499663</v>
      </c>
      <c r="W119" s="6">
        <f>100*N119/SUM(N$3:N$368)</f>
        <v>0.17492401451158046</v>
      </c>
      <c r="X119" s="6">
        <f>100*O119/SUM(O$3:O$368)</f>
        <v>0.17693461090518658</v>
      </c>
      <c r="Y119" s="6">
        <f>100*P119/SUM(P$3:P$368)</f>
        <v>0.18461885542837952</v>
      </c>
      <c r="Z119" s="6">
        <f>100*Q119/SUM(Q$3:Q$368)</f>
        <v>0</v>
      </c>
      <c r="AA119" s="6">
        <f>100*R119/SUM(R$3:R$368)</f>
        <v>0</v>
      </c>
      <c r="AB119" s="6">
        <f>100*S119/SUM(S$3:S$368)</f>
        <v>0</v>
      </c>
      <c r="AC119" s="5">
        <f>AVERAGE(T119:V119)/AVERAGE(W119:Y119)</f>
        <v>0.84898634152489472</v>
      </c>
      <c r="AD119" s="5">
        <f>_xlfn.T.TEST(T119:V119,W119:Y119,2,2)</f>
        <v>0.17357554402590311</v>
      </c>
      <c r="AE119" s="5" t="str">
        <f>IMLOG2(AC119)</f>
        <v>-0.236186750971012</v>
      </c>
      <c r="AF119" s="5">
        <f>-LOG10(AD119)</f>
        <v>0.76051146488991705</v>
      </c>
      <c r="AG119" t="s">
        <v>1316</v>
      </c>
    </row>
    <row r="120" spans="1:33" x14ac:dyDescent="0.25">
      <c r="A120" t="s">
        <v>1315</v>
      </c>
      <c r="B120" t="s">
        <v>1315</v>
      </c>
      <c r="C120">
        <v>7</v>
      </c>
      <c r="D120">
        <v>7</v>
      </c>
      <c r="E120" t="s">
        <v>1314</v>
      </c>
      <c r="F120" t="s">
        <v>1313</v>
      </c>
      <c r="G120" t="s">
        <v>1312</v>
      </c>
      <c r="H120">
        <v>1</v>
      </c>
      <c r="I120">
        <v>7</v>
      </c>
      <c r="J120">
        <v>38</v>
      </c>
      <c r="K120" s="7">
        <v>116940</v>
      </c>
      <c r="L120" s="7">
        <v>131420</v>
      </c>
      <c r="M120" s="7">
        <v>167780</v>
      </c>
      <c r="N120" s="7">
        <v>85458</v>
      </c>
      <c r="O120" s="7">
        <v>60299</v>
      </c>
      <c r="P120" s="7">
        <v>103760</v>
      </c>
      <c r="Q120" s="7">
        <v>0</v>
      </c>
      <c r="R120" s="7">
        <v>0</v>
      </c>
      <c r="S120" s="7">
        <v>0</v>
      </c>
      <c r="T120" s="6">
        <f>100*K120/SUM(K$3:K$368)</f>
        <v>0.16208108902746649</v>
      </c>
      <c r="U120" s="6">
        <f>100*L120/SUM(L$3:L$368)</f>
        <v>0.17991759823285927</v>
      </c>
      <c r="V120" s="6">
        <f>100*M120/SUM(M$3:M$368)</f>
        <v>0.14918260284021162</v>
      </c>
      <c r="W120" s="6">
        <f>100*N120/SUM(N$3:N$368)</f>
        <v>0.13300699734968094</v>
      </c>
      <c r="X120" s="6">
        <f>100*O120/SUM(O$3:O$368)</f>
        <v>0.19392151703967583</v>
      </c>
      <c r="Y120" s="6">
        <f>100*P120/SUM(P$3:P$368)</f>
        <v>0.20526614488656236</v>
      </c>
      <c r="Z120" s="6">
        <f>100*Q120/SUM(Q$3:Q$368)</f>
        <v>0</v>
      </c>
      <c r="AA120" s="6">
        <f>100*R120/SUM(R$3:R$368)</f>
        <v>0</v>
      </c>
      <c r="AB120" s="6">
        <f>100*S120/SUM(S$3:S$368)</f>
        <v>0</v>
      </c>
      <c r="AC120" s="5">
        <f>AVERAGE(T120:V120)/AVERAGE(W120:Y120)</f>
        <v>0.92293539880467279</v>
      </c>
      <c r="AD120" s="5">
        <f>_xlfn.T.TEST(T120:V120,W120:Y120,2,2)</f>
        <v>0.6014437050558894</v>
      </c>
      <c r="AE120" s="5" t="str">
        <f>IMLOG2(AC120)</f>
        <v>-0.115698425440837</v>
      </c>
      <c r="AF120" s="5">
        <f>-LOG10(AD120)</f>
        <v>0.22080501625055457</v>
      </c>
      <c r="AG120" t="s">
        <v>1311</v>
      </c>
    </row>
    <row r="121" spans="1:33" x14ac:dyDescent="0.25">
      <c r="A121" t="s">
        <v>1310</v>
      </c>
      <c r="B121" t="s">
        <v>1310</v>
      </c>
      <c r="C121">
        <v>6</v>
      </c>
      <c r="D121">
        <v>6</v>
      </c>
      <c r="E121" t="s">
        <v>1309</v>
      </c>
      <c r="F121" t="s">
        <v>1308</v>
      </c>
      <c r="G121" t="s">
        <v>1307</v>
      </c>
      <c r="H121">
        <v>1</v>
      </c>
      <c r="I121">
        <v>6</v>
      </c>
      <c r="J121">
        <v>48.1</v>
      </c>
      <c r="K121" s="7">
        <v>267840</v>
      </c>
      <c r="L121" s="7">
        <v>318790</v>
      </c>
      <c r="M121" s="7">
        <v>414530</v>
      </c>
      <c r="N121" s="7">
        <v>255270</v>
      </c>
      <c r="O121" s="7">
        <v>142520</v>
      </c>
      <c r="P121" s="7">
        <v>208430</v>
      </c>
      <c r="Q121" s="7">
        <v>0</v>
      </c>
      <c r="R121" s="7">
        <v>0</v>
      </c>
      <c r="S121" s="7">
        <v>0</v>
      </c>
      <c r="T121" s="6">
        <f>100*K121/SUM(K$3:K$368)</f>
        <v>0.37123139118451021</v>
      </c>
      <c r="U121" s="6">
        <f>100*L121/SUM(L$3:L$368)</f>
        <v>0.43643228687150515</v>
      </c>
      <c r="V121" s="6">
        <f>100*M121/SUM(M$3:M$368)</f>
        <v>0.36858185931191395</v>
      </c>
      <c r="W121" s="6">
        <f>100*N121/SUM(N$3:N$368)</f>
        <v>0.39730272430261715</v>
      </c>
      <c r="X121" s="6">
        <f>100*O121/SUM(O$3:O$368)</f>
        <v>0.45834416173559428</v>
      </c>
      <c r="Y121" s="6">
        <f>100*P121/SUM(P$3:P$368)</f>
        <v>0.41233252292507899</v>
      </c>
      <c r="Z121" s="6">
        <f>100*Q121/SUM(Q$3:Q$368)</f>
        <v>0</v>
      </c>
      <c r="AA121" s="6">
        <f>100*R121/SUM(R$3:R$368)</f>
        <v>0</v>
      </c>
      <c r="AB121" s="6">
        <f>100*S121/SUM(S$3:S$368)</f>
        <v>0</v>
      </c>
      <c r="AC121" s="5">
        <f>AVERAGE(T121:V121)/AVERAGE(W121:Y121)</f>
        <v>0.92765350056404827</v>
      </c>
      <c r="AD121" s="5">
        <f>_xlfn.T.TEST(T121:V121,W121:Y121,2,2)</f>
        <v>0.34822147026028322</v>
      </c>
      <c r="AE121" s="5" t="str">
        <f>IMLOG2(AC121)</f>
        <v>-0.108342067947162</v>
      </c>
      <c r="AF121" s="5">
        <f>-LOG10(AD121)</f>
        <v>0.45814445513683011</v>
      </c>
      <c r="AG121" t="s">
        <v>1306</v>
      </c>
    </row>
    <row r="122" spans="1:33" x14ac:dyDescent="0.25">
      <c r="A122" t="s">
        <v>1305</v>
      </c>
      <c r="B122" t="s">
        <v>1305</v>
      </c>
      <c r="C122">
        <v>12</v>
      </c>
      <c r="D122">
        <v>12</v>
      </c>
      <c r="E122" t="s">
        <v>1304</v>
      </c>
      <c r="F122" t="s">
        <v>1303</v>
      </c>
      <c r="G122" t="s">
        <v>1302</v>
      </c>
      <c r="H122">
        <v>1</v>
      </c>
      <c r="I122">
        <v>12</v>
      </c>
      <c r="J122">
        <v>37.799999999999997</v>
      </c>
      <c r="K122" s="7">
        <v>130450</v>
      </c>
      <c r="L122" s="7">
        <v>168980</v>
      </c>
      <c r="M122" s="7">
        <v>257750</v>
      </c>
      <c r="N122" s="7">
        <v>78487</v>
      </c>
      <c r="O122" s="7">
        <v>42267</v>
      </c>
      <c r="P122" s="7">
        <v>141310</v>
      </c>
      <c r="Q122" s="7">
        <v>0</v>
      </c>
      <c r="R122" s="7">
        <v>0</v>
      </c>
      <c r="S122" s="7">
        <v>0</v>
      </c>
      <c r="T122" s="6">
        <f>100*K122/SUM(K$3:K$368)</f>
        <v>0.18080620885610571</v>
      </c>
      <c r="U122" s="6">
        <f>100*L122/SUM(L$3:L$368)</f>
        <v>0.23133827232832566</v>
      </c>
      <c r="V122" s="6">
        <f>100*M122/SUM(M$3:M$368)</f>
        <v>0.22917997307226454</v>
      </c>
      <c r="W122" s="6">
        <f>100*N122/SUM(N$3:N$368)</f>
        <v>0.12215731939648024</v>
      </c>
      <c r="X122" s="6">
        <f>100*O122/SUM(O$3:O$368)</f>
        <v>0.13593062506369888</v>
      </c>
      <c r="Y122" s="6">
        <f>100*P122/SUM(P$3:P$368)</f>
        <v>0.27955049088203671</v>
      </c>
      <c r="Z122" s="6">
        <f>100*Q122/SUM(Q$3:Q$368)</f>
        <v>0</v>
      </c>
      <c r="AA122" s="6">
        <f>100*R122/SUM(R$3:R$368)</f>
        <v>0</v>
      </c>
      <c r="AB122" s="6">
        <f>100*S122/SUM(S$3:S$368)</f>
        <v>0</v>
      </c>
      <c r="AC122" s="5">
        <f>AVERAGE(T122:V122)/AVERAGE(W122:Y122)</f>
        <v>1.1928545507511608</v>
      </c>
      <c r="AD122" s="5">
        <f>_xlfn.T.TEST(T122:V122,W122:Y122,2,2)</f>
        <v>0.54962139273158306</v>
      </c>
      <c r="AE122" s="5" t="str">
        <f>IMLOG2(AC122)</f>
        <v>0.254418140516204</v>
      </c>
      <c r="AF122" s="5">
        <f>-LOG10(AD122)</f>
        <v>0.25993637171912698</v>
      </c>
      <c r="AG122" t="s">
        <v>1301</v>
      </c>
    </row>
    <row r="123" spans="1:33" x14ac:dyDescent="0.25">
      <c r="A123" t="s">
        <v>1300</v>
      </c>
      <c r="B123" t="s">
        <v>1300</v>
      </c>
      <c r="C123">
        <v>10</v>
      </c>
      <c r="D123">
        <v>10</v>
      </c>
      <c r="E123" t="s">
        <v>1299</v>
      </c>
      <c r="F123" t="s">
        <v>1298</v>
      </c>
      <c r="G123" t="s">
        <v>1297</v>
      </c>
      <c r="H123">
        <v>1</v>
      </c>
      <c r="I123">
        <v>10</v>
      </c>
      <c r="J123">
        <v>58.9</v>
      </c>
      <c r="K123" s="7">
        <v>89141</v>
      </c>
      <c r="L123" s="7">
        <v>116250</v>
      </c>
      <c r="M123" s="7">
        <v>172590</v>
      </c>
      <c r="N123" s="7">
        <v>78082</v>
      </c>
      <c r="O123" s="7">
        <v>38540</v>
      </c>
      <c r="P123" s="7">
        <v>69019</v>
      </c>
      <c r="Q123" s="7">
        <v>0</v>
      </c>
      <c r="R123" s="7">
        <v>0</v>
      </c>
      <c r="S123" s="7">
        <v>0</v>
      </c>
      <c r="T123" s="6">
        <f>100*K123/SUM(K$3:K$368)</f>
        <v>0.12355114038821095</v>
      </c>
      <c r="U123" s="6">
        <f>100*L123/SUM(L$3:L$368)</f>
        <v>0.1591494505750258</v>
      </c>
      <c r="V123" s="6">
        <f>100*M123/SUM(M$3:M$368)</f>
        <v>0.15345944346282109</v>
      </c>
      <c r="W123" s="6">
        <f>100*N123/SUM(N$3:N$368)</f>
        <v>0.12152697660906864</v>
      </c>
      <c r="X123" s="6">
        <f>100*O123/SUM(O$3:O$368)</f>
        <v>0.12394459720242636</v>
      </c>
      <c r="Y123" s="6">
        <f>100*P123/SUM(P$3:P$368)</f>
        <v>0.13653878232387864</v>
      </c>
      <c r="Z123" s="6">
        <f>100*Q123/SUM(Q$3:Q$368)</f>
        <v>0</v>
      </c>
      <c r="AA123" s="6">
        <f>100*R123/SUM(R$3:R$368)</f>
        <v>0</v>
      </c>
      <c r="AB123" s="6">
        <f>100*S123/SUM(S$3:S$368)</f>
        <v>0</v>
      </c>
      <c r="AC123" s="5">
        <f>AVERAGE(T123:V123)/AVERAGE(W123:Y123)</f>
        <v>1.1417492416658337</v>
      </c>
      <c r="AD123" s="5">
        <f>_xlfn.T.TEST(T123:V123,W123:Y123,2,2)</f>
        <v>0.2064079839465352</v>
      </c>
      <c r="AE123" s="5" t="str">
        <f>IMLOG2(AC123)</f>
        <v>0.191245831498352</v>
      </c>
      <c r="AF123" s="5">
        <f>-LOG10(AD123)</f>
        <v>0.68527350802901588</v>
      </c>
      <c r="AG123" t="s">
        <v>1296</v>
      </c>
    </row>
    <row r="124" spans="1:33" x14ac:dyDescent="0.25">
      <c r="A124" t="s">
        <v>1295</v>
      </c>
      <c r="B124" t="s">
        <v>1295</v>
      </c>
      <c r="C124">
        <v>9</v>
      </c>
      <c r="D124">
        <v>9</v>
      </c>
      <c r="E124" t="s">
        <v>1294</v>
      </c>
      <c r="F124" t="s">
        <v>1293</v>
      </c>
      <c r="G124" t="s">
        <v>1292</v>
      </c>
      <c r="H124">
        <v>1</v>
      </c>
      <c r="I124">
        <v>9</v>
      </c>
      <c r="J124">
        <v>46.7</v>
      </c>
      <c r="K124" s="7">
        <v>132760</v>
      </c>
      <c r="L124" s="7">
        <v>159920</v>
      </c>
      <c r="M124" s="7">
        <v>243800</v>
      </c>
      <c r="N124" s="7">
        <v>90247</v>
      </c>
      <c r="O124" s="7">
        <v>59074</v>
      </c>
      <c r="P124" s="7">
        <v>127490</v>
      </c>
      <c r="Q124" s="7">
        <v>0</v>
      </c>
      <c r="R124" s="7">
        <v>0</v>
      </c>
      <c r="S124" s="7">
        <v>0</v>
      </c>
      <c r="T124" s="6">
        <f>100*K124/SUM(K$3:K$368)</f>
        <v>0.18400791328276422</v>
      </c>
      <c r="U124" s="6">
        <f>100*L124/SUM(L$3:L$368)</f>
        <v>0.21893488288996235</v>
      </c>
      <c r="V124" s="6">
        <f>100*M124/SUM(M$3:M$368)</f>
        <v>0.21677624611064247</v>
      </c>
      <c r="W124" s="6">
        <f>100*N124/SUM(N$3:N$368)</f>
        <v>0.14046060626058013</v>
      </c>
      <c r="X124" s="6">
        <f>100*O124/SUM(O$3:O$368)</f>
        <v>0.1899819184000035</v>
      </c>
      <c r="Y124" s="6">
        <f>100*P124/SUM(P$3:P$368)</f>
        <v>0.25221068631059979</v>
      </c>
      <c r="Z124" s="6">
        <f>100*Q124/SUM(Q$3:Q$368)</f>
        <v>0</v>
      </c>
      <c r="AA124" s="6">
        <f>100*R124/SUM(R$3:R$368)</f>
        <v>0</v>
      </c>
      <c r="AB124" s="6">
        <f>100*S124/SUM(S$3:S$368)</f>
        <v>0</v>
      </c>
      <c r="AC124" s="5">
        <f>AVERAGE(T124:V124)/AVERAGE(W124:Y124)</f>
        <v>1.0636155960599671</v>
      </c>
      <c r="AD124" s="5">
        <f>_xlfn.T.TEST(T124:V124,W124:Y124,2,2)</f>
        <v>0.73651594312010815</v>
      </c>
      <c r="AE124" s="5" t="str">
        <f>IMLOG2(AC124)</f>
        <v>0.0889768370594471</v>
      </c>
      <c r="AF124" s="5">
        <f>-LOG10(AD124)</f>
        <v>0.13281784768876934</v>
      </c>
      <c r="AG124" t="s">
        <v>1291</v>
      </c>
    </row>
    <row r="125" spans="1:33" x14ac:dyDescent="0.25">
      <c r="A125" t="s">
        <v>1290</v>
      </c>
      <c r="B125" t="s">
        <v>1290</v>
      </c>
      <c r="C125">
        <v>10</v>
      </c>
      <c r="D125">
        <v>10</v>
      </c>
      <c r="E125" t="s">
        <v>1289</v>
      </c>
      <c r="F125" t="s">
        <v>1288</v>
      </c>
      <c r="G125" t="s">
        <v>1287</v>
      </c>
      <c r="H125">
        <v>1</v>
      </c>
      <c r="I125">
        <v>10</v>
      </c>
      <c r="J125">
        <v>13.9</v>
      </c>
      <c r="K125" s="7">
        <v>229050</v>
      </c>
      <c r="L125" s="7">
        <v>179770</v>
      </c>
      <c r="M125" s="7">
        <v>244640</v>
      </c>
      <c r="N125" s="7">
        <v>181750</v>
      </c>
      <c r="O125" s="7">
        <v>74181</v>
      </c>
      <c r="P125" s="7">
        <v>100230</v>
      </c>
      <c r="Q125" s="7">
        <v>0</v>
      </c>
      <c r="R125" s="7">
        <v>0</v>
      </c>
      <c r="S125" s="7">
        <v>0</v>
      </c>
      <c r="T125" s="6">
        <f>100*K125/SUM(K$3:K$368)</f>
        <v>0.31746770516282879</v>
      </c>
      <c r="U125" s="6">
        <f>100*L125/SUM(L$3:L$368)</f>
        <v>0.2461100793967517</v>
      </c>
      <c r="V125" s="6">
        <f>100*M125/SUM(M$3:M$368)</f>
        <v>0.2175231371965036</v>
      </c>
      <c r="W125" s="6">
        <f>100*N125/SUM(N$3:N$368)</f>
        <v>0.28287605336310834</v>
      </c>
      <c r="X125" s="6">
        <f>100*O125/SUM(O$3:O$368)</f>
        <v>0.23856601362410976</v>
      </c>
      <c r="Y125" s="6">
        <f>100*P125/SUM(P$3:P$368)</f>
        <v>0.19828282287953108</v>
      </c>
      <c r="Z125" s="6">
        <f>100*Q125/SUM(Q$3:Q$368)</f>
        <v>0</v>
      </c>
      <c r="AA125" s="6">
        <f>100*R125/SUM(R$3:R$368)</f>
        <v>0</v>
      </c>
      <c r="AB125" s="6">
        <f>100*S125/SUM(S$3:S$368)</f>
        <v>0</v>
      </c>
      <c r="AC125" s="5">
        <f>AVERAGE(T125:V125)/AVERAGE(W125:Y125)</f>
        <v>1.0852770728836378</v>
      </c>
      <c r="AD125" s="5">
        <f>_xlfn.T.TEST(T125:V125,W125:Y125,2,2)</f>
        <v>0.6230304736403407</v>
      </c>
      <c r="AE125" s="5" t="str">
        <f>IMLOG2(AC125)</f>
        <v>0.11806341192763</v>
      </c>
      <c r="AF125" s="5">
        <f>-LOG10(AD125)</f>
        <v>0.20549071062786936</v>
      </c>
      <c r="AG125" t="s">
        <v>1286</v>
      </c>
    </row>
    <row r="126" spans="1:33" x14ac:dyDescent="0.25">
      <c r="A126" t="s">
        <v>1285</v>
      </c>
      <c r="B126" t="s">
        <v>1285</v>
      </c>
      <c r="C126">
        <v>4</v>
      </c>
      <c r="D126">
        <v>4</v>
      </c>
      <c r="E126" t="s">
        <v>1284</v>
      </c>
      <c r="F126" t="s">
        <v>1283</v>
      </c>
      <c r="G126" t="s">
        <v>1282</v>
      </c>
      <c r="H126">
        <v>1</v>
      </c>
      <c r="I126">
        <v>4</v>
      </c>
      <c r="J126">
        <v>38.9</v>
      </c>
      <c r="K126" s="7">
        <v>220800</v>
      </c>
      <c r="L126" s="7">
        <v>202410</v>
      </c>
      <c r="M126" s="7">
        <v>354950</v>
      </c>
      <c r="N126" s="7">
        <v>0</v>
      </c>
      <c r="O126" s="7">
        <v>90376</v>
      </c>
      <c r="P126" s="7">
        <v>161560</v>
      </c>
      <c r="Q126" s="7">
        <v>0</v>
      </c>
      <c r="R126" s="7">
        <v>0</v>
      </c>
      <c r="S126" s="7">
        <v>0</v>
      </c>
      <c r="T126" s="6">
        <f>100*K126/SUM(K$3:K$368)</f>
        <v>0.30603304649619117</v>
      </c>
      <c r="U126" s="6">
        <f>100*L126/SUM(L$3:L$368)</f>
        <v>0.27710486271734169</v>
      </c>
      <c r="V126" s="6">
        <f>100*M126/SUM(M$3:M$368)</f>
        <v>0.31560594157905064</v>
      </c>
      <c r="W126" s="6">
        <f>100*N126/SUM(N$3:N$368)</f>
        <v>0</v>
      </c>
      <c r="X126" s="6">
        <f>100*O126/SUM(O$3:O$368)</f>
        <v>0.29064911564002294</v>
      </c>
      <c r="Y126" s="6">
        <f>100*P126/SUM(P$3:P$368)</f>
        <v>0.3196106242084909</v>
      </c>
      <c r="Z126" s="6">
        <f>100*Q126/SUM(Q$3:Q$368)</f>
        <v>0</v>
      </c>
      <c r="AA126" s="6">
        <f>100*R126/SUM(R$3:R$368)</f>
        <v>0</v>
      </c>
      <c r="AB126" s="6">
        <f>100*S126/SUM(S$3:S$368)</f>
        <v>0</v>
      </c>
      <c r="AC126" s="5">
        <f>AVERAGE(T126:V126)/AVERAGE(W126:Y126)</f>
        <v>1.4727234849470501</v>
      </c>
      <c r="AD126" s="5">
        <f>_xlfn.T.TEST(T126:V126,W126:Y126,2,2)</f>
        <v>0.40214148330805616</v>
      </c>
      <c r="AE126" s="5" t="str">
        <f>IMLOG2(AC126)</f>
        <v>0.558486578816356</v>
      </c>
      <c r="AF126" s="5">
        <f>-LOG10(AD126)</f>
        <v>0.39562112450335574</v>
      </c>
      <c r="AG126" t="s">
        <v>1281</v>
      </c>
    </row>
    <row r="127" spans="1:33" x14ac:dyDescent="0.25">
      <c r="A127" t="s">
        <v>1280</v>
      </c>
      <c r="B127" t="s">
        <v>1280</v>
      </c>
      <c r="C127">
        <v>5</v>
      </c>
      <c r="D127">
        <v>5</v>
      </c>
      <c r="E127" t="s">
        <v>1279</v>
      </c>
      <c r="F127" t="s">
        <v>1278</v>
      </c>
      <c r="G127" t="s">
        <v>1277</v>
      </c>
      <c r="H127">
        <v>1</v>
      </c>
      <c r="I127">
        <v>5</v>
      </c>
      <c r="J127">
        <v>23.8</v>
      </c>
      <c r="K127" s="7">
        <v>179180</v>
      </c>
      <c r="L127" s="7">
        <v>190330</v>
      </c>
      <c r="M127" s="7">
        <v>244250</v>
      </c>
      <c r="N127" s="7">
        <v>161810</v>
      </c>
      <c r="O127" s="7">
        <v>76639</v>
      </c>
      <c r="P127" s="7">
        <v>99980</v>
      </c>
      <c r="Q127" s="7">
        <v>0</v>
      </c>
      <c r="R127" s="7">
        <v>0</v>
      </c>
      <c r="S127" s="7">
        <v>0</v>
      </c>
      <c r="T127" s="6">
        <f>100*K127/SUM(K$3:K$368)</f>
        <v>0.248346926047045</v>
      </c>
      <c r="U127" s="6">
        <f>100*L127/SUM(L$3:L$368)</f>
        <v>0.26056701013285727</v>
      </c>
      <c r="V127" s="6">
        <f>100*M127/SUM(M$3:M$368)</f>
        <v>0.21717636633521092</v>
      </c>
      <c r="W127" s="6">
        <f>100*N127/SUM(N$3:N$368)</f>
        <v>0.2518413985952383</v>
      </c>
      <c r="X127" s="6">
        <f>100*O127/SUM(O$3:O$368)</f>
        <v>0.24647093889457067</v>
      </c>
      <c r="Y127" s="6">
        <f>100*P127/SUM(P$3:P$368)</f>
        <v>0.19778825333229091</v>
      </c>
      <c r="Z127" s="6">
        <f>100*Q127/SUM(Q$3:Q$368)</f>
        <v>0</v>
      </c>
      <c r="AA127" s="6">
        <f>100*R127/SUM(R$3:R$368)</f>
        <v>0</v>
      </c>
      <c r="AB127" s="6">
        <f>100*S127/SUM(S$3:S$368)</f>
        <v>0</v>
      </c>
      <c r="AC127" s="5">
        <f>AVERAGE(T127:V127)/AVERAGE(W127:Y127)</f>
        <v>1.0430824396479756</v>
      </c>
      <c r="AD127" s="5">
        <f>_xlfn.T.TEST(T127:V127,W127:Y127,2,2)</f>
        <v>0.66621489985573135</v>
      </c>
      <c r="AE127" s="5" t="str">
        <f>IMLOG2(AC127)</f>
        <v>0.060853185250948</v>
      </c>
      <c r="AF127" s="5">
        <f>-LOG10(AD127)</f>
        <v>0.17638565856654148</v>
      </c>
      <c r="AG127" t="s">
        <v>1276</v>
      </c>
    </row>
    <row r="128" spans="1:33" x14ac:dyDescent="0.25">
      <c r="A128" t="s">
        <v>1275</v>
      </c>
      <c r="B128" t="s">
        <v>1275</v>
      </c>
      <c r="C128">
        <v>7</v>
      </c>
      <c r="D128">
        <v>7</v>
      </c>
      <c r="E128" t="s">
        <v>1274</v>
      </c>
      <c r="F128" t="s">
        <v>1273</v>
      </c>
      <c r="G128" t="s">
        <v>1272</v>
      </c>
      <c r="H128">
        <v>1</v>
      </c>
      <c r="I128">
        <v>7</v>
      </c>
      <c r="J128">
        <v>48.9</v>
      </c>
      <c r="K128" s="7">
        <v>155820</v>
      </c>
      <c r="L128" s="7">
        <v>182350</v>
      </c>
      <c r="M128" s="7">
        <v>294450</v>
      </c>
      <c r="N128" s="7">
        <v>116600</v>
      </c>
      <c r="O128" s="7">
        <v>89146</v>
      </c>
      <c r="P128" s="7">
        <v>184080</v>
      </c>
      <c r="Q128" s="7">
        <v>0</v>
      </c>
      <c r="R128" s="7">
        <v>0</v>
      </c>
      <c r="S128" s="7">
        <v>0</v>
      </c>
      <c r="T128" s="6">
        <f>100*K128/SUM(K$3:K$368)</f>
        <v>0.21596951678005666</v>
      </c>
      <c r="U128" s="6">
        <f>100*L128/SUM(L$3:L$368)</f>
        <v>0.24964217042886841</v>
      </c>
      <c r="V128" s="6">
        <f>100*M128/SUM(M$3:M$368)</f>
        <v>0.26181200027595847</v>
      </c>
      <c r="W128" s="6">
        <f>100*N128/SUM(N$3:N$368)</f>
        <v>0.18147646669677267</v>
      </c>
      <c r="X128" s="6">
        <f>100*O128/SUM(O$3:O$368)</f>
        <v>0.28669343700590294</v>
      </c>
      <c r="Y128" s="6">
        <f>100*P128/SUM(P$3:P$368)</f>
        <v>0.36416144902388586</v>
      </c>
      <c r="Z128" s="6">
        <f>100*Q128/SUM(Q$3:Q$368)</f>
        <v>0</v>
      </c>
      <c r="AA128" s="6">
        <f>100*R128/SUM(R$3:R$368)</f>
        <v>0</v>
      </c>
      <c r="AB128" s="6">
        <f>100*S128/SUM(S$3:S$368)</f>
        <v>0</v>
      </c>
      <c r="AC128" s="5">
        <f>AVERAGE(T128:V128)/AVERAGE(W128:Y128)</f>
        <v>0.87395925324929802</v>
      </c>
      <c r="AD128" s="5">
        <f>_xlfn.T.TEST(T128:V128,W128:Y128,2,2)</f>
        <v>0.55730899470862794</v>
      </c>
      <c r="AE128" s="5" t="str">
        <f>IMLOG2(AC128)</f>
        <v>-0.194362076609456</v>
      </c>
      <c r="AF128" s="5">
        <f>-LOG10(AD128)</f>
        <v>0.25390394757577556</v>
      </c>
      <c r="AG128" t="s">
        <v>1271</v>
      </c>
    </row>
    <row r="129" spans="1:33" x14ac:dyDescent="0.25">
      <c r="A129" t="s">
        <v>1270</v>
      </c>
      <c r="B129" t="s">
        <v>1270</v>
      </c>
      <c r="C129">
        <v>4</v>
      </c>
      <c r="D129">
        <v>4</v>
      </c>
      <c r="E129" t="s">
        <v>1269</v>
      </c>
      <c r="F129" t="s">
        <v>1268</v>
      </c>
      <c r="G129" t="s">
        <v>1267</v>
      </c>
      <c r="H129">
        <v>1</v>
      </c>
      <c r="I129">
        <v>4</v>
      </c>
      <c r="J129">
        <v>54.8</v>
      </c>
      <c r="K129" s="7">
        <v>260570</v>
      </c>
      <c r="L129" s="7">
        <v>290590</v>
      </c>
      <c r="M129" s="7">
        <v>345070</v>
      </c>
      <c r="N129" s="7">
        <v>230670</v>
      </c>
      <c r="O129" s="7">
        <v>92479</v>
      </c>
      <c r="P129" s="7">
        <v>154340</v>
      </c>
      <c r="Q129" s="7">
        <v>0</v>
      </c>
      <c r="R129" s="7">
        <v>0</v>
      </c>
      <c r="S129" s="7">
        <v>57995</v>
      </c>
      <c r="T129" s="6">
        <f>100*K129/SUM(K$3:K$368)</f>
        <v>0.36115503136554594</v>
      </c>
      <c r="U129" s="6">
        <f>100*L129/SUM(L$3:L$368)</f>
        <v>0.39782571047395049</v>
      </c>
      <c r="V129" s="6">
        <f>100*M129/SUM(M$3:M$368)</f>
        <v>0.30682107975963657</v>
      </c>
      <c r="W129" s="6">
        <f>100*N129/SUM(N$3:N$368)</f>
        <v>0.35901523647465311</v>
      </c>
      <c r="X129" s="6">
        <f>100*O129/SUM(O$3:O$368)</f>
        <v>0.29741236130470128</v>
      </c>
      <c r="Y129" s="6">
        <f>100*P129/SUM(P$3:P$368)</f>
        <v>0.30532745568419462</v>
      </c>
      <c r="Z129" s="6">
        <f>100*Q129/SUM(Q$3:Q$368)</f>
        <v>0</v>
      </c>
      <c r="AA129" s="6">
        <f>100*R129/SUM(R$3:R$368)</f>
        <v>0</v>
      </c>
      <c r="AB129" s="6">
        <f>100*S129/SUM(S$3:S$368)</f>
        <v>0.75922144449279594</v>
      </c>
      <c r="AC129" s="5">
        <f>AVERAGE(T129:V129)/AVERAGE(W129:Y129)</f>
        <v>1.1081842697481887</v>
      </c>
      <c r="AD129" s="5">
        <f>_xlfn.T.TEST(T129:V129,W129:Y129,2,2)</f>
        <v>0.34945113257526456</v>
      </c>
      <c r="AE129" s="5" t="str">
        <f>IMLOG2(AC129)</f>
        <v>0.148197793795234</v>
      </c>
      <c r="AF129" s="5">
        <f>-LOG10(AD129)</f>
        <v>0.45661354763430995</v>
      </c>
      <c r="AG129" t="s">
        <v>1266</v>
      </c>
    </row>
    <row r="130" spans="1:33" x14ac:dyDescent="0.25">
      <c r="A130" t="s">
        <v>1265</v>
      </c>
      <c r="B130" t="s">
        <v>1265</v>
      </c>
      <c r="C130">
        <v>6</v>
      </c>
      <c r="D130">
        <v>6</v>
      </c>
      <c r="E130" t="s">
        <v>1264</v>
      </c>
      <c r="F130" t="s">
        <v>1263</v>
      </c>
      <c r="G130" t="s">
        <v>1262</v>
      </c>
      <c r="H130">
        <v>1</v>
      </c>
      <c r="I130">
        <v>6</v>
      </c>
      <c r="J130">
        <v>36.9</v>
      </c>
      <c r="K130" s="7">
        <v>160260</v>
      </c>
      <c r="L130" s="7">
        <v>222850</v>
      </c>
      <c r="M130" s="7">
        <v>288750</v>
      </c>
      <c r="N130" s="7">
        <v>134920</v>
      </c>
      <c r="O130" s="7">
        <v>96930</v>
      </c>
      <c r="P130" s="7">
        <v>151080</v>
      </c>
      <c r="Q130" s="7">
        <v>0</v>
      </c>
      <c r="R130" s="7">
        <v>0</v>
      </c>
      <c r="S130" s="7">
        <v>0</v>
      </c>
      <c r="T130" s="6">
        <f>100*K130/SUM(K$3:K$368)</f>
        <v>0.22212344217155616</v>
      </c>
      <c r="U130" s="6">
        <f>100*L130/SUM(L$3:L$368)</f>
        <v>0.30508778546790966</v>
      </c>
      <c r="V130" s="6">
        <f>100*M130/SUM(M$3:M$368)</f>
        <v>0.25674381076475805</v>
      </c>
      <c r="W130" s="6">
        <f>100*N130/SUM(N$3:N$368)</f>
        <v>0.20998975031499631</v>
      </c>
      <c r="X130" s="6">
        <f>100*O130/SUM(O$3:O$368)</f>
        <v>0.31172677236199242</v>
      </c>
      <c r="Y130" s="6">
        <f>100*P130/SUM(P$3:P$368)</f>
        <v>0.29887826878818274</v>
      </c>
      <c r="Z130" s="6">
        <f>100*Q130/SUM(Q$3:Q$368)</f>
        <v>0</v>
      </c>
      <c r="AA130" s="6">
        <f>100*R130/SUM(R$3:R$368)</f>
        <v>0</v>
      </c>
      <c r="AB130" s="6">
        <f>100*S130/SUM(S$3:S$368)</f>
        <v>0</v>
      </c>
      <c r="AC130" s="5">
        <f>AVERAGE(T130:V130)/AVERAGE(W130:Y130)</f>
        <v>0.95534976160946961</v>
      </c>
      <c r="AD130" s="5">
        <f>_xlfn.T.TEST(T130:V130,W130:Y130,2,2)</f>
        <v>0.77547602745383493</v>
      </c>
      <c r="AE130" s="5" t="str">
        <f>IMLOG2(AC130)</f>
        <v>-0.0658990822005859</v>
      </c>
      <c r="AF130" s="5">
        <f>-LOG10(AD130)</f>
        <v>0.11043162313140344</v>
      </c>
      <c r="AG130" t="s">
        <v>1261</v>
      </c>
    </row>
    <row r="131" spans="1:33" x14ac:dyDescent="0.25">
      <c r="A131" t="s">
        <v>1260</v>
      </c>
      <c r="B131" t="s">
        <v>1260</v>
      </c>
      <c r="C131">
        <v>7</v>
      </c>
      <c r="D131">
        <v>7</v>
      </c>
      <c r="E131" t="s">
        <v>1259</v>
      </c>
      <c r="F131" t="s">
        <v>1258</v>
      </c>
      <c r="G131" t="s">
        <v>1257</v>
      </c>
      <c r="H131">
        <v>1</v>
      </c>
      <c r="I131">
        <v>7</v>
      </c>
      <c r="J131">
        <v>43</v>
      </c>
      <c r="K131" s="7">
        <v>93946</v>
      </c>
      <c r="L131" s="7">
        <v>108560</v>
      </c>
      <c r="M131" s="7">
        <v>153000</v>
      </c>
      <c r="N131" s="7">
        <v>74757</v>
      </c>
      <c r="O131" s="7">
        <v>51107</v>
      </c>
      <c r="P131" s="7">
        <v>63253</v>
      </c>
      <c r="Q131" s="7">
        <v>0</v>
      </c>
      <c r="R131" s="7">
        <v>0</v>
      </c>
      <c r="S131" s="7">
        <v>0</v>
      </c>
      <c r="T131" s="6">
        <f>100*K131/SUM(K$3:K$368)</f>
        <v>0.13021096279950714</v>
      </c>
      <c r="U131" s="6">
        <f>100*L131/SUM(L$3:L$368)</f>
        <v>0.14862162885526709</v>
      </c>
      <c r="V131" s="6">
        <f>100*M131/SUM(M$3:M$368)</f>
        <v>0.13604087635327439</v>
      </c>
      <c r="W131" s="6">
        <f>100*N131/SUM(N$3:N$368)</f>
        <v>0.11635194014451659</v>
      </c>
      <c r="X131" s="6">
        <f>100*O131/SUM(O$3:O$368)</f>
        <v>0.16436005524713035</v>
      </c>
      <c r="Y131" s="6">
        <f>100*P131/SUM(P$3:P$368)</f>
        <v>0.12513203028633124</v>
      </c>
      <c r="Z131" s="6">
        <f>100*Q131/SUM(Q$3:Q$368)</f>
        <v>0</v>
      </c>
      <c r="AA131" s="6">
        <f>100*R131/SUM(R$3:R$368)</f>
        <v>0</v>
      </c>
      <c r="AB131" s="6">
        <f>100*S131/SUM(S$3:S$368)</f>
        <v>0</v>
      </c>
      <c r="AC131" s="5">
        <f>AVERAGE(T131:V131)/AVERAGE(W131:Y131)</f>
        <v>1.02224855303706</v>
      </c>
      <c r="AD131" s="5">
        <f>_xlfn.T.TEST(T131:V131,W131:Y131,2,2)</f>
        <v>0.8575480171847879</v>
      </c>
      <c r="AE131" s="5" t="str">
        <f>IMLOG2(AC131)</f>
        <v>0.0317460207730726</v>
      </c>
      <c r="AF131" s="5">
        <f>-LOG10(AD131)</f>
        <v>6.6741552900882642E-2</v>
      </c>
      <c r="AG131" t="s">
        <v>1256</v>
      </c>
    </row>
    <row r="132" spans="1:33" x14ac:dyDescent="0.25">
      <c r="A132" t="s">
        <v>1255</v>
      </c>
      <c r="B132" t="s">
        <v>1255</v>
      </c>
      <c r="C132">
        <v>7</v>
      </c>
      <c r="D132">
        <v>7</v>
      </c>
      <c r="E132" t="s">
        <v>1254</v>
      </c>
      <c r="F132" t="s">
        <v>1253</v>
      </c>
      <c r="G132" t="s">
        <v>1252</v>
      </c>
      <c r="H132">
        <v>1</v>
      </c>
      <c r="I132">
        <v>7</v>
      </c>
      <c r="J132">
        <v>45.7</v>
      </c>
      <c r="K132" s="7">
        <v>188480</v>
      </c>
      <c r="L132" s="7">
        <v>156260</v>
      </c>
      <c r="M132" s="7">
        <v>177770</v>
      </c>
      <c r="N132" s="7">
        <v>168410</v>
      </c>
      <c r="O132" s="7">
        <v>74329</v>
      </c>
      <c r="P132" s="7">
        <v>113160</v>
      </c>
      <c r="Q132" s="7">
        <v>0</v>
      </c>
      <c r="R132" s="7">
        <v>0</v>
      </c>
      <c r="S132" s="7">
        <v>0</v>
      </c>
      <c r="T132" s="6">
        <f>100*K132/SUM(K$3:K$368)</f>
        <v>0.26123690490761831</v>
      </c>
      <c r="U132" s="6">
        <f>100*L132/SUM(L$3:L$368)</f>
        <v>0.21392424212347122</v>
      </c>
      <c r="V132" s="6">
        <f>100*M132/SUM(M$3:M$368)</f>
        <v>0.15806527182563129</v>
      </c>
      <c r="W132" s="6">
        <f>100*N132/SUM(N$3:N$368)</f>
        <v>0.26211365142713111</v>
      </c>
      <c r="X132" s="6">
        <f>100*O132/SUM(O$3:O$368)</f>
        <v>0.23904198145975997</v>
      </c>
      <c r="Y132" s="6">
        <f>100*P132/SUM(P$3:P$368)</f>
        <v>0.22386195986279295</v>
      </c>
      <c r="Z132" s="6">
        <f>100*Q132/SUM(Q$3:Q$368)</f>
        <v>0</v>
      </c>
      <c r="AA132" s="6">
        <f>100*R132/SUM(R$3:R$368)</f>
        <v>0</v>
      </c>
      <c r="AB132" s="6">
        <f>100*S132/SUM(S$3:S$368)</f>
        <v>0</v>
      </c>
      <c r="AC132" s="5">
        <f>AVERAGE(T132:V132)/AVERAGE(W132:Y132)</f>
        <v>0.87339455647574249</v>
      </c>
      <c r="AD132" s="5">
        <f>_xlfn.T.TEST(T132:V132,W132:Y132,2,2)</f>
        <v>0.39076463116786581</v>
      </c>
      <c r="AE132" s="5" t="str">
        <f>IMLOG2(AC132)</f>
        <v>-0.195294555491114</v>
      </c>
      <c r="AF132" s="5">
        <f>-LOG10(AD132)</f>
        <v>0.40808475197414334</v>
      </c>
      <c r="AG132" t="s">
        <v>1251</v>
      </c>
    </row>
    <row r="133" spans="1:33" x14ac:dyDescent="0.25">
      <c r="A133" t="s">
        <v>1250</v>
      </c>
      <c r="B133" t="s">
        <v>1250</v>
      </c>
      <c r="C133">
        <v>21</v>
      </c>
      <c r="D133">
        <v>3</v>
      </c>
      <c r="E133" t="s">
        <v>1249</v>
      </c>
      <c r="F133" t="s">
        <v>1248</v>
      </c>
      <c r="G133" t="s">
        <v>1247</v>
      </c>
      <c r="H133">
        <v>1</v>
      </c>
      <c r="I133">
        <v>3</v>
      </c>
      <c r="J133">
        <v>25.6</v>
      </c>
      <c r="K133" s="7">
        <v>0</v>
      </c>
      <c r="L133" s="7">
        <v>449620</v>
      </c>
      <c r="M133" s="7">
        <v>430480</v>
      </c>
      <c r="N133" s="7">
        <v>0</v>
      </c>
      <c r="O133" s="7">
        <v>153610</v>
      </c>
      <c r="P133" s="7">
        <v>148950</v>
      </c>
      <c r="Q133" s="7">
        <v>0</v>
      </c>
      <c r="R133" s="7">
        <v>0</v>
      </c>
      <c r="S133" s="7">
        <v>0</v>
      </c>
      <c r="T133" s="6">
        <f>100*K133/SUM(K$3:K$368)</f>
        <v>0</v>
      </c>
      <c r="U133" s="6">
        <f>100*L133/SUM(L$3:L$368)</f>
        <v>0.61554215886058572</v>
      </c>
      <c r="V133" s="6">
        <f>100*M133/SUM(M$3:M$368)</f>
        <v>0.38276389838272917</v>
      </c>
      <c r="W133" s="6">
        <f>100*N133/SUM(N$3:N$368)</f>
        <v>0</v>
      </c>
      <c r="X133" s="6">
        <f>100*O133/SUM(O$3:O$368)</f>
        <v>0.4940095894204648</v>
      </c>
      <c r="Y133" s="6">
        <f>100*P133/SUM(P$3:P$368)</f>
        <v>0.29466453624569644</v>
      </c>
      <c r="Z133" s="6">
        <f>100*Q133/SUM(Q$3:Q$368)</f>
        <v>0</v>
      </c>
      <c r="AA133" s="6">
        <f>100*R133/SUM(R$3:R$368)</f>
        <v>0</v>
      </c>
      <c r="AB133" s="6">
        <f>100*S133/SUM(S$3:S$368)</f>
        <v>0</v>
      </c>
      <c r="AC133" s="5">
        <f>AVERAGE(T133:V133)/AVERAGE(W133:Y133)</f>
        <v>1.2658029783848761</v>
      </c>
      <c r="AD133" s="5">
        <f>_xlfn.T.TEST(T133:V133,W133:Y133,2,2)</f>
        <v>0.77619062795412885</v>
      </c>
      <c r="AE133" s="5" t="str">
        <f>IMLOG2(AC133)</f>
        <v>0.340052867462137</v>
      </c>
      <c r="AF133" s="5">
        <f>-LOG10(AD133)</f>
        <v>0.11003160541509523</v>
      </c>
      <c r="AG133" t="s">
        <v>1246</v>
      </c>
    </row>
    <row r="134" spans="1:33" x14ac:dyDescent="0.25">
      <c r="A134" t="s">
        <v>1245</v>
      </c>
      <c r="B134" t="s">
        <v>1245</v>
      </c>
      <c r="C134">
        <v>14</v>
      </c>
      <c r="D134">
        <v>14</v>
      </c>
      <c r="E134" t="s">
        <v>1244</v>
      </c>
      <c r="F134" t="s">
        <v>1243</v>
      </c>
      <c r="G134" t="s">
        <v>1242</v>
      </c>
      <c r="H134">
        <v>1</v>
      </c>
      <c r="I134">
        <v>14</v>
      </c>
      <c r="J134">
        <v>42.2</v>
      </c>
      <c r="K134" s="7">
        <v>106960</v>
      </c>
      <c r="L134" s="7">
        <v>111850</v>
      </c>
      <c r="M134" s="7">
        <v>161630</v>
      </c>
      <c r="N134" s="7">
        <v>99184</v>
      </c>
      <c r="O134" s="7">
        <v>52706</v>
      </c>
      <c r="P134" s="7">
        <v>68662</v>
      </c>
      <c r="Q134" s="7">
        <v>0</v>
      </c>
      <c r="R134" s="7">
        <v>0</v>
      </c>
      <c r="S134" s="7">
        <v>0</v>
      </c>
      <c r="T134" s="6">
        <f>100*K134/SUM(K$3:K$368)</f>
        <v>0.14824861708891582</v>
      </c>
      <c r="U134" s="6">
        <f>100*L134/SUM(L$3:L$368)</f>
        <v>0.15312572943498179</v>
      </c>
      <c r="V134" s="6">
        <f>100*M134/SUM(M$3:M$368)</f>
        <v>0.14371429310444275</v>
      </c>
      <c r="W134" s="6">
        <f>100*N134/SUM(N$3:N$368)</f>
        <v>0.15437017043612949</v>
      </c>
      <c r="X134" s="6">
        <f>100*O134/SUM(O$3:O$368)</f>
        <v>0.16950243747148636</v>
      </c>
      <c r="Y134" s="6">
        <f>100*P134/SUM(P$3:P$368)</f>
        <v>0.13583253701041967</v>
      </c>
      <c r="Z134" s="6">
        <f>100*Q134/SUM(Q$3:Q$368)</f>
        <v>0</v>
      </c>
      <c r="AA134" s="6">
        <f>100*R134/SUM(R$3:R$368)</f>
        <v>0</v>
      </c>
      <c r="AB134" s="6">
        <f>100*S134/SUM(S$3:S$368)</f>
        <v>0</v>
      </c>
      <c r="AC134" s="5">
        <f>AVERAGE(T134:V134)/AVERAGE(W134:Y134)</f>
        <v>0.96820460799432362</v>
      </c>
      <c r="AD134" s="5">
        <f>_xlfn.T.TEST(T134:V134,W134:Y134,2,2)</f>
        <v>0.65499562740640016</v>
      </c>
      <c r="AE134" s="5" t="str">
        <f>IMLOG2(AC134)</f>
        <v>-0.046616134426727</v>
      </c>
      <c r="AF134" s="5">
        <f>-LOG10(AD134)</f>
        <v>0.18376159924426366</v>
      </c>
      <c r="AG134" t="s">
        <v>1241</v>
      </c>
    </row>
    <row r="135" spans="1:33" x14ac:dyDescent="0.25">
      <c r="A135" t="s">
        <v>1240</v>
      </c>
      <c r="B135" t="s">
        <v>1240</v>
      </c>
      <c r="C135">
        <v>18</v>
      </c>
      <c r="D135">
        <v>18</v>
      </c>
      <c r="E135" t="s">
        <v>1239</v>
      </c>
      <c r="F135" t="s">
        <v>1238</v>
      </c>
      <c r="G135" t="s">
        <v>1237</v>
      </c>
      <c r="H135">
        <v>1</v>
      </c>
      <c r="I135">
        <v>18</v>
      </c>
      <c r="J135">
        <v>49.5</v>
      </c>
      <c r="K135" s="7">
        <v>88659</v>
      </c>
      <c r="L135" s="7">
        <v>114270</v>
      </c>
      <c r="M135" s="7">
        <v>173180</v>
      </c>
      <c r="N135" s="7">
        <v>80095</v>
      </c>
      <c r="O135" s="7">
        <v>20366</v>
      </c>
      <c r="P135" s="7">
        <v>109270</v>
      </c>
      <c r="Q135" s="7">
        <v>0</v>
      </c>
      <c r="R135" s="7">
        <v>0</v>
      </c>
      <c r="S135" s="7">
        <v>0</v>
      </c>
      <c r="T135" s="6">
        <f>100*K135/SUM(K$3:K$368)</f>
        <v>0.12288307911823286</v>
      </c>
      <c r="U135" s="6">
        <f>100*L135/SUM(L$3:L$368)</f>
        <v>0.15643877606200599</v>
      </c>
      <c r="V135" s="6">
        <f>100*M135/SUM(M$3:M$368)</f>
        <v>0.15398404553503306</v>
      </c>
      <c r="W135" s="6">
        <f>100*N135/SUM(N$3:N$368)</f>
        <v>0.12466001372279595</v>
      </c>
      <c r="X135" s="6">
        <f>100*O135/SUM(O$3:O$368)</f>
        <v>6.5497033384136358E-2</v>
      </c>
      <c r="Y135" s="6">
        <f>100*P135/SUM(P$3:P$368)</f>
        <v>0.21616645770773582</v>
      </c>
      <c r="Z135" s="6">
        <f>100*Q135/SUM(Q$3:Q$368)</f>
        <v>0</v>
      </c>
      <c r="AA135" s="6">
        <f>100*R135/SUM(R$3:R$368)</f>
        <v>0</v>
      </c>
      <c r="AB135" s="6">
        <f>100*S135/SUM(S$3:S$368)</f>
        <v>0</v>
      </c>
      <c r="AC135" s="5">
        <f>AVERAGE(T135:V135)/AVERAGE(W135:Y135)</f>
        <v>1.0664061900945427</v>
      </c>
      <c r="AD135" s="5">
        <f>_xlfn.T.TEST(T135:V135,W135:Y135,2,2)</f>
        <v>0.85178017374825932</v>
      </c>
      <c r="AE135" s="5" t="str">
        <f>IMLOG2(AC135)</f>
        <v>0.0927570598763397</v>
      </c>
      <c r="AF135" s="5">
        <f>-LOG10(AD135)</f>
        <v>6.9672472893329271E-2</v>
      </c>
      <c r="AG135" t="s">
        <v>1236</v>
      </c>
    </row>
    <row r="136" spans="1:33" x14ac:dyDescent="0.25">
      <c r="A136" t="s">
        <v>1235</v>
      </c>
      <c r="B136" t="s">
        <v>1235</v>
      </c>
      <c r="C136">
        <v>9</v>
      </c>
      <c r="D136">
        <v>9</v>
      </c>
      <c r="E136" t="s">
        <v>1234</v>
      </c>
      <c r="F136" t="s">
        <v>1233</v>
      </c>
      <c r="G136" t="s">
        <v>1232</v>
      </c>
      <c r="H136">
        <v>1</v>
      </c>
      <c r="I136">
        <v>9</v>
      </c>
      <c r="J136">
        <v>35.1</v>
      </c>
      <c r="K136" s="7">
        <v>110900</v>
      </c>
      <c r="L136" s="7">
        <v>102440</v>
      </c>
      <c r="M136" s="7">
        <v>126290</v>
      </c>
      <c r="N136" s="7">
        <v>104620</v>
      </c>
      <c r="O136" s="7">
        <v>39971</v>
      </c>
      <c r="P136" s="7">
        <v>60523</v>
      </c>
      <c r="Q136" s="7">
        <v>0</v>
      </c>
      <c r="R136" s="7">
        <v>0</v>
      </c>
      <c r="S136" s="7">
        <v>0</v>
      </c>
      <c r="T136" s="6">
        <f>100*K136/SUM(K$3:K$368)</f>
        <v>0.15370953286425545</v>
      </c>
      <c r="U136" s="6">
        <f>100*L136/SUM(L$3:L$368)</f>
        <v>0.14024318036047864</v>
      </c>
      <c r="V136" s="6">
        <f>100*M136/SUM(M$3:M$368)</f>
        <v>0.11229151813500016</v>
      </c>
      <c r="W136" s="6">
        <f>100*N136/SUM(N$3:N$368)</f>
        <v>0.16283077140494304</v>
      </c>
      <c r="X136" s="6">
        <f>100*O136/SUM(O$3:O$368)</f>
        <v>0.12854669161334156</v>
      </c>
      <c r="Y136" s="6">
        <f>100*P136/SUM(P$3:P$368)</f>
        <v>0.11973133083046852</v>
      </c>
      <c r="Z136" s="6">
        <f>100*Q136/SUM(Q$3:Q$368)</f>
        <v>0</v>
      </c>
      <c r="AA136" s="6">
        <f>100*R136/SUM(R$3:R$368)</f>
        <v>0</v>
      </c>
      <c r="AB136" s="6">
        <f>100*S136/SUM(S$3:S$368)</f>
        <v>0</v>
      </c>
      <c r="AC136" s="5">
        <f>AVERAGE(T136:V136)/AVERAGE(W136:Y136)</f>
        <v>0.98816721373562122</v>
      </c>
      <c r="AD136" s="5">
        <f>_xlfn.T.TEST(T136:V136,W136:Y136,2,2)</f>
        <v>0.93230002945530632</v>
      </c>
      <c r="AE136" s="5" t="str">
        <f>IMLOG2(AC136)</f>
        <v>-0.0171729052886512</v>
      </c>
      <c r="AF136" s="5">
        <f>-LOG10(AD136)</f>
        <v>3.0444302057954287E-2</v>
      </c>
      <c r="AG136" t="s">
        <v>1231</v>
      </c>
    </row>
    <row r="137" spans="1:33" x14ac:dyDescent="0.25">
      <c r="A137" t="s">
        <v>1230</v>
      </c>
      <c r="B137" t="s">
        <v>1230</v>
      </c>
      <c r="C137" t="s">
        <v>1229</v>
      </c>
      <c r="D137" t="s">
        <v>1229</v>
      </c>
      <c r="E137" t="s">
        <v>1228</v>
      </c>
      <c r="F137" t="s">
        <v>1227</v>
      </c>
      <c r="G137" t="s">
        <v>1226</v>
      </c>
      <c r="H137">
        <v>2</v>
      </c>
      <c r="I137">
        <v>4</v>
      </c>
      <c r="J137">
        <v>44.3</v>
      </c>
      <c r="K137" s="7">
        <v>231280</v>
      </c>
      <c r="L137" s="7">
        <v>307030</v>
      </c>
      <c r="M137" s="7">
        <v>449410</v>
      </c>
      <c r="N137" s="7">
        <v>161840</v>
      </c>
      <c r="O137" s="7">
        <v>130410</v>
      </c>
      <c r="P137" s="7">
        <v>179380</v>
      </c>
      <c r="Q137" s="7">
        <v>0</v>
      </c>
      <c r="R137" s="7">
        <v>0</v>
      </c>
      <c r="S137" s="7">
        <v>0</v>
      </c>
      <c r="T137" s="6">
        <f>100*K137/SUM(K$3:K$368)</f>
        <v>0.32055852805090174</v>
      </c>
      <c r="U137" s="6">
        <f>100*L137/SUM(L$3:L$368)</f>
        <v>0.42033252309720576</v>
      </c>
      <c r="V137" s="6">
        <f>100*M137/SUM(M$3:M$368)</f>
        <v>0.39959562249624214</v>
      </c>
      <c r="W137" s="6">
        <f>100*N137/SUM(N$3:N$368)</f>
        <v>0.2518880906535651</v>
      </c>
      <c r="X137" s="6">
        <f>100*O137/SUM(O$3:O$368)</f>
        <v>0.41939841518340482</v>
      </c>
      <c r="Y137" s="6">
        <f>100*P137/SUM(P$3:P$368)</f>
        <v>0.3548635415357706</v>
      </c>
      <c r="Z137" s="6">
        <f>100*Q137/SUM(Q$3:Q$368)</f>
        <v>0</v>
      </c>
      <c r="AA137" s="6">
        <f>100*R137/SUM(R$3:R$368)</f>
        <v>0</v>
      </c>
      <c r="AB137" s="6">
        <f>100*S137/SUM(S$3:S$368)</f>
        <v>0</v>
      </c>
      <c r="AC137" s="5">
        <f>AVERAGE(T137:V137)/AVERAGE(W137:Y137)</f>
        <v>1.1114229118483658</v>
      </c>
      <c r="AD137" s="5">
        <f>_xlfn.T.TEST(T137:V137,W137:Y137,2,2)</f>
        <v>0.54352063279733187</v>
      </c>
      <c r="AE137" s="5" t="str">
        <f>IMLOG2(AC137)</f>
        <v>0.152407886690676</v>
      </c>
      <c r="AF137" s="5">
        <f>-LOG10(AD137)</f>
        <v>0.26478396484365757</v>
      </c>
      <c r="AG137" t="s">
        <v>1225</v>
      </c>
    </row>
    <row r="138" spans="1:33" x14ac:dyDescent="0.25">
      <c r="A138" t="s">
        <v>1224</v>
      </c>
      <c r="B138" t="s">
        <v>1224</v>
      </c>
      <c r="C138">
        <v>11</v>
      </c>
      <c r="D138">
        <v>11</v>
      </c>
      <c r="E138" t="s">
        <v>1223</v>
      </c>
      <c r="F138" t="s">
        <v>1222</v>
      </c>
      <c r="G138" t="s">
        <v>1221</v>
      </c>
      <c r="H138">
        <v>1</v>
      </c>
      <c r="I138">
        <v>11</v>
      </c>
      <c r="J138">
        <v>33.4</v>
      </c>
      <c r="K138" s="7">
        <v>96088</v>
      </c>
      <c r="L138" s="7">
        <v>111630</v>
      </c>
      <c r="M138" s="7">
        <v>95862</v>
      </c>
      <c r="N138" s="7">
        <v>86766</v>
      </c>
      <c r="O138" s="7">
        <v>31707</v>
      </c>
      <c r="P138" s="7">
        <v>44746</v>
      </c>
      <c r="Q138" s="7">
        <v>0</v>
      </c>
      <c r="R138" s="7">
        <v>0</v>
      </c>
      <c r="S138" s="7">
        <v>0</v>
      </c>
      <c r="T138" s="6">
        <f>100*K138/SUM(K$3:K$368)</f>
        <v>0.13317981599513595</v>
      </c>
      <c r="U138" s="6">
        <f>100*L138/SUM(L$3:L$368)</f>
        <v>0.1528245433779796</v>
      </c>
      <c r="V138" s="6">
        <f>100*M138/SUM(M$3:M$368)</f>
        <v>8.5236277705735886E-2</v>
      </c>
      <c r="W138" s="6">
        <f>100*N138/SUM(N$3:N$368)</f>
        <v>0.1350427710927288</v>
      </c>
      <c r="X138" s="6">
        <f>100*O138/SUM(O$3:O$368)</f>
        <v>0.10196967679027848</v>
      </c>
      <c r="Y138" s="6">
        <f>100*P138/SUM(P$3:P$368)</f>
        <v>8.8520035843235534E-2</v>
      </c>
      <c r="Z138" s="6">
        <f>100*Q138/SUM(Q$3:Q$368)</f>
        <v>0</v>
      </c>
      <c r="AA138" s="6">
        <f>100*R138/SUM(R$3:R$368)</f>
        <v>0</v>
      </c>
      <c r="AB138" s="6">
        <f>100*S138/SUM(S$3:S$368)</f>
        <v>0</v>
      </c>
      <c r="AC138" s="5">
        <f>AVERAGE(T138:V138)/AVERAGE(W138:Y138)</f>
        <v>1.1404104218092315</v>
      </c>
      <c r="AD138" s="5">
        <f>_xlfn.T.TEST(T138:V138,W138:Y138,2,2)</f>
        <v>0.56576697736401127</v>
      </c>
      <c r="AE138" s="5" t="str">
        <f>IMLOG2(AC138)</f>
        <v>0.189553128730658</v>
      </c>
      <c r="AF138" s="5">
        <f>-LOG10(AD138)</f>
        <v>0.24736240500048923</v>
      </c>
      <c r="AG138" t="s">
        <v>1220</v>
      </c>
    </row>
    <row r="139" spans="1:33" x14ac:dyDescent="0.25">
      <c r="A139" t="s">
        <v>1219</v>
      </c>
      <c r="B139" t="s">
        <v>1218</v>
      </c>
      <c r="C139" t="s">
        <v>941</v>
      </c>
      <c r="D139" t="s">
        <v>934</v>
      </c>
      <c r="E139" t="s">
        <v>1217</v>
      </c>
      <c r="F139" t="s">
        <v>1216</v>
      </c>
      <c r="G139" t="s">
        <v>1215</v>
      </c>
      <c r="H139">
        <v>2</v>
      </c>
      <c r="I139">
        <v>9</v>
      </c>
      <c r="J139">
        <v>25.3</v>
      </c>
      <c r="K139" s="7">
        <v>118140</v>
      </c>
      <c r="L139" s="7">
        <v>110610</v>
      </c>
      <c r="M139" s="7">
        <v>167900</v>
      </c>
      <c r="N139" s="7">
        <v>88163</v>
      </c>
      <c r="O139" s="7">
        <v>41697</v>
      </c>
      <c r="P139" s="7">
        <v>97789</v>
      </c>
      <c r="Q139" s="7">
        <v>0</v>
      </c>
      <c r="R139" s="7">
        <v>0</v>
      </c>
      <c r="S139" s="7">
        <v>0</v>
      </c>
      <c r="T139" s="6">
        <f>100*K139/SUM(K$3:K$368)</f>
        <v>0.16374431210625012</v>
      </c>
      <c r="U139" s="6">
        <f>100*L139/SUM(L$3:L$368)</f>
        <v>0.15142813529551485</v>
      </c>
      <c r="V139" s="6">
        <f>100*M139/SUM(M$3:M$368)</f>
        <v>0.14928930156676321</v>
      </c>
      <c r="W139" s="6">
        <f>100*N139/SUM(N$3:N$368)</f>
        <v>0.13721706460881278</v>
      </c>
      <c r="X139" s="6">
        <f>100*O139/SUM(O$3:O$368)</f>
        <v>0.13409750569666767</v>
      </c>
      <c r="Y139" s="6">
        <f>100*P139/SUM(P$3:P$368)</f>
        <v>0.19345384582027803</v>
      </c>
      <c r="Z139" s="6">
        <f>100*Q139/SUM(Q$3:Q$368)</f>
        <v>0</v>
      </c>
      <c r="AA139" s="6">
        <f>100*R139/SUM(R$3:R$368)</f>
        <v>0</v>
      </c>
      <c r="AB139" s="6">
        <f>100*S139/SUM(S$3:S$368)</f>
        <v>0</v>
      </c>
      <c r="AC139" s="5">
        <f>AVERAGE(T139:V139)/AVERAGE(W139:Y139)</f>
        <v>0.99934017212316917</v>
      </c>
      <c r="AD139" s="5">
        <f>_xlfn.T.TEST(T139:V139,W139:Y139,2,2)</f>
        <v>0.99612905081539815</v>
      </c>
      <c r="AE139" s="5" t="str">
        <f>IMLOG2(AC139)</f>
        <v>-0.000952244599070004</v>
      </c>
      <c r="AF139" s="5">
        <f>-LOG10(AD139)</f>
        <v>1.6843940799079076E-3</v>
      </c>
      <c r="AG139" t="s">
        <v>1214</v>
      </c>
    </row>
    <row r="140" spans="1:33" x14ac:dyDescent="0.25">
      <c r="A140" t="s">
        <v>1213</v>
      </c>
      <c r="B140" t="s">
        <v>1212</v>
      </c>
      <c r="C140" t="s">
        <v>1211</v>
      </c>
      <c r="D140" t="s">
        <v>1211</v>
      </c>
      <c r="E140" t="s">
        <v>1210</v>
      </c>
      <c r="F140" t="s">
        <v>1209</v>
      </c>
      <c r="G140" t="s">
        <v>1208</v>
      </c>
      <c r="H140">
        <v>2</v>
      </c>
      <c r="I140">
        <v>11</v>
      </c>
      <c r="J140">
        <v>52.2</v>
      </c>
      <c r="K140" s="7">
        <v>65349</v>
      </c>
      <c r="L140" s="7">
        <v>86448</v>
      </c>
      <c r="M140" s="7">
        <v>150200</v>
      </c>
      <c r="N140" s="7">
        <v>78651</v>
      </c>
      <c r="O140" s="7">
        <v>41866</v>
      </c>
      <c r="P140" s="7">
        <v>67559</v>
      </c>
      <c r="Q140" s="7">
        <v>0</v>
      </c>
      <c r="R140" s="7">
        <v>0</v>
      </c>
      <c r="S140" s="7">
        <v>0</v>
      </c>
      <c r="T140" s="6">
        <f>100*K140/SUM(K$3:K$368)</f>
        <v>9.0574970812860506E-2</v>
      </c>
      <c r="U140" s="6">
        <f>100*L140/SUM(L$3:L$368)</f>
        <v>0.11834969207148241</v>
      </c>
      <c r="V140" s="6">
        <f>100*M140/SUM(M$3:M$368)</f>
        <v>0.133551239400404</v>
      </c>
      <c r="W140" s="6">
        <f>100*N140/SUM(N$3:N$368)</f>
        <v>0.12241256931533334</v>
      </c>
      <c r="X140" s="6">
        <f>100*O140/SUM(O$3:O$368)</f>
        <v>0.13464100950899796</v>
      </c>
      <c r="Y140" s="6">
        <f>100*P140/SUM(P$3:P$368)</f>
        <v>0.13365049616799601</v>
      </c>
      <c r="Z140" s="6">
        <f>100*Q140/SUM(Q$3:Q$368)</f>
        <v>0</v>
      </c>
      <c r="AA140" s="6">
        <f>100*R140/SUM(R$3:R$368)</f>
        <v>0</v>
      </c>
      <c r="AB140" s="6">
        <f>100*S140/SUM(S$3:S$368)</f>
        <v>0</v>
      </c>
      <c r="AC140" s="5">
        <f>AVERAGE(T140:V140)/AVERAGE(W140:Y140)</f>
        <v>0.87656086589696414</v>
      </c>
      <c r="AD140" s="5">
        <f>_xlfn.T.TEST(T140:V140,W140:Y140,2,2)</f>
        <v>0.28952953322641961</v>
      </c>
      <c r="AE140" s="5" t="str">
        <f>IMLOG2(AC140)</f>
        <v>-0.190073823778227</v>
      </c>
      <c r="AF140" s="5">
        <f>-LOG10(AD140)</f>
        <v>0.53830712981880502</v>
      </c>
      <c r="AG140" t="s">
        <v>1207</v>
      </c>
    </row>
    <row r="141" spans="1:33" x14ac:dyDescent="0.25">
      <c r="A141" t="s">
        <v>1206</v>
      </c>
      <c r="B141" t="s">
        <v>1206</v>
      </c>
      <c r="C141">
        <v>13</v>
      </c>
      <c r="D141">
        <v>13</v>
      </c>
      <c r="E141" t="s">
        <v>1205</v>
      </c>
      <c r="F141" t="s">
        <v>1204</v>
      </c>
      <c r="G141" t="s">
        <v>1203</v>
      </c>
      <c r="H141">
        <v>1</v>
      </c>
      <c r="I141">
        <v>13</v>
      </c>
      <c r="J141">
        <v>28.2</v>
      </c>
      <c r="K141" s="7">
        <v>95043</v>
      </c>
      <c r="L141" s="7">
        <v>107190</v>
      </c>
      <c r="M141" s="7">
        <v>130560</v>
      </c>
      <c r="N141" s="7">
        <v>88789</v>
      </c>
      <c r="O141" s="7">
        <v>43011</v>
      </c>
      <c r="P141" s="7">
        <v>50034</v>
      </c>
      <c r="Q141" s="7">
        <v>0</v>
      </c>
      <c r="R141" s="7">
        <v>0</v>
      </c>
      <c r="S141" s="7">
        <v>0</v>
      </c>
      <c r="T141" s="6">
        <f>100*K141/SUM(K$3:K$368)</f>
        <v>0.13173142589736186</v>
      </c>
      <c r="U141" s="6">
        <f>100*L141/SUM(L$3:L$368)</f>
        <v>0.1467460611366625</v>
      </c>
      <c r="V141" s="6">
        <f>100*M141/SUM(M$3:M$368)</f>
        <v>0.11608821448812749</v>
      </c>
      <c r="W141" s="6">
        <f>100*N141/SUM(N$3:N$368)</f>
        <v>0.13819137222589836</v>
      </c>
      <c r="X141" s="6">
        <f>100*O141/SUM(O$3:O$368)</f>
        <v>0.13832332823750804</v>
      </c>
      <c r="Y141" s="6">
        <f>100*P141/SUM(P$3:P$368)</f>
        <v>9.8981170906459734E-2</v>
      </c>
      <c r="Z141" s="6">
        <f>100*Q141/SUM(Q$3:Q$368)</f>
        <v>0</v>
      </c>
      <c r="AA141" s="6">
        <f>100*R141/SUM(R$3:R$368)</f>
        <v>0</v>
      </c>
      <c r="AB141" s="6">
        <f>100*S141/SUM(S$3:S$368)</f>
        <v>0</v>
      </c>
      <c r="AC141" s="5">
        <f>AVERAGE(T141:V141)/AVERAGE(W141:Y141)</f>
        <v>1.0507857252403763</v>
      </c>
      <c r="AD141" s="5">
        <f>_xlfn.T.TEST(T141:V141,W141:Y141,2,2)</f>
        <v>0.70807720825426079</v>
      </c>
      <c r="AE141" s="5" t="str">
        <f>IMLOG2(AC141)</f>
        <v>0.0714685069309636</v>
      </c>
      <c r="AF141" s="5">
        <f>-LOG10(AD141)</f>
        <v>0.14991938455513032</v>
      </c>
      <c r="AG141" t="s">
        <v>1202</v>
      </c>
    </row>
    <row r="142" spans="1:33" x14ac:dyDescent="0.25">
      <c r="A142" t="s">
        <v>1201</v>
      </c>
      <c r="B142" t="s">
        <v>1201</v>
      </c>
      <c r="C142">
        <v>12</v>
      </c>
      <c r="D142">
        <v>12</v>
      </c>
      <c r="E142" t="s">
        <v>1200</v>
      </c>
      <c r="F142" t="s">
        <v>1199</v>
      </c>
      <c r="G142" t="s">
        <v>1198</v>
      </c>
      <c r="H142">
        <v>1</v>
      </c>
      <c r="I142">
        <v>12</v>
      </c>
      <c r="J142">
        <v>17.3</v>
      </c>
      <c r="K142" s="7">
        <v>117130</v>
      </c>
      <c r="L142" s="7">
        <v>109630</v>
      </c>
      <c r="M142" s="7">
        <v>130810</v>
      </c>
      <c r="N142" s="7">
        <v>107850</v>
      </c>
      <c r="O142" s="7">
        <v>46460</v>
      </c>
      <c r="P142" s="7">
        <v>50148</v>
      </c>
      <c r="Q142" s="7">
        <v>0</v>
      </c>
      <c r="R142" s="7">
        <v>0</v>
      </c>
      <c r="S142" s="7">
        <v>0</v>
      </c>
      <c r="T142" s="6">
        <f>100*K142/SUM(K$3:K$368)</f>
        <v>0.16234443268160723</v>
      </c>
      <c r="U142" s="6">
        <f>100*L142/SUM(L$3:L$368)</f>
        <v>0.15008648831432325</v>
      </c>
      <c r="V142" s="6">
        <f>100*M142/SUM(M$3:M$368)</f>
        <v>0.11631050350177663</v>
      </c>
      <c r="W142" s="6">
        <f>100*N142/SUM(N$3:N$368)</f>
        <v>0.16785794968479359</v>
      </c>
      <c r="X142" s="6">
        <f>100*O142/SUM(O$3:O$368)</f>
        <v>0.14941530840749165</v>
      </c>
      <c r="Y142" s="6">
        <f>100*P142/SUM(P$3:P$368)</f>
        <v>9.9206694620001243E-2</v>
      </c>
      <c r="Z142" s="6">
        <f>100*Q142/SUM(Q$3:Q$368)</f>
        <v>0</v>
      </c>
      <c r="AA142" s="6">
        <f>100*R142/SUM(R$3:R$368)</f>
        <v>0</v>
      </c>
      <c r="AB142" s="6">
        <f>100*S142/SUM(S$3:S$368)</f>
        <v>0</v>
      </c>
      <c r="AC142" s="5">
        <f>AVERAGE(T142:V142)/AVERAGE(W142:Y142)</f>
        <v>1.0294407250710844</v>
      </c>
      <c r="AD142" s="5">
        <f>_xlfn.T.TEST(T142:V142,W142:Y142,2,2)</f>
        <v>0.87661340134317345</v>
      </c>
      <c r="AE142" s="5" t="str">
        <f>IMLOG2(AC142)</f>
        <v>0.041860762356828</v>
      </c>
      <c r="AF142" s="5">
        <f>-LOG10(AD142)</f>
        <v>5.7191894297046943E-2</v>
      </c>
      <c r="AG142" t="s">
        <v>1197</v>
      </c>
    </row>
    <row r="143" spans="1:33" x14ac:dyDescent="0.25">
      <c r="A143" t="s">
        <v>1196</v>
      </c>
      <c r="B143" t="s">
        <v>1196</v>
      </c>
      <c r="C143">
        <v>10</v>
      </c>
      <c r="D143">
        <v>10</v>
      </c>
      <c r="E143" t="s">
        <v>1195</v>
      </c>
      <c r="F143" t="s">
        <v>1194</v>
      </c>
      <c r="G143" t="s">
        <v>1193</v>
      </c>
      <c r="H143">
        <v>1</v>
      </c>
      <c r="I143">
        <v>10</v>
      </c>
      <c r="J143">
        <v>58.3</v>
      </c>
      <c r="K143" s="7">
        <v>89287</v>
      </c>
      <c r="L143" s="7">
        <v>130970</v>
      </c>
      <c r="M143" s="7">
        <v>201810</v>
      </c>
      <c r="N143" s="7">
        <v>65415</v>
      </c>
      <c r="O143" s="7">
        <v>51537</v>
      </c>
      <c r="P143" s="7">
        <v>110100</v>
      </c>
      <c r="Q143" s="7">
        <v>0</v>
      </c>
      <c r="R143" s="7">
        <v>0</v>
      </c>
      <c r="S143" s="7">
        <v>0</v>
      </c>
      <c r="T143" s="6">
        <f>100*K143/SUM(K$3:K$368)</f>
        <v>0.12375349919612963</v>
      </c>
      <c r="U143" s="6">
        <f>100*L143/SUM(L$3:L$368)</f>
        <v>0.17930153584353659</v>
      </c>
      <c r="V143" s="6">
        <f>100*M143/SUM(M$3:M$368)</f>
        <v>0.17944058337813271</v>
      </c>
      <c r="W143" s="6">
        <f>100*N143/SUM(N$3:N$368)</f>
        <v>0.10181203318155561</v>
      </c>
      <c r="X143" s="6">
        <f>100*O143/SUM(O$3:O$368)</f>
        <v>0.16574293476962759</v>
      </c>
      <c r="Y143" s="6">
        <f>100*P143/SUM(P$3:P$368)</f>
        <v>0.21780842860457322</v>
      </c>
      <c r="Z143" s="6">
        <f>100*Q143/SUM(Q$3:Q$368)</f>
        <v>0</v>
      </c>
      <c r="AA143" s="6">
        <f>100*R143/SUM(R$3:R$368)</f>
        <v>0</v>
      </c>
      <c r="AB143" s="6">
        <f>100*S143/SUM(S$3:S$368)</f>
        <v>0</v>
      </c>
      <c r="AC143" s="5">
        <f>AVERAGE(T143:V143)/AVERAGE(W143:Y143)</f>
        <v>0.99409148246796553</v>
      </c>
      <c r="AD143" s="5">
        <f>_xlfn.T.TEST(T143:V143,W143:Y143,2,2)</f>
        <v>0.98129591398891192</v>
      </c>
      <c r="AE143" s="5" t="str">
        <f>IMLOG2(AC143)</f>
        <v>-0.0085494712388285</v>
      </c>
      <c r="AF143" s="5">
        <f>-LOG10(AD143)</f>
        <v>8.2000095073003192E-3</v>
      </c>
      <c r="AG143" t="s">
        <v>1192</v>
      </c>
    </row>
    <row r="144" spans="1:33" x14ac:dyDescent="0.25">
      <c r="A144" t="s">
        <v>1191</v>
      </c>
      <c r="B144" t="s">
        <v>1191</v>
      </c>
      <c r="C144">
        <v>10</v>
      </c>
      <c r="D144">
        <v>10</v>
      </c>
      <c r="E144" t="s">
        <v>1190</v>
      </c>
      <c r="F144" t="s">
        <v>1189</v>
      </c>
      <c r="G144" t="s">
        <v>1188</v>
      </c>
      <c r="H144">
        <v>1</v>
      </c>
      <c r="I144">
        <v>10</v>
      </c>
      <c r="J144">
        <v>34.700000000000003</v>
      </c>
      <c r="K144" s="7">
        <v>72079</v>
      </c>
      <c r="L144" s="7">
        <v>109240</v>
      </c>
      <c r="M144" s="7">
        <v>146560</v>
      </c>
      <c r="N144" s="7">
        <v>82341</v>
      </c>
      <c r="O144" s="7">
        <v>36298</v>
      </c>
      <c r="P144" s="7">
        <v>76787</v>
      </c>
      <c r="Q144" s="7">
        <v>0</v>
      </c>
      <c r="R144" s="7">
        <v>0</v>
      </c>
      <c r="S144" s="7">
        <v>0</v>
      </c>
      <c r="T144" s="6">
        <f>100*K144/SUM(K$3:K$368)</f>
        <v>9.990288024637213E-2</v>
      </c>
      <c r="U144" s="6">
        <f>100*L144/SUM(L$3:L$368)</f>
        <v>0.14955256757691027</v>
      </c>
      <c r="V144" s="6">
        <f>100*M144/SUM(M$3:M$368)</f>
        <v>0.13031471136167253</v>
      </c>
      <c r="W144" s="6">
        <f>100*N144/SUM(N$3:N$368)</f>
        <v>0.12815569248952793</v>
      </c>
      <c r="X144" s="6">
        <f>100*O144/SUM(O$3:O$368)</f>
        <v>0.11673432769210358</v>
      </c>
      <c r="Y144" s="6">
        <f>100*P144/SUM(P$3:P$368)</f>
        <v>0.15190604729572538</v>
      </c>
      <c r="Z144" s="6">
        <f>100*Q144/SUM(Q$3:Q$368)</f>
        <v>0</v>
      </c>
      <c r="AA144" s="6">
        <f>100*R144/SUM(R$3:R$368)</f>
        <v>0</v>
      </c>
      <c r="AB144" s="6">
        <f>100*S144/SUM(S$3:S$368)</f>
        <v>0</v>
      </c>
      <c r="AC144" s="5">
        <f>AVERAGE(T144:V144)/AVERAGE(W144:Y144)</f>
        <v>0.95709153974069161</v>
      </c>
      <c r="AD144" s="5">
        <f>_xlfn.T.TEST(T144:V144,W144:Y144,2,2)</f>
        <v>0.7655785937147096</v>
      </c>
      <c r="AE144" s="5" t="str">
        <f>IMLOG2(AC144)</f>
        <v>-0.0632711789386532</v>
      </c>
      <c r="AF144" s="5">
        <f>-LOG10(AD144)</f>
        <v>0.11601021833668525</v>
      </c>
      <c r="AG144" t="s">
        <v>1187</v>
      </c>
    </row>
    <row r="145" spans="1:33" x14ac:dyDescent="0.25">
      <c r="A145" t="s">
        <v>1186</v>
      </c>
      <c r="B145" t="s">
        <v>1185</v>
      </c>
      <c r="C145" t="s">
        <v>1184</v>
      </c>
      <c r="D145" t="s">
        <v>1183</v>
      </c>
      <c r="E145" t="s">
        <v>1182</v>
      </c>
      <c r="F145" t="s">
        <v>1181</v>
      </c>
      <c r="G145" t="s">
        <v>1180</v>
      </c>
      <c r="H145">
        <v>9</v>
      </c>
      <c r="I145">
        <v>4</v>
      </c>
      <c r="J145">
        <v>74.599999999999994</v>
      </c>
      <c r="K145" s="7">
        <v>251420</v>
      </c>
      <c r="L145" s="7">
        <v>297370</v>
      </c>
      <c r="M145" s="7">
        <v>308320</v>
      </c>
      <c r="N145" s="7">
        <v>0</v>
      </c>
      <c r="O145" s="7">
        <v>113210</v>
      </c>
      <c r="P145" s="7">
        <v>164250</v>
      </c>
      <c r="Q145" s="7">
        <v>0</v>
      </c>
      <c r="R145" s="7">
        <v>0</v>
      </c>
      <c r="S145" s="7">
        <v>52089</v>
      </c>
      <c r="T145" s="6">
        <f>100*K145/SUM(K$3:K$368)</f>
        <v>0.34847295538982059</v>
      </c>
      <c r="U145" s="6">
        <f>100*L145/SUM(L$3:L$368)</f>
        <v>0.40710771713974553</v>
      </c>
      <c r="V145" s="6">
        <f>100*M145/SUM(M$3:M$368)</f>
        <v>0.27414459475321284</v>
      </c>
      <c r="W145" s="6">
        <f>100*N145/SUM(N$3:N$368)</f>
        <v>0</v>
      </c>
      <c r="X145" s="6">
        <f>100*O145/SUM(O$3:O$368)</f>
        <v>0.36408323428351552</v>
      </c>
      <c r="Y145" s="6">
        <f>100*P145/SUM(P$3:P$368)</f>
        <v>0.32493219253679517</v>
      </c>
      <c r="Z145" s="6">
        <f>100*Q145/SUM(Q$3:Q$368)</f>
        <v>0</v>
      </c>
      <c r="AA145" s="6">
        <f>100*R145/SUM(R$3:R$368)</f>
        <v>0</v>
      </c>
      <c r="AB145" s="6">
        <f>100*S145/SUM(S$3:S$368)</f>
        <v>0.68190509220079742</v>
      </c>
      <c r="AC145" s="5">
        <f>AVERAGE(T145:V145)/AVERAGE(W145:Y145)</f>
        <v>1.4944879710963608</v>
      </c>
      <c r="AD145" s="5">
        <f>_xlfn.T.TEST(T145:V145,W145:Y145,2,2)</f>
        <v>0.40331976396355995</v>
      </c>
      <c r="AE145" s="5" t="str">
        <f>IMLOG2(AC145)</f>
        <v>0.579651285032423</v>
      </c>
      <c r="AF145" s="5">
        <f>-LOG10(AD145)</f>
        <v>0.39435049564672159</v>
      </c>
      <c r="AG145" t="s">
        <v>1179</v>
      </c>
    </row>
    <row r="146" spans="1:33" x14ac:dyDescent="0.25">
      <c r="A146" t="s">
        <v>1178</v>
      </c>
      <c r="B146" t="s">
        <v>1178</v>
      </c>
      <c r="C146">
        <v>9</v>
      </c>
      <c r="D146">
        <v>9</v>
      </c>
      <c r="E146" t="s">
        <v>1177</v>
      </c>
      <c r="F146" t="s">
        <v>1176</v>
      </c>
      <c r="G146" t="s">
        <v>1175</v>
      </c>
      <c r="H146">
        <v>1</v>
      </c>
      <c r="I146">
        <v>9</v>
      </c>
      <c r="J146">
        <v>36.799999999999997</v>
      </c>
      <c r="K146" s="7">
        <v>180000</v>
      </c>
      <c r="L146" s="7">
        <v>151890</v>
      </c>
      <c r="M146" s="7">
        <v>228170</v>
      </c>
      <c r="N146" s="7">
        <v>158540</v>
      </c>
      <c r="O146" s="7">
        <v>71090</v>
      </c>
      <c r="P146" s="7">
        <v>99949</v>
      </c>
      <c r="Q146" s="7">
        <v>0</v>
      </c>
      <c r="R146" s="7">
        <v>0</v>
      </c>
      <c r="S146" s="7">
        <v>0</v>
      </c>
      <c r="T146" s="6">
        <f>100*K146/SUM(K$3:K$368)</f>
        <v>0.24948346181754719</v>
      </c>
      <c r="U146" s="6">
        <f>100*L146/SUM(L$3:L$368)</f>
        <v>0.20794159180938207</v>
      </c>
      <c r="V146" s="6">
        <f>100*M146/SUM(M$3:M$368)</f>
        <v>0.20287873697729816</v>
      </c>
      <c r="W146" s="6">
        <f>100*N146/SUM(N$3:N$368)</f>
        <v>0.24675196423761869</v>
      </c>
      <c r="X146" s="6">
        <f>100*O146/SUM(O$3:O$368)</f>
        <v>0.22862536105657733</v>
      </c>
      <c r="Y146" s="6">
        <f>100*P146/SUM(P$3:P$368)</f>
        <v>0.19772692670843314</v>
      </c>
      <c r="Z146" s="6">
        <f>100*Q146/SUM(Q$3:Q$368)</f>
        <v>0</v>
      </c>
      <c r="AA146" s="6">
        <f>100*R146/SUM(R$3:R$368)</f>
        <v>0</v>
      </c>
      <c r="AB146" s="6">
        <f>100*S146/SUM(S$3:S$368)</f>
        <v>0</v>
      </c>
      <c r="AC146" s="5">
        <f>AVERAGE(T146:V146)/AVERAGE(W146:Y146)</f>
        <v>0.9809829437857247</v>
      </c>
      <c r="AD146" s="5">
        <f>_xlfn.T.TEST(T146:V146,W146:Y146,2,2)</f>
        <v>0.84574583968790296</v>
      </c>
      <c r="AE146" s="5" t="str">
        <f>IMLOG2(AC146)</f>
        <v>-0.0277000421632037</v>
      </c>
      <c r="AF146" s="5">
        <f>-LOG10(AD146)</f>
        <v>7.2760129874632304E-2</v>
      </c>
      <c r="AG146" t="s">
        <v>1174</v>
      </c>
    </row>
    <row r="147" spans="1:33" x14ac:dyDescent="0.25">
      <c r="A147" t="s">
        <v>1173</v>
      </c>
      <c r="B147" t="s">
        <v>1173</v>
      </c>
      <c r="C147">
        <v>4</v>
      </c>
      <c r="D147">
        <v>4</v>
      </c>
      <c r="E147" t="s">
        <v>1172</v>
      </c>
      <c r="F147" t="s">
        <v>1171</v>
      </c>
      <c r="G147" t="s">
        <v>1170</v>
      </c>
      <c r="H147">
        <v>1</v>
      </c>
      <c r="I147">
        <v>4</v>
      </c>
      <c r="J147">
        <v>6.4</v>
      </c>
      <c r="K147" s="7">
        <v>60555</v>
      </c>
      <c r="L147" s="7">
        <v>0</v>
      </c>
      <c r="M147" s="7">
        <v>58410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6">
        <f>100*K147/SUM(K$3:K$368)</f>
        <v>8.3930394613119824E-2</v>
      </c>
      <c r="U147" s="6">
        <f>100*L147/SUM(L$3:L$368)</f>
        <v>0</v>
      </c>
      <c r="V147" s="6">
        <f>100*M147/SUM(M$3:M$368)</f>
        <v>5.1935605148985341E-2</v>
      </c>
      <c r="W147" s="6">
        <f>100*N147/SUM(N$3:N$368)</f>
        <v>0</v>
      </c>
      <c r="X147" s="6">
        <f>100*O147/SUM(O$3:O$368)</f>
        <v>0</v>
      </c>
      <c r="Y147" s="6">
        <f>100*P147/SUM(P$3:P$368)</f>
        <v>0</v>
      </c>
      <c r="Z147" s="6">
        <f>100*Q147/SUM(Q$3:Q$368)</f>
        <v>0</v>
      </c>
      <c r="AA147" s="6">
        <f>100*R147/SUM(R$3:R$368)</f>
        <v>0</v>
      </c>
      <c r="AB147" s="6">
        <f>100*S147/SUM(S$3:S$368)</f>
        <v>0</v>
      </c>
      <c r="AC147" s="5" t="e">
        <f>AVERAGE(T147:V147)/AVERAGE(W147:Y147)</f>
        <v>#DIV/0!</v>
      </c>
      <c r="AD147" s="5">
        <f>_xlfn.T.TEST(T147:V147,W147:Y147,2,2)</f>
        <v>0.13768910531985734</v>
      </c>
      <c r="AE147" s="5" t="e">
        <f>IMLOG2(AC147)</f>
        <v>#DIV/0!</v>
      </c>
      <c r="AF147" s="5">
        <f>-LOG10(AD147)</f>
        <v>0.8611004220281423</v>
      </c>
      <c r="AG147" t="s">
        <v>1169</v>
      </c>
    </row>
    <row r="148" spans="1:33" x14ac:dyDescent="0.25">
      <c r="A148" t="s">
        <v>1168</v>
      </c>
      <c r="B148" t="s">
        <v>1168</v>
      </c>
      <c r="C148">
        <v>13</v>
      </c>
      <c r="D148">
        <v>7</v>
      </c>
      <c r="E148" t="s">
        <v>1167</v>
      </c>
      <c r="F148" t="s">
        <v>1166</v>
      </c>
      <c r="G148" t="s">
        <v>1165</v>
      </c>
      <c r="H148">
        <v>1</v>
      </c>
      <c r="I148">
        <v>7</v>
      </c>
      <c r="J148">
        <v>23</v>
      </c>
      <c r="K148" s="7">
        <v>150810</v>
      </c>
      <c r="L148" s="7">
        <v>246400</v>
      </c>
      <c r="M148" s="7">
        <v>224870</v>
      </c>
      <c r="N148" s="7">
        <v>137300</v>
      </c>
      <c r="O148" s="7">
        <v>101540</v>
      </c>
      <c r="P148" s="7">
        <v>131150</v>
      </c>
      <c r="Q148" s="7">
        <v>0</v>
      </c>
      <c r="R148" s="7">
        <v>0</v>
      </c>
      <c r="S148" s="7">
        <v>37502</v>
      </c>
      <c r="T148" s="6">
        <f>100*K148/SUM(K$3:K$368)</f>
        <v>0.20902556042613493</v>
      </c>
      <c r="U148" s="6">
        <f>100*L148/SUM(L$3:L$368)</f>
        <v>0.33732838384246328</v>
      </c>
      <c r="V148" s="6">
        <f>100*M148/SUM(M$3:M$368)</f>
        <v>0.1999445219971295</v>
      </c>
      <c r="W148" s="6">
        <f>100*N148/SUM(N$3:N$368)</f>
        <v>0.21369398694225461</v>
      </c>
      <c r="X148" s="6">
        <f>100*O148/SUM(O$3:O$368)</f>
        <v>0.32655252724271855</v>
      </c>
      <c r="Y148" s="6">
        <f>100*P148/SUM(P$3:P$368)</f>
        <v>0.25945118448219595</v>
      </c>
      <c r="Z148" s="6">
        <f>100*Q148/SUM(Q$3:Q$368)</f>
        <v>0</v>
      </c>
      <c r="AA148" s="6">
        <f>100*R148/SUM(R$3:R$368)</f>
        <v>0</v>
      </c>
      <c r="AB148" s="6">
        <f>100*S148/SUM(S$3:S$368)</f>
        <v>0.4909444367853924</v>
      </c>
      <c r="AC148" s="5">
        <f>AVERAGE(T148:V148)/AVERAGE(W148:Y148)</f>
        <v>0.9332257270585621</v>
      </c>
      <c r="AD148" s="5">
        <f>_xlfn.T.TEST(T148:V148,W148:Y148,2,2)</f>
        <v>0.76305889590970133</v>
      </c>
      <c r="AE148" s="5" t="str">
        <f>IMLOG2(AC148)</f>
        <v>-0.099702014967532</v>
      </c>
      <c r="AF148" s="5">
        <f>-LOG10(AD148)</f>
        <v>0.11744194018214135</v>
      </c>
      <c r="AG148" t="s">
        <v>1164</v>
      </c>
    </row>
    <row r="149" spans="1:33" x14ac:dyDescent="0.25">
      <c r="A149" t="s">
        <v>1163</v>
      </c>
      <c r="B149" t="s">
        <v>1163</v>
      </c>
      <c r="C149" t="s">
        <v>1162</v>
      </c>
      <c r="D149" t="s">
        <v>1162</v>
      </c>
      <c r="E149" t="s">
        <v>1161</v>
      </c>
      <c r="F149" t="s">
        <v>1160</v>
      </c>
      <c r="G149" t="s">
        <v>1159</v>
      </c>
      <c r="H149">
        <v>3</v>
      </c>
      <c r="I149">
        <v>6</v>
      </c>
      <c r="J149">
        <v>44.1</v>
      </c>
      <c r="K149" s="7">
        <v>136560</v>
      </c>
      <c r="L149" s="7">
        <v>158620</v>
      </c>
      <c r="M149" s="7">
        <v>266560</v>
      </c>
      <c r="N149" s="7">
        <v>141130</v>
      </c>
      <c r="O149" s="7">
        <v>61092</v>
      </c>
      <c r="P149" s="7">
        <v>110740</v>
      </c>
      <c r="Q149" s="7">
        <v>0</v>
      </c>
      <c r="R149" s="7">
        <v>0</v>
      </c>
      <c r="S149" s="7">
        <v>0</v>
      </c>
      <c r="T149" s="6">
        <f>100*K149/SUM(K$3:K$368)</f>
        <v>0.18927478636557912</v>
      </c>
      <c r="U149" s="6">
        <f>100*L149/SUM(L$3:L$368)</f>
        <v>0.21715514709858572</v>
      </c>
      <c r="V149" s="6">
        <f>100*M149/SUM(M$3:M$368)</f>
        <v>0.23701343791326029</v>
      </c>
      <c r="W149" s="6">
        <f>100*N149/SUM(N$3:N$368)</f>
        <v>0.21965500638864088</v>
      </c>
      <c r="X149" s="6">
        <f>100*O149/SUM(O$3:O$368)</f>
        <v>0.19647180415907189</v>
      </c>
      <c r="Y149" s="6">
        <f>100*P149/SUM(P$3:P$368)</f>
        <v>0.21907452664550806</v>
      </c>
      <c r="Z149" s="6">
        <f>100*Q149/SUM(Q$3:Q$368)</f>
        <v>0</v>
      </c>
      <c r="AA149" s="6">
        <f>100*R149/SUM(R$3:R$368)</f>
        <v>0</v>
      </c>
      <c r="AB149" s="6">
        <f>100*S149/SUM(S$3:S$368)</f>
        <v>0</v>
      </c>
      <c r="AC149" s="5">
        <f>AVERAGE(T149:V149)/AVERAGE(W149:Y149)</f>
        <v>1.0129754673071434</v>
      </c>
      <c r="AD149" s="5">
        <f>_xlfn.T.TEST(T149:V149,W149:Y149,2,2)</f>
        <v>0.87048566350580081</v>
      </c>
      <c r="AE149" s="5" t="str">
        <f>IMLOG2(AC149)</f>
        <v>0.018599234728484</v>
      </c>
      <c r="AF149" s="5">
        <f>-LOG10(AD149)</f>
        <v>6.0238377115968855E-2</v>
      </c>
      <c r="AG149" t="s">
        <v>1158</v>
      </c>
    </row>
    <row r="150" spans="1:33" x14ac:dyDescent="0.25">
      <c r="A150" t="s">
        <v>1157</v>
      </c>
      <c r="B150" t="s">
        <v>1157</v>
      </c>
      <c r="C150">
        <v>8</v>
      </c>
      <c r="D150">
        <v>8</v>
      </c>
      <c r="E150" t="s">
        <v>1156</v>
      </c>
      <c r="F150" t="s">
        <v>1155</v>
      </c>
      <c r="G150" t="s">
        <v>1154</v>
      </c>
      <c r="H150">
        <v>1</v>
      </c>
      <c r="I150">
        <v>8</v>
      </c>
      <c r="J150">
        <v>50</v>
      </c>
      <c r="K150" s="7">
        <v>194830</v>
      </c>
      <c r="L150" s="7">
        <v>223730</v>
      </c>
      <c r="M150" s="7">
        <v>357600</v>
      </c>
      <c r="N150" s="7">
        <v>189150</v>
      </c>
      <c r="O150" s="7">
        <v>93399</v>
      </c>
      <c r="P150" s="7">
        <v>138060</v>
      </c>
      <c r="Q150" s="7">
        <v>0</v>
      </c>
      <c r="R150" s="7">
        <v>0</v>
      </c>
      <c r="S150" s="7">
        <v>0</v>
      </c>
      <c r="T150" s="6">
        <f>100*K150/SUM(K$3:K$368)</f>
        <v>0.27003812703284841</v>
      </c>
      <c r="U150" s="6">
        <f>100*L150/SUM(L$3:L$368)</f>
        <v>0.30629252969591847</v>
      </c>
      <c r="V150" s="6">
        <f>100*M150/SUM(M$3:M$368)</f>
        <v>0.31796220512373152</v>
      </c>
      <c r="W150" s="6">
        <f>100*N150/SUM(N$3:N$368)</f>
        <v>0.29439342775038208</v>
      </c>
      <c r="X150" s="6">
        <f>100*O150/SUM(O$3:O$368)</f>
        <v>0.30037108028306747</v>
      </c>
      <c r="Y150" s="6">
        <f>100*P150/SUM(P$3:P$368)</f>
        <v>0.27312108676791441</v>
      </c>
      <c r="Z150" s="6">
        <f>100*Q150/SUM(Q$3:Q$368)</f>
        <v>0</v>
      </c>
      <c r="AA150" s="6">
        <f>100*R150/SUM(R$3:R$368)</f>
        <v>0</v>
      </c>
      <c r="AB150" s="6">
        <f>100*S150/SUM(S$3:S$368)</f>
        <v>0</v>
      </c>
      <c r="AC150" s="5">
        <f>AVERAGE(T150:V150)/AVERAGE(W150:Y150)</f>
        <v>1.030427129116227</v>
      </c>
      <c r="AD150" s="5">
        <f>_xlfn.T.TEST(T150:V150,W150:Y150,2,2)</f>
        <v>0.62460588366598002</v>
      </c>
      <c r="AE150" s="5" t="str">
        <f>IMLOG2(AC150)</f>
        <v>0.0432424823833091</v>
      </c>
      <c r="AF150" s="5">
        <f>-LOG10(AD150)</f>
        <v>0.20439392911697377</v>
      </c>
      <c r="AG150" t="s">
        <v>1153</v>
      </c>
    </row>
    <row r="151" spans="1:33" x14ac:dyDescent="0.25">
      <c r="A151" t="s">
        <v>1152</v>
      </c>
      <c r="B151" t="s">
        <v>1152</v>
      </c>
      <c r="C151">
        <v>5</v>
      </c>
      <c r="D151">
        <v>5</v>
      </c>
      <c r="E151" t="s">
        <v>1151</v>
      </c>
      <c r="F151" t="s">
        <v>1150</v>
      </c>
      <c r="G151" t="s">
        <v>1149</v>
      </c>
      <c r="H151">
        <v>1</v>
      </c>
      <c r="I151">
        <v>5</v>
      </c>
      <c r="J151">
        <v>37.200000000000003</v>
      </c>
      <c r="K151" s="7">
        <v>164450</v>
      </c>
      <c r="L151" s="7">
        <v>177790</v>
      </c>
      <c r="M151" s="7">
        <v>255450</v>
      </c>
      <c r="N151" s="7">
        <v>143550</v>
      </c>
      <c r="O151" s="7">
        <v>106060</v>
      </c>
      <c r="P151" s="7">
        <v>147610</v>
      </c>
      <c r="Q151" s="7">
        <v>0</v>
      </c>
      <c r="R151" s="7">
        <v>0</v>
      </c>
      <c r="S151" s="7">
        <v>0</v>
      </c>
      <c r="T151" s="6">
        <f>100*K151/SUM(K$3:K$368)</f>
        <v>0.22793086275497573</v>
      </c>
      <c r="U151" s="6">
        <f>100*L151/SUM(L$3:L$368)</f>
        <v>0.24339940488373191</v>
      </c>
      <c r="V151" s="6">
        <f>100*M151/SUM(M$3:M$368)</f>
        <v>0.22713491414669246</v>
      </c>
      <c r="W151" s="6">
        <f>100*N151/SUM(N$3:N$368)</f>
        <v>0.22342149909366824</v>
      </c>
      <c r="X151" s="6">
        <f>100*O151/SUM(O$3:O$368)</f>
        <v>0.34108884222338715</v>
      </c>
      <c r="Y151" s="6">
        <f>100*P151/SUM(P$3:P$368)</f>
        <v>0.29201364347248909</v>
      </c>
      <c r="Z151" s="6">
        <f>100*Q151/SUM(Q$3:Q$368)</f>
        <v>0</v>
      </c>
      <c r="AA151" s="6">
        <f>100*R151/SUM(R$3:R$368)</f>
        <v>0</v>
      </c>
      <c r="AB151" s="6">
        <f>100*S151/SUM(S$3:S$368)</f>
        <v>0</v>
      </c>
      <c r="AC151" s="5">
        <f>AVERAGE(T151:V151)/AVERAGE(W151:Y151)</f>
        <v>0.8154648254911615</v>
      </c>
      <c r="AD151" s="5">
        <f>_xlfn.T.TEST(T151:V151,W151:Y151,2,2)</f>
        <v>0.20176691352489443</v>
      </c>
      <c r="AE151" s="5" t="str">
        <f>IMLOG2(AC151)</f>
        <v>-0.29430544625664</v>
      </c>
      <c r="AF151" s="5">
        <f>-LOG10(AD151)</f>
        <v>0.69515004945521608</v>
      </c>
      <c r="AG151" t="s">
        <v>1148</v>
      </c>
    </row>
    <row r="152" spans="1:33" x14ac:dyDescent="0.25">
      <c r="A152" t="s">
        <v>1147</v>
      </c>
      <c r="B152" t="s">
        <v>1147</v>
      </c>
      <c r="C152">
        <v>8</v>
      </c>
      <c r="D152">
        <v>8</v>
      </c>
      <c r="E152" t="s">
        <v>1146</v>
      </c>
      <c r="F152" t="s">
        <v>1145</v>
      </c>
      <c r="G152" t="s">
        <v>1144</v>
      </c>
      <c r="H152">
        <v>1</v>
      </c>
      <c r="I152">
        <v>8</v>
      </c>
      <c r="J152">
        <v>42.2</v>
      </c>
      <c r="K152" s="7">
        <v>101580</v>
      </c>
      <c r="L152" s="7">
        <v>140260</v>
      </c>
      <c r="M152" s="7">
        <v>220770</v>
      </c>
      <c r="N152" s="7">
        <v>131770</v>
      </c>
      <c r="O152" s="7">
        <v>61348</v>
      </c>
      <c r="P152" s="7">
        <v>101230</v>
      </c>
      <c r="Q152" s="7">
        <v>0</v>
      </c>
      <c r="R152" s="7">
        <v>0</v>
      </c>
      <c r="S152" s="7">
        <v>0</v>
      </c>
      <c r="T152" s="6">
        <f>100*K152/SUM(K$3:K$368)</f>
        <v>0.1407918336190358</v>
      </c>
      <c r="U152" s="6">
        <f>100*L152/SUM(L$3:L$368)</f>
        <v>0.19201980161422036</v>
      </c>
      <c r="V152" s="6">
        <f>100*M152/SUM(M$3:M$368)</f>
        <v>0.19629898217328359</v>
      </c>
      <c r="W152" s="6">
        <f>100*N152/SUM(N$3:N$368)</f>
        <v>0.20508708419068383</v>
      </c>
      <c r="X152" s="6">
        <f>100*O152/SUM(O$3:O$368)</f>
        <v>0.19729509987479119</v>
      </c>
      <c r="Y152" s="6">
        <f>100*P152/SUM(P$3:P$368)</f>
        <v>0.20026110106849179</v>
      </c>
      <c r="Z152" s="6">
        <f>100*Q152/SUM(Q$3:Q$368)</f>
        <v>0</v>
      </c>
      <c r="AA152" s="6">
        <f>100*R152/SUM(R$3:R$368)</f>
        <v>0</v>
      </c>
      <c r="AB152" s="6">
        <f>100*S152/SUM(S$3:S$368)</f>
        <v>0</v>
      </c>
      <c r="AC152" s="5">
        <f>AVERAGE(T152:V152)/AVERAGE(W152:Y152)</f>
        <v>0.87798309623398385</v>
      </c>
      <c r="AD152" s="5">
        <f>_xlfn.T.TEST(T152:V152,W152:Y152,2,2)</f>
        <v>0.24441142603221652</v>
      </c>
      <c r="AE152" s="5" t="str">
        <f>IMLOG2(AC152)</f>
        <v>-0.187734930997074</v>
      </c>
      <c r="AF152" s="5">
        <f>-LOG10(AD152)</f>
        <v>0.61187849504671321</v>
      </c>
      <c r="AG152" t="s">
        <v>1143</v>
      </c>
    </row>
    <row r="153" spans="1:33" x14ac:dyDescent="0.25">
      <c r="A153" t="s">
        <v>1142</v>
      </c>
      <c r="B153" t="s">
        <v>1141</v>
      </c>
      <c r="C153" t="s">
        <v>783</v>
      </c>
      <c r="D153" t="s">
        <v>97</v>
      </c>
      <c r="E153" t="s">
        <v>1140</v>
      </c>
      <c r="F153" t="s">
        <v>1139</v>
      </c>
      <c r="G153" t="s">
        <v>1138</v>
      </c>
      <c r="H153">
        <v>2</v>
      </c>
      <c r="I153">
        <v>6</v>
      </c>
      <c r="J153">
        <v>45.9</v>
      </c>
      <c r="K153" s="7">
        <v>147110</v>
      </c>
      <c r="L153" s="7">
        <v>112730</v>
      </c>
      <c r="M153" s="7">
        <v>148120</v>
      </c>
      <c r="N153" s="7">
        <v>142000</v>
      </c>
      <c r="O153" s="7">
        <v>62518</v>
      </c>
      <c r="P153" s="7">
        <v>79374</v>
      </c>
      <c r="Q153" s="7">
        <v>0</v>
      </c>
      <c r="R153" s="7">
        <v>0</v>
      </c>
      <c r="S153" s="7">
        <v>0</v>
      </c>
      <c r="T153" s="6">
        <f>100*K153/SUM(K$3:K$368)</f>
        <v>0.20389728926655201</v>
      </c>
      <c r="U153" s="6">
        <f>100*L153/SUM(L$3:L$368)</f>
        <v>0.1543304736629906</v>
      </c>
      <c r="V153" s="6">
        <f>100*M153/SUM(M$3:M$368)</f>
        <v>0.13170179480684316</v>
      </c>
      <c r="W153" s="6">
        <f>100*N153/SUM(N$3:N$368)</f>
        <v>0.22100907608011766</v>
      </c>
      <c r="X153" s="6">
        <f>100*O153/SUM(O$3:O$368)</f>
        <v>0.20105781857553948</v>
      </c>
      <c r="Y153" s="6">
        <f>100*P153/SUM(P$3:P$368)</f>
        <v>0.1570238529705667</v>
      </c>
      <c r="Z153" s="6">
        <f>100*Q153/SUM(Q$3:Q$368)</f>
        <v>0</v>
      </c>
      <c r="AA153" s="6">
        <f>100*R153/SUM(R$3:R$368)</f>
        <v>0</v>
      </c>
      <c r="AB153" s="6">
        <f>100*S153/SUM(S$3:S$368)</f>
        <v>0</v>
      </c>
      <c r="AC153" s="5">
        <f>AVERAGE(T153:V153)/AVERAGE(W153:Y153)</f>
        <v>0.84603243920694182</v>
      </c>
      <c r="AD153" s="5">
        <f>_xlfn.T.TEST(T153:V153,W153:Y153,2,2)</f>
        <v>0.35578739819188981</v>
      </c>
      <c r="AE153" s="5" t="str">
        <f>IMLOG2(AC153)</f>
        <v>-0.241215113592071</v>
      </c>
      <c r="AF153" s="5">
        <f>-LOG10(AD153)</f>
        <v>0.44880943846863874</v>
      </c>
      <c r="AG153" t="s">
        <v>1137</v>
      </c>
    </row>
    <row r="154" spans="1:33" x14ac:dyDescent="0.25">
      <c r="A154" t="s">
        <v>1136</v>
      </c>
      <c r="B154" t="s">
        <v>1136</v>
      </c>
      <c r="C154">
        <v>6</v>
      </c>
      <c r="D154">
        <v>6</v>
      </c>
      <c r="E154" t="s">
        <v>1135</v>
      </c>
      <c r="F154" t="s">
        <v>1134</v>
      </c>
      <c r="G154" t="s">
        <v>1133</v>
      </c>
      <c r="H154">
        <v>1</v>
      </c>
      <c r="I154">
        <v>6</v>
      </c>
      <c r="J154">
        <v>31.9</v>
      </c>
      <c r="K154" s="7">
        <v>199330</v>
      </c>
      <c r="L154" s="7">
        <v>205640</v>
      </c>
      <c r="M154" s="7">
        <v>334520</v>
      </c>
      <c r="N154" s="7">
        <v>153910</v>
      </c>
      <c r="O154" s="7">
        <v>80844</v>
      </c>
      <c r="P154" s="7">
        <v>194610</v>
      </c>
      <c r="Q154" s="7">
        <v>0</v>
      </c>
      <c r="R154" s="7">
        <v>0</v>
      </c>
      <c r="S154" s="7">
        <v>0</v>
      </c>
      <c r="T154" s="6">
        <f>100*K154/SUM(K$3:K$368)</f>
        <v>0.2762752135782871</v>
      </c>
      <c r="U154" s="6">
        <f>100*L154/SUM(L$3:L$368)</f>
        <v>0.2815268216451467</v>
      </c>
      <c r="V154" s="6">
        <f>100*M154/SUM(M$3:M$368)</f>
        <v>0.29744048338364282</v>
      </c>
      <c r="W154" s="6">
        <f>100*N154/SUM(N$3:N$368)</f>
        <v>0.23954582323585147</v>
      </c>
      <c r="X154" s="6">
        <f>100*O154/SUM(O$3:O$368)</f>
        <v>0.25999421422503777</v>
      </c>
      <c r="Y154" s="6">
        <f>100*P154/SUM(P$3:P$368)</f>
        <v>0.38499271835364207</v>
      </c>
      <c r="Z154" s="6">
        <f>100*Q154/SUM(Q$3:Q$368)</f>
        <v>0</v>
      </c>
      <c r="AA154" s="6">
        <f>100*R154/SUM(R$3:R$368)</f>
        <v>0</v>
      </c>
      <c r="AB154" s="6">
        <f>100*S154/SUM(S$3:S$368)</f>
        <v>0</v>
      </c>
      <c r="AC154" s="5">
        <f>AVERAGE(T154:V154)/AVERAGE(W154:Y154)</f>
        <v>0.9668862040270263</v>
      </c>
      <c r="AD154" s="5">
        <f>_xlfn.T.TEST(T154:V154,W154:Y154,2,2)</f>
        <v>0.84196097882308463</v>
      </c>
      <c r="AE154" s="5" t="str">
        <f>IMLOG2(AC154)</f>
        <v>-0.0485819906521776</v>
      </c>
      <c r="AF154" s="5">
        <f>-LOG10(AD154)</f>
        <v>7.4708035667224157E-2</v>
      </c>
      <c r="AG154" t="s">
        <v>1132</v>
      </c>
    </row>
    <row r="155" spans="1:33" x14ac:dyDescent="0.25">
      <c r="A155" t="s">
        <v>1131</v>
      </c>
      <c r="B155" t="s">
        <v>1131</v>
      </c>
      <c r="C155">
        <v>10</v>
      </c>
      <c r="D155">
        <v>10</v>
      </c>
      <c r="E155" t="s">
        <v>1130</v>
      </c>
      <c r="F155" t="s">
        <v>1129</v>
      </c>
      <c r="G155" t="s">
        <v>1128</v>
      </c>
      <c r="H155">
        <v>1</v>
      </c>
      <c r="I155">
        <v>10</v>
      </c>
      <c r="J155">
        <v>28.5</v>
      </c>
      <c r="K155" s="7">
        <v>129540</v>
      </c>
      <c r="L155" s="7">
        <v>127920</v>
      </c>
      <c r="M155" s="7">
        <v>185590</v>
      </c>
      <c r="N155" s="7">
        <v>112500</v>
      </c>
      <c r="O155" s="7">
        <v>55152</v>
      </c>
      <c r="P155" s="7">
        <v>85964</v>
      </c>
      <c r="Q155" s="7">
        <v>0</v>
      </c>
      <c r="R155" s="7">
        <v>0</v>
      </c>
      <c r="S155" s="7">
        <v>0</v>
      </c>
      <c r="T155" s="6">
        <f>100*K155/SUM(K$3:K$368)</f>
        <v>0.17954493135469479</v>
      </c>
      <c r="U155" s="6">
        <f>100*L155/SUM(L$3:L$368)</f>
        <v>0.17512600187146063</v>
      </c>
      <c r="V155" s="6">
        <f>100*M155/SUM(M$3:M$368)</f>
        <v>0.16501847217257645</v>
      </c>
      <c r="W155" s="6">
        <f>100*N155/SUM(N$3:N$368)</f>
        <v>0.17509521872544534</v>
      </c>
      <c r="X155" s="6">
        <f>100*O155/SUM(O$3:O$368)</f>
        <v>0.17736877075527294</v>
      </c>
      <c r="Y155" s="6">
        <f>100*P155/SUM(P$3:P$368)</f>
        <v>0.17006070623581773</v>
      </c>
      <c r="Z155" s="6">
        <f>100*Q155/SUM(Q$3:Q$368)</f>
        <v>0</v>
      </c>
      <c r="AA155" s="6">
        <f>100*R155/SUM(R$3:R$368)</f>
        <v>0</v>
      </c>
      <c r="AB155" s="6">
        <f>100*S155/SUM(S$3:S$368)</f>
        <v>0</v>
      </c>
      <c r="AC155" s="5">
        <f>AVERAGE(T155:V155)/AVERAGE(W155:Y155)</f>
        <v>0.99457386351105148</v>
      </c>
      <c r="AD155" s="5">
        <f>_xlfn.T.TEST(T155:V155,W155:Y155,2,2)</f>
        <v>0.85384017290651271</v>
      </c>
      <c r="AE155" s="5" t="str">
        <f>IMLOG2(AC155)</f>
        <v>-0.00784957595103151</v>
      </c>
      <c r="AF155" s="5">
        <f>-LOG10(AD155)</f>
        <v>6.8623415635165053E-2</v>
      </c>
      <c r="AG155" t="s">
        <v>1127</v>
      </c>
    </row>
    <row r="156" spans="1:33" x14ac:dyDescent="0.25">
      <c r="A156" t="s">
        <v>1126</v>
      </c>
      <c r="B156" t="s">
        <v>1126</v>
      </c>
      <c r="C156">
        <v>11</v>
      </c>
      <c r="D156">
        <v>9</v>
      </c>
      <c r="E156" t="s">
        <v>1125</v>
      </c>
      <c r="F156" t="s">
        <v>1124</v>
      </c>
      <c r="G156" t="s">
        <v>1123</v>
      </c>
      <c r="H156">
        <v>1</v>
      </c>
      <c r="I156">
        <v>9</v>
      </c>
      <c r="J156">
        <v>51</v>
      </c>
      <c r="K156" s="7">
        <v>152710</v>
      </c>
      <c r="L156" s="7">
        <v>133310</v>
      </c>
      <c r="M156" s="7">
        <v>183210</v>
      </c>
      <c r="N156" s="7">
        <v>173780</v>
      </c>
      <c r="O156" s="7">
        <v>63697</v>
      </c>
      <c r="P156" s="7">
        <v>110660</v>
      </c>
      <c r="Q156" s="7">
        <v>0</v>
      </c>
      <c r="R156" s="7">
        <v>0</v>
      </c>
      <c r="S156" s="7">
        <v>0</v>
      </c>
      <c r="T156" s="6">
        <f>100*K156/SUM(K$3:K$368)</f>
        <v>0.2116589969675424</v>
      </c>
      <c r="U156" s="6">
        <f>100*L156/SUM(L$3:L$368)</f>
        <v>0.18250506026801452</v>
      </c>
      <c r="V156" s="6">
        <f>100*M156/SUM(M$3:M$368)</f>
        <v>0.1629022807626366</v>
      </c>
      <c r="W156" s="6">
        <f>100*N156/SUM(N$3:N$368)</f>
        <v>0.27047152986762568</v>
      </c>
      <c r="X156" s="6">
        <f>100*O156/SUM(O$3:O$368)</f>
        <v>0.20484948126629351</v>
      </c>
      <c r="Y156" s="6">
        <f>100*P156/SUM(P$3:P$368)</f>
        <v>0.21891626439039119</v>
      </c>
      <c r="Z156" s="6">
        <f>100*Q156/SUM(Q$3:Q$368)</f>
        <v>0</v>
      </c>
      <c r="AA156" s="6">
        <f>100*R156/SUM(R$3:R$368)</f>
        <v>0</v>
      </c>
      <c r="AB156" s="6">
        <f>100*S156/SUM(S$3:S$368)</f>
        <v>0</v>
      </c>
      <c r="AC156" s="5">
        <f>AVERAGE(T156:V156)/AVERAGE(W156:Y156)</f>
        <v>0.80241490573590857</v>
      </c>
      <c r="AD156" s="5">
        <f>_xlfn.T.TEST(T156:V156,W156:Y156,2,2)</f>
        <v>0.13499444582165998</v>
      </c>
      <c r="AE156" s="5" t="str">
        <f>IMLOG2(AC156)</f>
        <v>-0.317579689047512</v>
      </c>
      <c r="AF156" s="5">
        <f>-LOG10(AD156)</f>
        <v>0.86968409964296667</v>
      </c>
      <c r="AG156" t="s">
        <v>1122</v>
      </c>
    </row>
    <row r="157" spans="1:33" x14ac:dyDescent="0.25">
      <c r="A157" t="s">
        <v>1121</v>
      </c>
      <c r="B157" t="s">
        <v>1120</v>
      </c>
      <c r="C157" t="s">
        <v>1119</v>
      </c>
      <c r="D157" t="s">
        <v>1119</v>
      </c>
      <c r="E157" t="s">
        <v>1118</v>
      </c>
      <c r="F157" t="s">
        <v>1117</v>
      </c>
      <c r="G157" t="s">
        <v>1116</v>
      </c>
      <c r="H157">
        <v>2</v>
      </c>
      <c r="I157">
        <v>5</v>
      </c>
      <c r="J157">
        <v>28.7</v>
      </c>
      <c r="K157" s="7">
        <v>131290</v>
      </c>
      <c r="L157" s="7">
        <v>159460</v>
      </c>
      <c r="M157" s="7">
        <v>233720</v>
      </c>
      <c r="N157" s="7">
        <v>126730</v>
      </c>
      <c r="O157" s="7">
        <v>72966</v>
      </c>
      <c r="P157" s="7">
        <v>91175</v>
      </c>
      <c r="Q157" s="7">
        <v>0</v>
      </c>
      <c r="R157" s="7">
        <v>0</v>
      </c>
      <c r="S157" s="7">
        <v>0</v>
      </c>
      <c r="T157" s="6">
        <f>100*K157/SUM(K$3:K$368)</f>
        <v>0.18197046501125427</v>
      </c>
      <c r="U157" s="6">
        <f>100*L157/SUM(L$3:L$368)</f>
        <v>0.21830513022532139</v>
      </c>
      <c r="V157" s="6">
        <f>100*M157/SUM(M$3:M$368)</f>
        <v>0.2078135530803091</v>
      </c>
      <c r="W157" s="6">
        <f>100*N157/SUM(N$3:N$368)</f>
        <v>0.19724281839178387</v>
      </c>
      <c r="X157" s="6">
        <f>100*O157/SUM(O$3:O$368)</f>
        <v>0.23465857497333267</v>
      </c>
      <c r="Y157" s="6">
        <f>100*P157/SUM(P$3:P$368)</f>
        <v>0.18036951387849193</v>
      </c>
      <c r="Z157" s="6">
        <f>100*Q157/SUM(Q$3:Q$368)</f>
        <v>0</v>
      </c>
      <c r="AA157" s="6">
        <f>100*R157/SUM(R$3:R$368)</f>
        <v>0</v>
      </c>
      <c r="AB157" s="6">
        <f>100*S157/SUM(S$3:S$368)</f>
        <v>0</v>
      </c>
      <c r="AC157" s="5">
        <f>AVERAGE(T157:V157)/AVERAGE(W157:Y157)</f>
        <v>0.99317008390036088</v>
      </c>
      <c r="AD157" s="5">
        <f>_xlfn.T.TEST(T157:V157,W157:Y157,2,2)</f>
        <v>0.94599240543938867</v>
      </c>
      <c r="AE157" s="5" t="str">
        <f>IMLOG2(AC157)</f>
        <v>-0.00988728933174242</v>
      </c>
      <c r="AF157" s="5">
        <f>-LOG10(AD157)</f>
        <v>2.4112350161637951E-2</v>
      </c>
      <c r="AG157" t="s">
        <v>1115</v>
      </c>
    </row>
    <row r="158" spans="1:33" x14ac:dyDescent="0.25">
      <c r="A158" t="s">
        <v>1114</v>
      </c>
      <c r="B158" t="s">
        <v>1114</v>
      </c>
      <c r="C158">
        <v>14</v>
      </c>
      <c r="D158">
        <v>14</v>
      </c>
      <c r="E158" t="s">
        <v>1113</v>
      </c>
      <c r="F158" t="s">
        <v>1112</v>
      </c>
      <c r="G158" t="s">
        <v>1111</v>
      </c>
      <c r="H158">
        <v>1</v>
      </c>
      <c r="I158">
        <v>14</v>
      </c>
      <c r="J158">
        <v>43.5</v>
      </c>
      <c r="K158" s="7">
        <v>119080</v>
      </c>
      <c r="L158" s="7">
        <v>111430</v>
      </c>
      <c r="M158" s="7">
        <v>278960</v>
      </c>
      <c r="N158" s="7">
        <v>78373</v>
      </c>
      <c r="O158" s="7">
        <v>32693</v>
      </c>
      <c r="P158" s="7">
        <v>128480</v>
      </c>
      <c r="Q158" s="7">
        <v>0</v>
      </c>
      <c r="R158" s="7">
        <v>0</v>
      </c>
      <c r="S158" s="7">
        <v>0</v>
      </c>
      <c r="T158" s="6">
        <f>100*K158/SUM(K$3:K$368)</f>
        <v>0.16504717018463066</v>
      </c>
      <c r="U158" s="6">
        <f>100*L158/SUM(L$3:L$368)</f>
        <v>0.15255073787161397</v>
      </c>
      <c r="V158" s="6">
        <f>100*M158/SUM(M$3:M$368)</f>
        <v>0.24803897299025768</v>
      </c>
      <c r="W158" s="6">
        <f>100*N158/SUM(N$3:N$368)</f>
        <v>0.12197988957483846</v>
      </c>
      <c r="X158" s="6">
        <f>100*O158/SUM(O$3:O$368)</f>
        <v>0.10514065169535353</v>
      </c>
      <c r="Y158" s="6">
        <f>100*P158/SUM(P$3:P$368)</f>
        <v>0.25416918171767089</v>
      </c>
      <c r="Z158" s="6">
        <f>100*Q158/SUM(Q$3:Q$368)</f>
        <v>0</v>
      </c>
      <c r="AA158" s="6">
        <f>100*R158/SUM(R$3:R$368)</f>
        <v>0</v>
      </c>
      <c r="AB158" s="6">
        <f>100*S158/SUM(S$3:S$368)</f>
        <v>0</v>
      </c>
      <c r="AC158" s="5">
        <f>AVERAGE(T158:V158)/AVERAGE(W158:Y158)</f>
        <v>1.1752523563873531</v>
      </c>
      <c r="AD158" s="5">
        <f>_xlfn.T.TEST(T158:V158,W158:Y158,2,2)</f>
        <v>0.64108181766713779</v>
      </c>
      <c r="AE158" s="5" t="str">
        <f>IMLOG2(AC158)</f>
        <v>0.232970573145936</v>
      </c>
      <c r="AF158" s="5">
        <f>-LOG10(AD158)</f>
        <v>0.19308654038160744</v>
      </c>
      <c r="AG158" t="s">
        <v>1110</v>
      </c>
    </row>
    <row r="159" spans="1:33" x14ac:dyDescent="0.25">
      <c r="A159" t="s">
        <v>1109</v>
      </c>
      <c r="B159" t="s">
        <v>1108</v>
      </c>
      <c r="C159" t="s">
        <v>1107</v>
      </c>
      <c r="D159" t="s">
        <v>1107</v>
      </c>
      <c r="E159" t="s">
        <v>1106</v>
      </c>
      <c r="F159" t="s">
        <v>1105</v>
      </c>
      <c r="G159" t="s">
        <v>1104</v>
      </c>
      <c r="H159">
        <v>2</v>
      </c>
      <c r="I159">
        <v>8</v>
      </c>
      <c r="J159">
        <v>73.3</v>
      </c>
      <c r="K159" s="7">
        <v>177380</v>
      </c>
      <c r="L159" s="7">
        <v>164560</v>
      </c>
      <c r="M159" s="7">
        <v>191790</v>
      </c>
      <c r="N159" s="7">
        <v>151500</v>
      </c>
      <c r="O159" s="7">
        <v>58523</v>
      </c>
      <c r="P159" s="7">
        <v>76550</v>
      </c>
      <c r="Q159" s="7">
        <v>0</v>
      </c>
      <c r="R159" s="7">
        <v>0</v>
      </c>
      <c r="S159" s="7">
        <v>0</v>
      </c>
      <c r="T159" s="6">
        <f>100*K159/SUM(K$3:K$368)</f>
        <v>0.24585209142886955</v>
      </c>
      <c r="U159" s="6">
        <f>100*L159/SUM(L$3:L$368)</f>
        <v>0.22528717063764511</v>
      </c>
      <c r="V159" s="6">
        <f>100*M159/SUM(M$3:M$368)</f>
        <v>0.17053123971107514</v>
      </c>
      <c r="W159" s="6">
        <f>100*N159/SUM(N$3:N$368)</f>
        <v>0.23579489455026637</v>
      </c>
      <c r="X159" s="6">
        <f>100*O159/SUM(O$3:O$368)</f>
        <v>0.18820990301187332</v>
      </c>
      <c r="Y159" s="6">
        <f>100*P159/SUM(P$3:P$368)</f>
        <v>0.15143719536494168</v>
      </c>
      <c r="Z159" s="6">
        <f>100*Q159/SUM(Q$3:Q$368)</f>
        <v>0</v>
      </c>
      <c r="AA159" s="6">
        <f>100*R159/SUM(R$3:R$368)</f>
        <v>0</v>
      </c>
      <c r="AB159" s="6">
        <f>100*S159/SUM(S$3:S$368)</f>
        <v>0</v>
      </c>
      <c r="AC159" s="5">
        <f>AVERAGE(T159:V159)/AVERAGE(W159:Y159)</f>
        <v>1.1150915464365507</v>
      </c>
      <c r="AD159" s="5">
        <f>_xlfn.T.TEST(T159:V159,W159:Y159,2,2)</f>
        <v>0.54233522349882235</v>
      </c>
      <c r="AE159" s="5" t="str">
        <f>IMLOG2(AC159)</f>
        <v>0.157162156933388</v>
      </c>
      <c r="AF159" s="5">
        <f>-LOG10(AD159)</f>
        <v>0.26573218816200844</v>
      </c>
      <c r="AG159" t="s">
        <v>1103</v>
      </c>
    </row>
    <row r="160" spans="1:33" x14ac:dyDescent="0.25">
      <c r="A160" t="s">
        <v>1102</v>
      </c>
      <c r="B160" t="s">
        <v>1102</v>
      </c>
      <c r="C160">
        <v>10</v>
      </c>
      <c r="D160">
        <v>10</v>
      </c>
      <c r="E160" t="s">
        <v>1101</v>
      </c>
      <c r="F160" t="s">
        <v>1100</v>
      </c>
      <c r="G160" t="s">
        <v>1099</v>
      </c>
      <c r="H160">
        <v>1</v>
      </c>
      <c r="I160">
        <v>10</v>
      </c>
      <c r="J160">
        <v>60.7</v>
      </c>
      <c r="K160" s="7">
        <v>45103</v>
      </c>
      <c r="L160" s="7">
        <v>139750</v>
      </c>
      <c r="M160" s="7">
        <v>243740</v>
      </c>
      <c r="N160" s="7">
        <v>0</v>
      </c>
      <c r="O160" s="7">
        <v>62892</v>
      </c>
      <c r="P160" s="7">
        <v>139520</v>
      </c>
      <c r="Q160" s="7">
        <v>0</v>
      </c>
      <c r="R160" s="7">
        <v>0</v>
      </c>
      <c r="S160" s="7">
        <v>0</v>
      </c>
      <c r="T160" s="6">
        <f>100*K160/SUM(K$3:K$368)</f>
        <v>6.2513625435315717E-2</v>
      </c>
      <c r="U160" s="6">
        <f>100*L160/SUM(L$3:L$368)</f>
        <v>0.191321597572988</v>
      </c>
      <c r="V160" s="6">
        <f>100*M160/SUM(M$3:M$368)</f>
        <v>0.21672289674736667</v>
      </c>
      <c r="W160" s="6">
        <f>100*N160/SUM(N$3:N$368)</f>
        <v>0</v>
      </c>
      <c r="X160" s="6">
        <f>100*O160/SUM(O$3:O$368)</f>
        <v>0.2022606021602231</v>
      </c>
      <c r="Y160" s="6">
        <f>100*P160/SUM(P$3:P$368)</f>
        <v>0.27600937292379701</v>
      </c>
      <c r="Z160" s="6">
        <f>100*Q160/SUM(Q$3:Q$368)</f>
        <v>0</v>
      </c>
      <c r="AA160" s="6">
        <f>100*R160/SUM(R$3:R$368)</f>
        <v>0</v>
      </c>
      <c r="AB160" s="6">
        <f>100*S160/SUM(S$3:S$368)</f>
        <v>0</v>
      </c>
      <c r="AC160" s="5">
        <f>AVERAGE(T160:V160)/AVERAGE(W160:Y160)</f>
        <v>0.98387551857714883</v>
      </c>
      <c r="AD160" s="5">
        <f>_xlfn.T.TEST(T160:V160,W160:Y160,2,2)</f>
        <v>0.97977686200221981</v>
      </c>
      <c r="AE160" s="5" t="str">
        <f>IMLOG2(AC160)</f>
        <v>-0.0234522997414147</v>
      </c>
      <c r="AF160" s="5">
        <f>-LOG10(AD160)</f>
        <v>8.8728208741873701E-3</v>
      </c>
      <c r="AG160" t="s">
        <v>1098</v>
      </c>
    </row>
    <row r="161" spans="1:33" x14ac:dyDescent="0.25">
      <c r="A161" t="s">
        <v>1097</v>
      </c>
      <c r="B161" t="s">
        <v>1096</v>
      </c>
      <c r="C161" t="s">
        <v>1095</v>
      </c>
      <c r="D161" t="s">
        <v>1095</v>
      </c>
      <c r="E161" t="s">
        <v>1094</v>
      </c>
      <c r="F161" t="s">
        <v>1093</v>
      </c>
      <c r="G161" t="s">
        <v>1092</v>
      </c>
      <c r="H161">
        <v>6</v>
      </c>
      <c r="I161">
        <v>11</v>
      </c>
      <c r="J161">
        <v>17.8</v>
      </c>
      <c r="K161" s="7">
        <v>75711</v>
      </c>
      <c r="L161" s="7">
        <v>83280</v>
      </c>
      <c r="M161" s="7">
        <v>138780</v>
      </c>
      <c r="N161" s="7">
        <v>62842</v>
      </c>
      <c r="O161" s="7">
        <v>34877</v>
      </c>
      <c r="P161" s="7">
        <v>75728</v>
      </c>
      <c r="Q161" s="7">
        <v>0</v>
      </c>
      <c r="R161" s="7">
        <v>0</v>
      </c>
      <c r="S161" s="7">
        <v>0</v>
      </c>
      <c r="T161" s="6">
        <f>100*K161/SUM(K$3:K$368)</f>
        <v>0.1049369020981573</v>
      </c>
      <c r="U161" s="6">
        <f>100*L161/SUM(L$3:L$368)</f>
        <v>0.11401261285065073</v>
      </c>
      <c r="V161" s="6">
        <f>100*M161/SUM(M$3:M$368)</f>
        <v>0.12339707725691125</v>
      </c>
      <c r="W161" s="6">
        <f>100*N161/SUM(N$3:N$368)</f>
        <v>9.7807410979061649E-2</v>
      </c>
      <c r="X161" s="6">
        <f>100*O161/SUM(O$3:O$368)</f>
        <v>0.11216439327008365</v>
      </c>
      <c r="Y161" s="6">
        <f>100*P161/SUM(P$3:P$368)</f>
        <v>0.149811050693616</v>
      </c>
      <c r="Z161" s="6">
        <f>100*Q161/SUM(Q$3:Q$368)</f>
        <v>0</v>
      </c>
      <c r="AA161" s="6">
        <f>100*R161/SUM(R$3:R$368)</f>
        <v>0</v>
      </c>
      <c r="AB161" s="6">
        <f>100*S161/SUM(S$3:S$368)</f>
        <v>0</v>
      </c>
      <c r="AC161" s="5">
        <f>AVERAGE(T161:V161)/AVERAGE(W161:Y161)</f>
        <v>0.95153670471647134</v>
      </c>
      <c r="AD161" s="5">
        <f>_xlfn.T.TEST(T161:V161,W161:Y161,2,2)</f>
        <v>0.74087800514403856</v>
      </c>
      <c r="AE161" s="5" t="str">
        <f>IMLOG2(AC161)</f>
        <v>-0.0716687865844969</v>
      </c>
      <c r="AF161" s="5">
        <f>-LOG10(AD161)</f>
        <v>0.13025329816719727</v>
      </c>
      <c r="AG161" t="s">
        <v>1091</v>
      </c>
    </row>
    <row r="162" spans="1:33" x14ac:dyDescent="0.25">
      <c r="A162" t="s">
        <v>1090</v>
      </c>
      <c r="B162" t="s">
        <v>1090</v>
      </c>
      <c r="C162">
        <v>25</v>
      </c>
      <c r="D162">
        <v>7</v>
      </c>
      <c r="E162" t="s">
        <v>1089</v>
      </c>
      <c r="F162" t="s">
        <v>1088</v>
      </c>
      <c r="G162" t="s">
        <v>1087</v>
      </c>
      <c r="H162">
        <v>1</v>
      </c>
      <c r="I162">
        <v>7</v>
      </c>
      <c r="J162">
        <v>49</v>
      </c>
      <c r="K162" s="7">
        <v>153060</v>
      </c>
      <c r="L162" s="7">
        <v>147590</v>
      </c>
      <c r="M162" s="7">
        <v>172100</v>
      </c>
      <c r="N162" s="7">
        <v>149890</v>
      </c>
      <c r="O162" s="7">
        <v>61200</v>
      </c>
      <c r="P162" s="7">
        <v>65922</v>
      </c>
      <c r="Q162" s="7">
        <v>0</v>
      </c>
      <c r="R162" s="7">
        <v>0</v>
      </c>
      <c r="S162" s="7">
        <v>0</v>
      </c>
      <c r="T162" s="6">
        <f>100*K162/SUM(K$3:K$368)</f>
        <v>0.21214410369885428</v>
      </c>
      <c r="U162" s="6">
        <f>100*L162/SUM(L$3:L$368)</f>
        <v>0.2020547734225209</v>
      </c>
      <c r="V162" s="6">
        <f>100*M162/SUM(M$3:M$368)</f>
        <v>0.15302375699606879</v>
      </c>
      <c r="W162" s="6">
        <f>100*N162/SUM(N$3:N$368)</f>
        <v>0.23328908742006221</v>
      </c>
      <c r="X162" s="6">
        <f>100*O162/SUM(O$3:O$368)</f>
        <v>0.19681913203914098</v>
      </c>
      <c r="Y162" s="6">
        <f>100*P162/SUM(P$3:P$368)</f>
        <v>0.13041205477266735</v>
      </c>
      <c r="Z162" s="6">
        <f>100*Q162/SUM(Q$3:Q$368)</f>
        <v>0</v>
      </c>
      <c r="AA162" s="6">
        <f>100*R162/SUM(R$3:R$368)</f>
        <v>0</v>
      </c>
      <c r="AB162" s="6">
        <f>100*S162/SUM(S$3:S$368)</f>
        <v>0</v>
      </c>
      <c r="AC162" s="5">
        <f>AVERAGE(T162:V162)/AVERAGE(W162:Y162)</f>
        <v>1.0119573906488186</v>
      </c>
      <c r="AD162" s="5">
        <f>_xlfn.T.TEST(T162:V162,W162:Y162,2,2)</f>
        <v>0.95246129132933022</v>
      </c>
      <c r="AE162" s="5" t="str">
        <f>IMLOG2(AC162)</f>
        <v>0.0171485453743188</v>
      </c>
      <c r="AF162" s="5">
        <f>-LOG10(AD162)</f>
        <v>2.1152665314992432E-2</v>
      </c>
      <c r="AG162" t="s">
        <v>1086</v>
      </c>
    </row>
    <row r="163" spans="1:33" x14ac:dyDescent="0.25">
      <c r="A163" t="s">
        <v>1085</v>
      </c>
      <c r="B163" t="s">
        <v>1085</v>
      </c>
      <c r="C163">
        <v>4</v>
      </c>
      <c r="D163">
        <v>4</v>
      </c>
      <c r="E163" t="s">
        <v>1084</v>
      </c>
      <c r="F163" t="s">
        <v>1083</v>
      </c>
      <c r="G163" t="s">
        <v>1082</v>
      </c>
      <c r="H163">
        <v>1</v>
      </c>
      <c r="I163">
        <v>4</v>
      </c>
      <c r="J163">
        <v>40.6</v>
      </c>
      <c r="K163" s="7">
        <v>132010</v>
      </c>
      <c r="L163" s="7">
        <v>148420</v>
      </c>
      <c r="M163" s="7">
        <v>199250</v>
      </c>
      <c r="N163" s="7">
        <v>70653</v>
      </c>
      <c r="O163" s="7">
        <v>57488</v>
      </c>
      <c r="P163" s="7">
        <v>86658</v>
      </c>
      <c r="Q163" s="7">
        <v>0</v>
      </c>
      <c r="R163" s="7">
        <v>0</v>
      </c>
      <c r="S163" s="7">
        <v>0</v>
      </c>
      <c r="T163" s="6">
        <f>100*K163/SUM(K$3:K$368)</f>
        <v>0.18296839885852445</v>
      </c>
      <c r="U163" s="6">
        <f>100*L163/SUM(L$3:L$368)</f>
        <v>0.20319106627393829</v>
      </c>
      <c r="V163" s="6">
        <f>100*M163/SUM(M$3:M$368)</f>
        <v>0.17716434387836552</v>
      </c>
      <c r="W163" s="6">
        <f>100*N163/SUM(N$3:N$368)</f>
        <v>0.10996446656541234</v>
      </c>
      <c r="X163" s="6">
        <f>100*O163/SUM(O$3:O$368)</f>
        <v>0.18488134416121138</v>
      </c>
      <c r="Y163" s="6">
        <f>100*P163/SUM(P$3:P$368)</f>
        <v>0.17143363129895645</v>
      </c>
      <c r="Z163" s="6">
        <f>100*Q163/SUM(Q$3:Q$368)</f>
        <v>0</v>
      </c>
      <c r="AA163" s="6">
        <f>100*R163/SUM(R$3:R$368)</f>
        <v>0</v>
      </c>
      <c r="AB163" s="6">
        <f>100*S163/SUM(S$3:S$368)</f>
        <v>0</v>
      </c>
      <c r="AC163" s="5">
        <f>AVERAGE(T163:V163)/AVERAGE(W163:Y163)</f>
        <v>1.2081249101690485</v>
      </c>
      <c r="AD163" s="5">
        <f>_xlfn.T.TEST(T163:V163,W163:Y163,2,2)</f>
        <v>0.25510881169189714</v>
      </c>
      <c r="AE163" s="5" t="str">
        <f>IMLOG2(AC163)</f>
        <v>0.272769625163942</v>
      </c>
      <c r="AF163" s="5">
        <f>-LOG10(AD163)</f>
        <v>0.59327454020214798</v>
      </c>
      <c r="AG163" t="s">
        <v>1081</v>
      </c>
    </row>
    <row r="164" spans="1:33" x14ac:dyDescent="0.25">
      <c r="A164" t="s">
        <v>1080</v>
      </c>
      <c r="B164" t="s">
        <v>1080</v>
      </c>
      <c r="C164" t="s">
        <v>143</v>
      </c>
      <c r="D164" t="s">
        <v>143</v>
      </c>
      <c r="E164" t="s">
        <v>1079</v>
      </c>
      <c r="F164" t="s">
        <v>1078</v>
      </c>
      <c r="G164" t="s">
        <v>1077</v>
      </c>
      <c r="H164">
        <v>3</v>
      </c>
      <c r="I164">
        <v>2</v>
      </c>
      <c r="J164">
        <v>33.700000000000003</v>
      </c>
      <c r="K164" s="7">
        <v>0</v>
      </c>
      <c r="L164" s="7">
        <v>0</v>
      </c>
      <c r="M164" s="7">
        <v>340550</v>
      </c>
      <c r="N164" s="7">
        <v>304480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6">
        <f>100*K164/SUM(K$3:K$368)</f>
        <v>0</v>
      </c>
      <c r="U164" s="6">
        <f>100*L164/SUM(L$3:L$368)</f>
        <v>0</v>
      </c>
      <c r="V164" s="6">
        <f>100*M164/SUM(M$3:M$368)</f>
        <v>0.3028020943928601</v>
      </c>
      <c r="W164" s="6">
        <f>100*N164/SUM(N$3:N$368)</f>
        <v>0.47389326397798748</v>
      </c>
      <c r="X164" s="6">
        <f>100*O164/SUM(O$3:O$368)</f>
        <v>0</v>
      </c>
      <c r="Y164" s="6">
        <f>100*P164/SUM(P$3:P$368)</f>
        <v>0</v>
      </c>
      <c r="Z164" s="6">
        <f>100*Q164/SUM(Q$3:Q$368)</f>
        <v>0</v>
      </c>
      <c r="AA164" s="6">
        <f>100*R164/SUM(R$3:R$368)</f>
        <v>0</v>
      </c>
      <c r="AB164" s="6">
        <f>100*S164/SUM(S$3:S$368)</f>
        <v>0</v>
      </c>
      <c r="AC164" s="5">
        <f>AVERAGE(T164:V164)/AVERAGE(W164:Y164)</f>
        <v>0.63896686745673037</v>
      </c>
      <c r="AD164" s="5">
        <f>_xlfn.T.TEST(T164:V164,W164:Y164,2,2)</f>
        <v>0.77612256284144232</v>
      </c>
      <c r="AE164" s="5" t="str">
        <f>IMLOG2(AC164)</f>
        <v>-0.646186970280263</v>
      </c>
      <c r="AF164" s="5">
        <f>-LOG10(AD164)</f>
        <v>0.11006969090331256</v>
      </c>
      <c r="AG164" t="s">
        <v>1076</v>
      </c>
    </row>
    <row r="165" spans="1:33" x14ac:dyDescent="0.25">
      <c r="A165" t="s">
        <v>1075</v>
      </c>
      <c r="B165" t="s">
        <v>1075</v>
      </c>
      <c r="C165">
        <v>13</v>
      </c>
      <c r="D165">
        <v>13</v>
      </c>
      <c r="E165" t="s">
        <v>1074</v>
      </c>
      <c r="F165" t="s">
        <v>1073</v>
      </c>
      <c r="G165" t="s">
        <v>1072</v>
      </c>
      <c r="H165">
        <v>1</v>
      </c>
      <c r="I165">
        <v>13</v>
      </c>
      <c r="J165">
        <v>25.6</v>
      </c>
      <c r="K165" s="7">
        <v>117220</v>
      </c>
      <c r="L165" s="7">
        <v>81862</v>
      </c>
      <c r="M165" s="7">
        <v>102640</v>
      </c>
      <c r="N165" s="7">
        <v>88596</v>
      </c>
      <c r="O165" s="7">
        <v>38251</v>
      </c>
      <c r="P165" s="7">
        <v>53304</v>
      </c>
      <c r="Q165" s="7">
        <v>0</v>
      </c>
      <c r="R165" s="7">
        <v>0</v>
      </c>
      <c r="S165" s="7">
        <v>0</v>
      </c>
      <c r="T165" s="6">
        <f>100*K165/SUM(K$3:K$368)</f>
        <v>0.16246917441251599</v>
      </c>
      <c r="U165" s="6">
        <f>100*L165/SUM(L$3:L$368)</f>
        <v>0.11207133181051837</v>
      </c>
      <c r="V165" s="6">
        <f>100*M165/SUM(M$3:M$368)</f>
        <v>9.1262977443791402E-2</v>
      </c>
      <c r="W165" s="6">
        <f>100*N165/SUM(N$3:N$368)</f>
        <v>0.13789098665066271</v>
      </c>
      <c r="X165" s="6">
        <f>100*O165/SUM(O$3:O$368)</f>
        <v>0.12301517352335263</v>
      </c>
      <c r="Y165" s="6">
        <f>100*P165/SUM(P$3:P$368)</f>
        <v>0.10545014058436122</v>
      </c>
      <c r="Z165" s="6">
        <f>100*Q165/SUM(Q$3:Q$368)</f>
        <v>0</v>
      </c>
      <c r="AA165" s="6">
        <f>100*R165/SUM(R$3:R$368)</f>
        <v>0</v>
      </c>
      <c r="AB165" s="6">
        <f>100*S165/SUM(S$3:S$368)</f>
        <v>0</v>
      </c>
      <c r="AC165" s="5">
        <f>AVERAGE(T165:V165)/AVERAGE(W165:Y165)</f>
        <v>0.99849103975991038</v>
      </c>
      <c r="AD165" s="5">
        <f>_xlfn.T.TEST(T165:V165,W165:Y165,2,2)</f>
        <v>0.99402358496359089</v>
      </c>
      <c r="AE165" s="5" t="str">
        <f>IMLOG2(AC165)</f>
        <v>-0.00217861358961558</v>
      </c>
      <c r="AF165" s="5">
        <f>-LOG10(AD165)</f>
        <v>2.6033110775076466E-3</v>
      </c>
      <c r="AG165" t="s">
        <v>1071</v>
      </c>
    </row>
    <row r="166" spans="1:33" x14ac:dyDescent="0.25">
      <c r="A166" t="s">
        <v>1070</v>
      </c>
      <c r="B166" t="s">
        <v>1070</v>
      </c>
      <c r="C166" t="s">
        <v>1069</v>
      </c>
      <c r="D166" t="s">
        <v>1068</v>
      </c>
      <c r="E166" t="s">
        <v>1067</v>
      </c>
      <c r="F166" t="s">
        <v>1066</v>
      </c>
      <c r="G166" t="s">
        <v>1065</v>
      </c>
      <c r="H166">
        <v>2</v>
      </c>
      <c r="I166">
        <v>1</v>
      </c>
      <c r="J166">
        <v>36.4</v>
      </c>
      <c r="K166" s="7">
        <v>152010</v>
      </c>
      <c r="L166" s="7">
        <v>166270</v>
      </c>
      <c r="M166" s="7">
        <v>313460</v>
      </c>
      <c r="N166" s="7">
        <v>103530</v>
      </c>
      <c r="O166" s="7">
        <v>78560</v>
      </c>
      <c r="P166" s="7">
        <v>154600</v>
      </c>
      <c r="Q166" s="7">
        <v>0</v>
      </c>
      <c r="R166" s="7">
        <v>0</v>
      </c>
      <c r="S166" s="7">
        <v>0</v>
      </c>
      <c r="T166" s="6">
        <f>100*K166/SUM(K$3:K$368)</f>
        <v>0.2106887835049186</v>
      </c>
      <c r="U166" s="6">
        <f>100*L166/SUM(L$3:L$368)</f>
        <v>0.22762820771707129</v>
      </c>
      <c r="V166" s="6">
        <f>100*M166/SUM(M$3:M$368)</f>
        <v>0.27871485687383918</v>
      </c>
      <c r="W166" s="6">
        <f>100*N166/SUM(N$3:N$368)</f>
        <v>0.16113429328573647</v>
      </c>
      <c r="X166" s="6">
        <f>100*O166/SUM(O$3:O$368)</f>
        <v>0.25264887276135484</v>
      </c>
      <c r="Y166" s="6">
        <f>100*P166/SUM(P$3:P$368)</f>
        <v>0.30584180801332439</v>
      </c>
      <c r="Z166" s="6">
        <f>100*Q166/SUM(Q$3:Q$368)</f>
        <v>0</v>
      </c>
      <c r="AA166" s="6">
        <f>100*R166/SUM(R$3:R$368)</f>
        <v>0</v>
      </c>
      <c r="AB166" s="6">
        <f>100*S166/SUM(S$3:S$368)</f>
        <v>0</v>
      </c>
      <c r="AC166" s="5">
        <f>AVERAGE(T166:V166)/AVERAGE(W166:Y166)</f>
        <v>0.99639655923841119</v>
      </c>
      <c r="AD166" s="5">
        <f>_xlfn.T.TEST(T166:V166,W166:Y166,2,2)</f>
        <v>0.98619159446979765</v>
      </c>
      <c r="AE166" s="5" t="str">
        <f>IMLOG2(AC166)</f>
        <v>-0.00520805522175199</v>
      </c>
      <c r="AF166" s="5">
        <f>-LOG10(AD166)</f>
        <v>6.0387033775247687E-3</v>
      </c>
      <c r="AG166" t="s">
        <v>1064</v>
      </c>
    </row>
    <row r="167" spans="1:33" x14ac:dyDescent="0.25">
      <c r="A167" t="s">
        <v>1063</v>
      </c>
      <c r="B167" t="s">
        <v>1063</v>
      </c>
      <c r="C167">
        <v>17</v>
      </c>
      <c r="D167">
        <v>11</v>
      </c>
      <c r="E167" t="s">
        <v>1062</v>
      </c>
      <c r="F167" t="s">
        <v>1061</v>
      </c>
      <c r="G167" t="s">
        <v>1060</v>
      </c>
      <c r="H167">
        <v>1</v>
      </c>
      <c r="I167">
        <v>11</v>
      </c>
      <c r="J167">
        <v>28.9</v>
      </c>
      <c r="K167" s="7">
        <v>98383</v>
      </c>
      <c r="L167" s="7">
        <v>183910</v>
      </c>
      <c r="M167" s="7">
        <v>180200</v>
      </c>
      <c r="N167" s="7">
        <v>132780</v>
      </c>
      <c r="O167" s="7">
        <v>48035</v>
      </c>
      <c r="P167" s="7">
        <v>65912</v>
      </c>
      <c r="Q167" s="7">
        <v>0</v>
      </c>
      <c r="R167" s="7">
        <v>0</v>
      </c>
      <c r="S167" s="7">
        <v>0</v>
      </c>
      <c r="T167" s="6">
        <f>100*K167/SUM(K$3:K$368)</f>
        <v>0.13636073013330968</v>
      </c>
      <c r="U167" s="6">
        <f>100*L167/SUM(L$3:L$368)</f>
        <v>0.25177785337852038</v>
      </c>
      <c r="V167" s="6">
        <f>100*M167/SUM(M$3:M$368)</f>
        <v>0.16022592103830097</v>
      </c>
      <c r="W167" s="6">
        <f>100*N167/SUM(N$3:N$368)</f>
        <v>0.20665905015435226</v>
      </c>
      <c r="X167" s="6">
        <f>100*O167/SUM(O$3:O$368)</f>
        <v>0.15448050665849897</v>
      </c>
      <c r="Y167" s="6">
        <f>100*P167/SUM(P$3:P$368)</f>
        <v>0.13039227199077774</v>
      </c>
      <c r="Z167" s="6">
        <f>100*Q167/SUM(Q$3:Q$368)</f>
        <v>0</v>
      </c>
      <c r="AA167" s="6">
        <f>100*R167/SUM(R$3:R$368)</f>
        <v>0</v>
      </c>
      <c r="AB167" s="6">
        <f>100*S167/SUM(S$3:S$368)</f>
        <v>0</v>
      </c>
      <c r="AC167" s="5">
        <f>AVERAGE(T167:V167)/AVERAGE(W167:Y167)</f>
        <v>1.1156235922398572</v>
      </c>
      <c r="AD167" s="5">
        <f>_xlfn.T.TEST(T167:V167,W167:Y167,2,2)</f>
        <v>0.67361457907809297</v>
      </c>
      <c r="AE167" s="5" t="str">
        <f>IMLOG2(AC167)</f>
        <v>0.157850348664554</v>
      </c>
      <c r="AF167" s="5">
        <f>-LOG10(AD167)</f>
        <v>0.17158852194687368</v>
      </c>
      <c r="AG167" t="s">
        <v>1059</v>
      </c>
    </row>
    <row r="168" spans="1:33" x14ac:dyDescent="0.25">
      <c r="A168" t="s">
        <v>1058</v>
      </c>
      <c r="B168" t="s">
        <v>1058</v>
      </c>
      <c r="C168">
        <v>3</v>
      </c>
      <c r="D168">
        <v>3</v>
      </c>
      <c r="E168" t="s">
        <v>1057</v>
      </c>
      <c r="F168" t="s">
        <v>1056</v>
      </c>
      <c r="G168" t="s">
        <v>1055</v>
      </c>
      <c r="H168">
        <v>1</v>
      </c>
      <c r="I168">
        <v>3</v>
      </c>
      <c r="J168">
        <v>56.5</v>
      </c>
      <c r="K168" s="7">
        <v>164100</v>
      </c>
      <c r="L168" s="7">
        <v>167890</v>
      </c>
      <c r="M168" s="7">
        <v>274120</v>
      </c>
      <c r="N168" s="7">
        <v>164750</v>
      </c>
      <c r="O168" s="7">
        <v>62941</v>
      </c>
      <c r="P168" s="7">
        <v>122130</v>
      </c>
      <c r="Q168" s="7">
        <v>0</v>
      </c>
      <c r="R168" s="7">
        <v>0</v>
      </c>
      <c r="S168" s="7">
        <v>0</v>
      </c>
      <c r="T168" s="6">
        <f>100*K168/SUM(K$3:K$368)</f>
        <v>0.22744575602366385</v>
      </c>
      <c r="U168" s="6">
        <f>100*L168/SUM(L$3:L$368)</f>
        <v>0.22984603231863293</v>
      </c>
      <c r="V168" s="6">
        <f>100*M168/SUM(M$3:M$368)</f>
        <v>0.24373545768601032</v>
      </c>
      <c r="W168" s="6">
        <f>100*N168/SUM(N$3:N$368)</f>
        <v>0.25641722031126329</v>
      </c>
      <c r="X168" s="6">
        <f>100*O168/SUM(O$3:O$368)</f>
        <v>0.20241818610581</v>
      </c>
      <c r="Y168" s="6">
        <f>100*P168/SUM(P$3:P$368)</f>
        <v>0.24160711521777045</v>
      </c>
      <c r="Z168" s="6">
        <f>100*Q168/SUM(Q$3:Q$368)</f>
        <v>0</v>
      </c>
      <c r="AA168" s="6">
        <f>100*R168/SUM(R$3:R$368)</f>
        <v>0</v>
      </c>
      <c r="AB168" s="6">
        <f>100*S168/SUM(S$3:S$368)</f>
        <v>0</v>
      </c>
      <c r="AC168" s="5">
        <f>AVERAGE(T168:V168)/AVERAGE(W168:Y168)</f>
        <v>1.0008347928279664</v>
      </c>
      <c r="AD168" s="5">
        <f>_xlfn.T.TEST(T168:V168,W168:Y168,2,2)</f>
        <v>0.99134546865041262</v>
      </c>
      <c r="AE168" s="5" t="str">
        <f>IMLOG2(AC168)</f>
        <v>0.00120384906067815</v>
      </c>
      <c r="AF168" s="5">
        <f>-LOG10(AD168)</f>
        <v>3.7749741897599946E-3</v>
      </c>
      <c r="AG168" t="s">
        <v>1054</v>
      </c>
    </row>
    <row r="169" spans="1:33" x14ac:dyDescent="0.25">
      <c r="A169" t="s">
        <v>1053</v>
      </c>
      <c r="B169" t="s">
        <v>1053</v>
      </c>
      <c r="C169">
        <v>1</v>
      </c>
      <c r="D169">
        <v>1</v>
      </c>
      <c r="E169" t="s">
        <v>1052</v>
      </c>
      <c r="F169" t="s">
        <v>1051</v>
      </c>
      <c r="G169" t="s">
        <v>1050</v>
      </c>
      <c r="H169">
        <v>1</v>
      </c>
      <c r="I169">
        <v>1</v>
      </c>
      <c r="J169">
        <v>23.4</v>
      </c>
      <c r="K169" s="7">
        <v>0</v>
      </c>
      <c r="L169" s="7">
        <v>0</v>
      </c>
      <c r="M169" s="7">
        <v>547150</v>
      </c>
      <c r="N169" s="7">
        <v>0</v>
      </c>
      <c r="O169" s="7">
        <v>0</v>
      </c>
      <c r="P169" s="7">
        <v>342410</v>
      </c>
      <c r="Q169" s="7">
        <v>0</v>
      </c>
      <c r="R169" s="7">
        <v>0</v>
      </c>
      <c r="S169" s="7">
        <v>0</v>
      </c>
      <c r="T169" s="6">
        <f>100*K169/SUM(K$3:K$368)</f>
        <v>0</v>
      </c>
      <c r="U169" s="6">
        <f>100*L169/SUM(L$3:L$368)</f>
        <v>0</v>
      </c>
      <c r="V169" s="6">
        <f>100*M169/SUM(M$3:M$368)</f>
        <v>0.48650173527251039</v>
      </c>
      <c r="W169" s="6">
        <f>100*N169/SUM(N$3:N$368)</f>
        <v>0</v>
      </c>
      <c r="X169" s="6">
        <f>100*O169/SUM(O$3:O$368)</f>
        <v>0</v>
      </c>
      <c r="Y169" s="6">
        <f>100*P169/SUM(P$3:P$368)</f>
        <v>0.67738223468203373</v>
      </c>
      <c r="Z169" s="6">
        <f>100*Q169/SUM(Q$3:Q$368)</f>
        <v>0</v>
      </c>
      <c r="AA169" s="6">
        <f>100*R169/SUM(R$3:R$368)</f>
        <v>0</v>
      </c>
      <c r="AB169" s="6">
        <f>100*S169/SUM(S$3:S$368)</f>
        <v>0</v>
      </c>
      <c r="AC169" s="5">
        <f>AVERAGE(T169:V169)/AVERAGE(W169:Y169)</f>
        <v>0.71820858351987416</v>
      </c>
      <c r="AD169" s="5">
        <f>_xlfn.T.TEST(T169:V169,W169:Y169,2,2)</f>
        <v>0.83018973849533084</v>
      </c>
      <c r="AE169" s="5" t="str">
        <f>IMLOG2(AC169)</f>
        <v>-0.477525199713312</v>
      </c>
      <c r="AF169" s="5">
        <f>-LOG10(AD169)</f>
        <v>8.0822638992184934E-2</v>
      </c>
      <c r="AG169" t="s">
        <v>1049</v>
      </c>
    </row>
    <row r="170" spans="1:33" x14ac:dyDescent="0.25">
      <c r="A170" t="s">
        <v>1048</v>
      </c>
      <c r="B170" t="s">
        <v>1048</v>
      </c>
      <c r="C170">
        <v>5</v>
      </c>
      <c r="D170">
        <v>5</v>
      </c>
      <c r="E170" t="s">
        <v>1047</v>
      </c>
      <c r="F170" t="s">
        <v>1046</v>
      </c>
      <c r="G170" t="s">
        <v>1045</v>
      </c>
      <c r="H170">
        <v>1</v>
      </c>
      <c r="I170">
        <v>5</v>
      </c>
      <c r="J170">
        <v>37.799999999999997</v>
      </c>
      <c r="K170" s="7">
        <v>117000</v>
      </c>
      <c r="L170" s="7">
        <v>137710</v>
      </c>
      <c r="M170" s="7">
        <v>190900</v>
      </c>
      <c r="N170" s="7">
        <v>107940</v>
      </c>
      <c r="O170" s="7">
        <v>54781</v>
      </c>
      <c r="P170" s="7">
        <v>85859</v>
      </c>
      <c r="Q170" s="7">
        <v>0</v>
      </c>
      <c r="R170" s="7">
        <v>0</v>
      </c>
      <c r="S170" s="7">
        <v>0</v>
      </c>
      <c r="T170" s="6">
        <f>100*K170/SUM(K$3:K$368)</f>
        <v>0.16216425018140565</v>
      </c>
      <c r="U170" s="6">
        <f>100*L170/SUM(L$3:L$368)</f>
        <v>0.18852878140805851</v>
      </c>
      <c r="V170" s="6">
        <f>100*M170/SUM(M$3:M$368)</f>
        <v>0.1697398908224842</v>
      </c>
      <c r="W170" s="6">
        <f>100*N170/SUM(N$3:N$368)</f>
        <v>0.16799802585977394</v>
      </c>
      <c r="X170" s="6">
        <f>100*O170/SUM(O$3:O$368)</f>
        <v>0.17617563516725787</v>
      </c>
      <c r="Y170" s="6">
        <f>100*P170/SUM(P$3:P$368)</f>
        <v>0.16985298702597684</v>
      </c>
      <c r="Z170" s="6">
        <f>100*Q170/SUM(Q$3:Q$368)</f>
        <v>0</v>
      </c>
      <c r="AA170" s="6">
        <f>100*R170/SUM(R$3:R$368)</f>
        <v>0</v>
      </c>
      <c r="AB170" s="6">
        <f>100*S170/SUM(S$3:S$368)</f>
        <v>0</v>
      </c>
      <c r="AC170" s="5">
        <f>AVERAGE(T170:V170)/AVERAGE(W170:Y170)</f>
        <v>1.0124629226582025</v>
      </c>
      <c r="AD170" s="5">
        <f>_xlfn.T.TEST(T170:V170,W170:Y170,2,2)</f>
        <v>0.80781991506339612</v>
      </c>
      <c r="AE170" s="5" t="str">
        <f>IMLOG2(AC170)</f>
        <v>0.0178690761191593</v>
      </c>
      <c r="AF170" s="5">
        <f>-LOG10(AD170)</f>
        <v>9.2685444437226955E-2</v>
      </c>
      <c r="AG170" t="s">
        <v>1044</v>
      </c>
    </row>
    <row r="171" spans="1:33" x14ac:dyDescent="0.25">
      <c r="A171" t="s">
        <v>1043</v>
      </c>
      <c r="B171" t="s">
        <v>1043</v>
      </c>
      <c r="C171">
        <v>11</v>
      </c>
      <c r="D171">
        <v>6</v>
      </c>
      <c r="E171" t="s">
        <v>1042</v>
      </c>
      <c r="F171" t="s">
        <v>1041</v>
      </c>
      <c r="G171" t="s">
        <v>1040</v>
      </c>
      <c r="H171">
        <v>1</v>
      </c>
      <c r="I171">
        <v>6</v>
      </c>
      <c r="J171">
        <v>28.8</v>
      </c>
      <c r="K171" s="7">
        <v>89634</v>
      </c>
      <c r="L171" s="7">
        <v>97994</v>
      </c>
      <c r="M171" s="7">
        <v>168960</v>
      </c>
      <c r="N171" s="7">
        <v>74249</v>
      </c>
      <c r="O171" s="7">
        <v>33102</v>
      </c>
      <c r="P171" s="7">
        <v>83830</v>
      </c>
      <c r="Q171" s="7">
        <v>0</v>
      </c>
      <c r="R171" s="7">
        <v>0</v>
      </c>
      <c r="S171" s="7">
        <v>0</v>
      </c>
      <c r="T171" s="6">
        <f>100*K171/SUM(K$3:K$368)</f>
        <v>0.12423444786974458</v>
      </c>
      <c r="U171" s="6">
        <f>100*L171/SUM(L$3:L$368)</f>
        <v>0.13415648395397056</v>
      </c>
      <c r="V171" s="6">
        <f>100*M171/SUM(M$3:M$368)</f>
        <v>0.15023180698463556</v>
      </c>
      <c r="W171" s="6">
        <f>100*N171/SUM(N$3:N$368)</f>
        <v>0.1155612879568497</v>
      </c>
      <c r="X171" s="6">
        <f>100*O171/SUM(O$3:O$368)</f>
        <v>0.10645599524117066</v>
      </c>
      <c r="Y171" s="6">
        <f>100*P171/SUM(P$3:P$368)</f>
        <v>0.1658390605805756</v>
      </c>
      <c r="Z171" s="6">
        <f>100*Q171/SUM(Q$3:Q$368)</f>
        <v>0</v>
      </c>
      <c r="AA171" s="6">
        <f>100*R171/SUM(R$3:R$368)</f>
        <v>0</v>
      </c>
      <c r="AB171" s="6">
        <f>100*S171/SUM(S$3:S$368)</f>
        <v>0</v>
      </c>
      <c r="AC171" s="5">
        <f>AVERAGE(T171:V171)/AVERAGE(W171:Y171)</f>
        <v>1.0535414602928579</v>
      </c>
      <c r="AD171" s="5">
        <f>_xlfn.T.TEST(T171:V171,W171:Y171,2,2)</f>
        <v>0.74619420463133501</v>
      </c>
      <c r="AE171" s="5" t="str">
        <f>IMLOG2(AC171)</f>
        <v>0.0752470900279628</v>
      </c>
      <c r="AF171" s="5">
        <f>-LOG10(AD171)</f>
        <v>0.12714812826008598</v>
      </c>
      <c r="AG171" t="s">
        <v>1039</v>
      </c>
    </row>
    <row r="172" spans="1:33" x14ac:dyDescent="0.25">
      <c r="A172" t="s">
        <v>1038</v>
      </c>
      <c r="B172" t="s">
        <v>1038</v>
      </c>
      <c r="C172">
        <v>5</v>
      </c>
      <c r="D172">
        <v>4</v>
      </c>
      <c r="E172" t="s">
        <v>1037</v>
      </c>
      <c r="F172" t="s">
        <v>1036</v>
      </c>
      <c r="G172" t="s">
        <v>1035</v>
      </c>
      <c r="H172">
        <v>1</v>
      </c>
      <c r="I172">
        <v>4</v>
      </c>
      <c r="J172">
        <v>21.9</v>
      </c>
      <c r="K172" s="7">
        <v>258380</v>
      </c>
      <c r="L172" s="7">
        <v>163610</v>
      </c>
      <c r="M172" s="7">
        <v>215790</v>
      </c>
      <c r="N172" s="7">
        <v>169010</v>
      </c>
      <c r="O172" s="7">
        <v>62695</v>
      </c>
      <c r="P172" s="7">
        <v>110950</v>
      </c>
      <c r="Q172" s="7">
        <v>0</v>
      </c>
      <c r="R172" s="7">
        <v>0</v>
      </c>
      <c r="S172" s="7">
        <v>0</v>
      </c>
      <c r="T172" s="6">
        <f>100*K172/SUM(K$3:K$368)</f>
        <v>0.35811964924676576</v>
      </c>
      <c r="U172" s="6">
        <f>100*L172/SUM(L$3:L$368)</f>
        <v>0.22398659448240835</v>
      </c>
      <c r="V172" s="6">
        <f>100*M172/SUM(M$3:M$368)</f>
        <v>0.19187098502139269</v>
      </c>
      <c r="W172" s="6">
        <f>100*N172/SUM(N$3:N$368)</f>
        <v>0.26304749259366678</v>
      </c>
      <c r="X172" s="6">
        <f>100*O172/SUM(O$3:O$368)</f>
        <v>0.20162705037898601</v>
      </c>
      <c r="Y172" s="6">
        <f>100*P172/SUM(P$3:P$368)</f>
        <v>0.21948996506518981</v>
      </c>
      <c r="Z172" s="6">
        <f>100*Q172/SUM(Q$3:Q$368)</f>
        <v>0</v>
      </c>
      <c r="AA172" s="6">
        <f>100*R172/SUM(R$3:R$368)</f>
        <v>0</v>
      </c>
      <c r="AB172" s="6">
        <f>100*S172/SUM(S$3:S$368)</f>
        <v>0</v>
      </c>
      <c r="AC172" s="5">
        <f>AVERAGE(T172:V172)/AVERAGE(W172:Y172)</f>
        <v>1.1312735747873031</v>
      </c>
      <c r="AD172" s="5">
        <f>_xlfn.T.TEST(T172:V172,W172:Y172,2,2)</f>
        <v>0.60937444437522559</v>
      </c>
      <c r="AE172" s="5" t="str">
        <f>IMLOG2(AC172)</f>
        <v>0.177947857057144</v>
      </c>
      <c r="AF172" s="5">
        <f>-LOG10(AD172)</f>
        <v>0.21511576294488916</v>
      </c>
      <c r="AG172" t="s">
        <v>1034</v>
      </c>
    </row>
    <row r="173" spans="1:33" x14ac:dyDescent="0.25">
      <c r="A173" t="s">
        <v>1033</v>
      </c>
      <c r="B173" t="s">
        <v>1033</v>
      </c>
      <c r="C173">
        <v>9</v>
      </c>
      <c r="D173">
        <v>9</v>
      </c>
      <c r="E173" t="s">
        <v>1032</v>
      </c>
      <c r="F173" t="s">
        <v>1031</v>
      </c>
      <c r="G173" t="s">
        <v>1030</v>
      </c>
      <c r="H173">
        <v>1</v>
      </c>
      <c r="I173">
        <v>9</v>
      </c>
      <c r="J173">
        <v>18.3</v>
      </c>
      <c r="K173" s="7">
        <v>0</v>
      </c>
      <c r="L173" s="7">
        <v>120190</v>
      </c>
      <c r="M173" s="7">
        <v>132980</v>
      </c>
      <c r="N173" s="7">
        <v>95610</v>
      </c>
      <c r="O173" s="7">
        <v>63969</v>
      </c>
      <c r="P173" s="7">
        <v>87964</v>
      </c>
      <c r="Q173" s="7">
        <v>0</v>
      </c>
      <c r="R173" s="7">
        <v>0</v>
      </c>
      <c r="S173" s="7">
        <v>0</v>
      </c>
      <c r="T173" s="6">
        <f>100*K173/SUM(K$3:K$368)</f>
        <v>0</v>
      </c>
      <c r="U173" s="6">
        <f>100*L173/SUM(L$3:L$368)</f>
        <v>0.16454341905042882</v>
      </c>
      <c r="V173" s="6">
        <f>100*M173/SUM(M$3:M$368)</f>
        <v>0.11823997214025117</v>
      </c>
      <c r="W173" s="6">
        <f>100*N173/SUM(N$3:N$368)</f>
        <v>0.14880758988746515</v>
      </c>
      <c r="X173" s="6">
        <f>100*O173/SUM(O$3:O$368)</f>
        <v>0.20572423296424525</v>
      </c>
      <c r="Y173" s="6">
        <f>100*P173/SUM(P$3:P$368)</f>
        <v>0.17401726261373912</v>
      </c>
      <c r="Z173" s="6">
        <f>100*Q173/SUM(Q$3:Q$368)</f>
        <v>0</v>
      </c>
      <c r="AA173" s="6">
        <f>100*R173/SUM(R$3:R$368)</f>
        <v>0</v>
      </c>
      <c r="AB173" s="6">
        <f>100*S173/SUM(S$3:S$368)</f>
        <v>0</v>
      </c>
      <c r="AC173" s="5">
        <f>AVERAGE(T173:V173)/AVERAGE(W173:Y173)</f>
        <v>0.53501822057199466</v>
      </c>
      <c r="AD173" s="5">
        <f>_xlfn.T.TEST(T173:V173,W173:Y173,2,2)</f>
        <v>0.18812388186766854</v>
      </c>
      <c r="AE173" s="5" t="str">
        <f>IMLOG2(AC173)</f>
        <v>-0.902340070137609</v>
      </c>
      <c r="AF173" s="5">
        <f>-LOG10(AD173)</f>
        <v>0.72555606832530906</v>
      </c>
      <c r="AG173" t="s">
        <v>1029</v>
      </c>
    </row>
    <row r="174" spans="1:33" x14ac:dyDescent="0.25">
      <c r="A174" t="s">
        <v>1028</v>
      </c>
      <c r="B174" t="s">
        <v>1027</v>
      </c>
      <c r="C174" t="s">
        <v>1026</v>
      </c>
      <c r="D174" t="s">
        <v>872</v>
      </c>
      <c r="E174" t="s">
        <v>1025</v>
      </c>
      <c r="F174" t="s">
        <v>1024</v>
      </c>
      <c r="G174" t="s">
        <v>1023</v>
      </c>
      <c r="H174">
        <v>2</v>
      </c>
      <c r="I174">
        <v>10</v>
      </c>
      <c r="J174">
        <v>25.3</v>
      </c>
      <c r="K174" s="7">
        <v>114300</v>
      </c>
      <c r="L174" s="7">
        <v>134370</v>
      </c>
      <c r="M174" s="7">
        <v>155710</v>
      </c>
      <c r="N174" s="7">
        <v>112290</v>
      </c>
      <c r="O174" s="7">
        <v>45918</v>
      </c>
      <c r="P174" s="7">
        <v>75261</v>
      </c>
      <c r="Q174" s="7">
        <v>0</v>
      </c>
      <c r="R174" s="7">
        <v>0</v>
      </c>
      <c r="S174" s="7">
        <v>0</v>
      </c>
      <c r="T174" s="6">
        <f>100*K174/SUM(K$3:K$368)</f>
        <v>0.15842199825414247</v>
      </c>
      <c r="U174" s="6">
        <f>100*L174/SUM(L$3:L$368)</f>
        <v>0.18395622945175238</v>
      </c>
      <c r="V174" s="6">
        <f>100*M174/SUM(M$3:M$368)</f>
        <v>0.13845048926123107</v>
      </c>
      <c r="W174" s="6">
        <f>100*N174/SUM(N$3:N$368)</f>
        <v>0.17476837431715783</v>
      </c>
      <c r="X174" s="6">
        <f>100*O174/SUM(O$3:O$368)</f>
        <v>0.14767223700936724</v>
      </c>
      <c r="Y174" s="6">
        <f>100*P174/SUM(P$3:P$368)</f>
        <v>0.14888719477937135</v>
      </c>
      <c r="Z174" s="6">
        <f>100*Q174/SUM(Q$3:Q$368)</f>
        <v>0</v>
      </c>
      <c r="AA174" s="6">
        <f>100*R174/SUM(R$3:R$368)</f>
        <v>0</v>
      </c>
      <c r="AB174" s="6">
        <f>100*S174/SUM(S$3:S$368)</f>
        <v>0</v>
      </c>
      <c r="AC174" s="5">
        <f>AVERAGE(T174:V174)/AVERAGE(W174:Y174)</f>
        <v>1.020157755893347</v>
      </c>
      <c r="AD174" s="5">
        <f>_xlfn.T.TEST(T174:V174,W174:Y174,2,2)</f>
        <v>0.85145983098312916</v>
      </c>
      <c r="AE174" s="5" t="str">
        <f>IMLOG2(AC174)</f>
        <v>0.0287922659680456</v>
      </c>
      <c r="AF174" s="5">
        <f>-LOG10(AD174)</f>
        <v>6.9835835774036167E-2</v>
      </c>
      <c r="AG174" t="s">
        <v>1022</v>
      </c>
    </row>
    <row r="175" spans="1:33" x14ac:dyDescent="0.25">
      <c r="A175" t="s">
        <v>1021</v>
      </c>
      <c r="B175" t="s">
        <v>1021</v>
      </c>
      <c r="C175">
        <v>5</v>
      </c>
      <c r="D175">
        <v>5</v>
      </c>
      <c r="E175" t="s">
        <v>1020</v>
      </c>
      <c r="F175" t="s">
        <v>1019</v>
      </c>
      <c r="G175" t="s">
        <v>1018</v>
      </c>
      <c r="H175">
        <v>1</v>
      </c>
      <c r="I175">
        <v>5</v>
      </c>
      <c r="J175">
        <v>30.9</v>
      </c>
      <c r="K175" s="7">
        <v>142020</v>
      </c>
      <c r="L175" s="7">
        <v>185560</v>
      </c>
      <c r="M175" s="7">
        <v>273380</v>
      </c>
      <c r="N175" s="7">
        <v>125100</v>
      </c>
      <c r="O175" s="7">
        <v>79321</v>
      </c>
      <c r="P175" s="7">
        <v>115430</v>
      </c>
      <c r="Q175" s="7">
        <v>0</v>
      </c>
      <c r="R175" s="7">
        <v>0</v>
      </c>
      <c r="S175" s="7">
        <v>0</v>
      </c>
      <c r="T175" s="6">
        <f>100*K175/SUM(K$3:K$368)</f>
        <v>0.19684245137404471</v>
      </c>
      <c r="U175" s="6">
        <f>100*L175/SUM(L$3:L$368)</f>
        <v>0.25403674880603688</v>
      </c>
      <c r="V175" s="6">
        <f>100*M175/SUM(M$3:M$368)</f>
        <v>0.24307748220560885</v>
      </c>
      <c r="W175" s="6">
        <f>100*N175/SUM(N$3:N$368)</f>
        <v>0.19470588322269519</v>
      </c>
      <c r="X175" s="6">
        <f>100*O175/SUM(O$3:O$368)</f>
        <v>0.25509624791628599</v>
      </c>
      <c r="Y175" s="6">
        <f>100*P175/SUM(P$3:P$368)</f>
        <v>0.22835265135173374</v>
      </c>
      <c r="Z175" s="6">
        <f>100*Q175/SUM(Q$3:Q$368)</f>
        <v>0</v>
      </c>
      <c r="AA175" s="6">
        <f>100*R175/SUM(R$3:R$368)</f>
        <v>0</v>
      </c>
      <c r="AB175" s="6">
        <f>100*S175/SUM(S$3:S$368)</f>
        <v>0</v>
      </c>
      <c r="AC175" s="5">
        <f>AVERAGE(T175:V175)/AVERAGE(W175:Y175)</f>
        <v>1.0233013174911758</v>
      </c>
      <c r="AD175" s="5">
        <f>_xlfn.T.TEST(T175:V175,W175:Y175,2,2)</f>
        <v>0.84185333669015028</v>
      </c>
      <c r="AE175" s="5" t="str">
        <f>IMLOG2(AC175)</f>
        <v>0.0332310182431018</v>
      </c>
      <c r="AF175" s="5">
        <f>-LOG10(AD175)</f>
        <v>7.4763562436401337E-2</v>
      </c>
      <c r="AG175" t="s">
        <v>1017</v>
      </c>
    </row>
    <row r="176" spans="1:33" x14ac:dyDescent="0.25">
      <c r="A176" t="s">
        <v>1016</v>
      </c>
      <c r="B176" t="s">
        <v>1016</v>
      </c>
      <c r="C176">
        <v>8</v>
      </c>
      <c r="D176">
        <v>8</v>
      </c>
      <c r="E176" t="s">
        <v>1015</v>
      </c>
      <c r="F176" t="s">
        <v>1014</v>
      </c>
      <c r="G176" t="s">
        <v>1013</v>
      </c>
      <c r="H176">
        <v>1</v>
      </c>
      <c r="I176">
        <v>8</v>
      </c>
      <c r="J176">
        <v>38.700000000000003</v>
      </c>
      <c r="K176" s="7">
        <v>102610</v>
      </c>
      <c r="L176" s="7">
        <v>104740</v>
      </c>
      <c r="M176" s="7">
        <v>145170</v>
      </c>
      <c r="N176" s="7">
        <v>98891</v>
      </c>
      <c r="O176" s="7">
        <v>35029</v>
      </c>
      <c r="P176" s="7">
        <v>81819</v>
      </c>
      <c r="Q176" s="7">
        <v>0</v>
      </c>
      <c r="R176" s="7">
        <v>0</v>
      </c>
      <c r="S176" s="7">
        <v>0</v>
      </c>
      <c r="T176" s="6">
        <f>100*K176/SUM(K$3:K$368)</f>
        <v>0.14221943342832508</v>
      </c>
      <c r="U176" s="6">
        <f>100*L176/SUM(L$3:L$368)</f>
        <v>0.14339194368368344</v>
      </c>
      <c r="V176" s="6">
        <f>100*M176/SUM(M$3:M$368)</f>
        <v>0.1290787844457833</v>
      </c>
      <c r="W176" s="6">
        <f>100*N176/SUM(N$3:N$368)</f>
        <v>0.15391414466647124</v>
      </c>
      <c r="X176" s="6">
        <f>100*O176/SUM(O$3:O$368)</f>
        <v>0.11265322510129198</v>
      </c>
      <c r="Y176" s="6">
        <f>100*P176/SUM(P$3:P$368)</f>
        <v>0.16186074314257562</v>
      </c>
      <c r="Z176" s="6">
        <f>100*Q176/SUM(Q$3:Q$368)</f>
        <v>0</v>
      </c>
      <c r="AA176" s="6">
        <f>100*R176/SUM(R$3:R$368)</f>
        <v>0</v>
      </c>
      <c r="AB176" s="6">
        <f>100*S176/SUM(S$3:S$368)</f>
        <v>0</v>
      </c>
      <c r="AC176" s="5">
        <f>AVERAGE(T176:V176)/AVERAGE(W176:Y176)</f>
        <v>0.96793405722321924</v>
      </c>
      <c r="AD176" s="5">
        <f>_xlfn.T.TEST(T176:V176,W176:Y176,2,2)</f>
        <v>0.78799252489228344</v>
      </c>
      <c r="AE176" s="5" t="str">
        <f>IMLOG2(AC176)</f>
        <v>-0.0470193310214065</v>
      </c>
      <c r="AF176" s="5">
        <f>-LOG10(AD176)</f>
        <v>0.1034779023244434</v>
      </c>
      <c r="AG176" t="s">
        <v>1012</v>
      </c>
    </row>
    <row r="177" spans="1:33" x14ac:dyDescent="0.25">
      <c r="A177" t="s">
        <v>1011</v>
      </c>
      <c r="B177" t="s">
        <v>1011</v>
      </c>
      <c r="C177">
        <v>6</v>
      </c>
      <c r="D177">
        <v>6</v>
      </c>
      <c r="E177" t="s">
        <v>1010</v>
      </c>
      <c r="F177" t="s">
        <v>1009</v>
      </c>
      <c r="G177" t="s">
        <v>1008</v>
      </c>
      <c r="H177">
        <v>1</v>
      </c>
      <c r="I177">
        <v>6</v>
      </c>
      <c r="J177">
        <v>59</v>
      </c>
      <c r="K177" s="7">
        <v>63668</v>
      </c>
      <c r="L177" s="7">
        <v>127780</v>
      </c>
      <c r="M177" s="7">
        <v>154550</v>
      </c>
      <c r="N177" s="7">
        <v>89533</v>
      </c>
      <c r="O177" s="7">
        <v>53397</v>
      </c>
      <c r="P177" s="7">
        <v>72776</v>
      </c>
      <c r="Q177" s="7">
        <v>0</v>
      </c>
      <c r="R177" s="7">
        <v>0</v>
      </c>
      <c r="S177" s="7">
        <v>0</v>
      </c>
      <c r="T177" s="6">
        <f>100*K177/SUM(K$3:K$368)</f>
        <v>8.8245072483331077E-2</v>
      </c>
      <c r="U177" s="6">
        <f>100*L177/SUM(L$3:L$368)</f>
        <v>0.1749343380170047</v>
      </c>
      <c r="V177" s="6">
        <f>100*M177/SUM(M$3:M$368)</f>
        <v>0.13741906823789907</v>
      </c>
      <c r="W177" s="6">
        <f>100*N177/SUM(N$3:N$368)</f>
        <v>0.13934933527240265</v>
      </c>
      <c r="X177" s="6">
        <f>100*O177/SUM(O$3:O$368)</f>
        <v>0.1717246927041505</v>
      </c>
      <c r="Y177" s="6">
        <f>100*P177/SUM(P$3:P$368)</f>
        <v>0.14397117347980398</v>
      </c>
      <c r="Z177" s="6">
        <f>100*Q177/SUM(Q$3:Q$368)</f>
        <v>0</v>
      </c>
      <c r="AA177" s="6">
        <f>100*R177/SUM(R$3:R$368)</f>
        <v>0</v>
      </c>
      <c r="AB177" s="6">
        <f>100*S177/SUM(S$3:S$368)</f>
        <v>0</v>
      </c>
      <c r="AC177" s="5">
        <f>AVERAGE(T177:V177)/AVERAGE(W177:Y177)</f>
        <v>0.88034875976305793</v>
      </c>
      <c r="AD177" s="5">
        <f>_xlfn.T.TEST(T177:V177,W177:Y177,2,2)</f>
        <v>0.53915232422319803</v>
      </c>
      <c r="AE177" s="5" t="str">
        <f>IMLOG2(AC177)</f>
        <v>-0.183852918520958</v>
      </c>
      <c r="AF177" s="5">
        <f>-LOG10(AD177)</f>
        <v>0.26828851825726274</v>
      </c>
      <c r="AG177" t="s">
        <v>1007</v>
      </c>
    </row>
    <row r="178" spans="1:33" x14ac:dyDescent="0.25">
      <c r="A178" t="s">
        <v>1006</v>
      </c>
      <c r="B178" t="s">
        <v>1005</v>
      </c>
      <c r="C178" t="s">
        <v>1004</v>
      </c>
      <c r="D178" t="s">
        <v>1004</v>
      </c>
      <c r="E178" t="s">
        <v>1003</v>
      </c>
      <c r="F178" t="s">
        <v>1002</v>
      </c>
      <c r="G178" t="s">
        <v>1001</v>
      </c>
      <c r="H178">
        <v>2</v>
      </c>
      <c r="I178">
        <v>11</v>
      </c>
      <c r="J178">
        <v>42</v>
      </c>
      <c r="K178" s="7">
        <v>100990</v>
      </c>
      <c r="L178" s="7">
        <v>97050</v>
      </c>
      <c r="M178" s="7">
        <v>169320</v>
      </c>
      <c r="N178" s="7">
        <v>105970</v>
      </c>
      <c r="O178" s="7">
        <v>37039</v>
      </c>
      <c r="P178" s="7">
        <v>94469</v>
      </c>
      <c r="Q178" s="7">
        <v>0</v>
      </c>
      <c r="R178" s="7">
        <v>0</v>
      </c>
      <c r="S178" s="7">
        <v>0</v>
      </c>
      <c r="T178" s="6">
        <f>100*K178/SUM(K$3:K$368)</f>
        <v>0.13997408227196717</v>
      </c>
      <c r="U178" s="6">
        <f>100*L178/SUM(L$3:L$368)</f>
        <v>0.13286412196392475</v>
      </c>
      <c r="V178" s="6">
        <f>100*M178/SUM(M$3:M$368)</f>
        <v>0.15055190316429035</v>
      </c>
      <c r="W178" s="6">
        <f>100*N178/SUM(N$3:N$368)</f>
        <v>0.16493191402964838</v>
      </c>
      <c r="X178" s="6">
        <f>100*O178/SUM(O$3:O$368)</f>
        <v>0.11911738286924416</v>
      </c>
      <c r="Y178" s="6">
        <f>100*P178/SUM(P$3:P$368)</f>
        <v>0.1868859622329285</v>
      </c>
      <c r="Z178" s="6">
        <f>100*Q178/SUM(Q$3:Q$368)</f>
        <v>0</v>
      </c>
      <c r="AA178" s="6">
        <f>100*R178/SUM(R$3:R$368)</f>
        <v>0</v>
      </c>
      <c r="AB178" s="6">
        <f>100*S178/SUM(S$3:S$368)</f>
        <v>0</v>
      </c>
      <c r="AC178" s="5">
        <f>AVERAGE(T178:V178)/AVERAGE(W178:Y178)</f>
        <v>0.89904100232526818</v>
      </c>
      <c r="AD178" s="5">
        <f>_xlfn.T.TEST(T178:V178,W178:Y178,2,2)</f>
        <v>0.48488064202629461</v>
      </c>
      <c r="AE178" s="5" t="str">
        <f>IMLOG2(AC178)</f>
        <v>-0.153541181035958</v>
      </c>
      <c r="AF178" s="5">
        <f>-LOG10(AD178)</f>
        <v>0.31436515395207126</v>
      </c>
      <c r="AG178" t="s">
        <v>1000</v>
      </c>
    </row>
    <row r="179" spans="1:33" x14ac:dyDescent="0.25">
      <c r="A179" t="s">
        <v>999</v>
      </c>
      <c r="B179" t="s">
        <v>998</v>
      </c>
      <c r="C179" t="s">
        <v>997</v>
      </c>
      <c r="D179" t="s">
        <v>847</v>
      </c>
      <c r="E179" t="s">
        <v>996</v>
      </c>
      <c r="F179" t="s">
        <v>995</v>
      </c>
      <c r="G179" t="s">
        <v>994</v>
      </c>
      <c r="H179">
        <v>3</v>
      </c>
      <c r="I179">
        <v>5</v>
      </c>
      <c r="J179">
        <v>18</v>
      </c>
      <c r="K179" s="7">
        <v>66674</v>
      </c>
      <c r="L179" s="7">
        <v>97851</v>
      </c>
      <c r="M179" s="7">
        <v>157130</v>
      </c>
      <c r="N179" s="7">
        <v>85785</v>
      </c>
      <c r="O179" s="7">
        <v>26686</v>
      </c>
      <c r="P179" s="7">
        <v>86745</v>
      </c>
      <c r="Q179" s="7">
        <v>0</v>
      </c>
      <c r="R179" s="7">
        <v>0</v>
      </c>
      <c r="S179" s="7">
        <v>0</v>
      </c>
      <c r="T179" s="6">
        <f>100*K179/SUM(K$3:K$368)</f>
        <v>9.241144629568411E-2</v>
      </c>
      <c r="U179" s="6">
        <f>100*L179/SUM(L$3:L$368)</f>
        <v>0.13396071301691911</v>
      </c>
      <c r="V179" s="6">
        <f>100*M179/SUM(M$3:M$368)</f>
        <v>0.13971309085875822</v>
      </c>
      <c r="W179" s="6">
        <f>100*N179/SUM(N$3:N$368)</f>
        <v>0.1335159407854429</v>
      </c>
      <c r="X179" s="6">
        <f>100*O179/SUM(O$3:O$368)</f>
        <v>8.5822146365956142E-2</v>
      </c>
      <c r="Y179" s="6">
        <f>100*P179/SUM(P$3:P$368)</f>
        <v>0.17160574150139604</v>
      </c>
      <c r="Z179" s="6">
        <f>100*Q179/SUM(Q$3:Q$368)</f>
        <v>0</v>
      </c>
      <c r="AA179" s="6">
        <f>100*R179/SUM(R$3:R$368)</f>
        <v>0</v>
      </c>
      <c r="AB179" s="6">
        <f>100*S179/SUM(S$3:S$368)</f>
        <v>0</v>
      </c>
      <c r="AC179" s="5">
        <f>AVERAGE(T179:V179)/AVERAGE(W179:Y179)</f>
        <v>0.93641393811715345</v>
      </c>
      <c r="AD179" s="5">
        <f>_xlfn.T.TEST(T179:V179,W179:Y179,2,2)</f>
        <v>0.78888735863973192</v>
      </c>
      <c r="AE179" s="5" t="str">
        <f>IMLOG2(AC179)</f>
        <v>-0.094781686384849</v>
      </c>
      <c r="AF179" s="5">
        <f>-LOG10(AD179)</f>
        <v>0.10298500314485301</v>
      </c>
      <c r="AG179" t="s">
        <v>993</v>
      </c>
    </row>
    <row r="180" spans="1:33" x14ac:dyDescent="0.25">
      <c r="A180" t="s">
        <v>992</v>
      </c>
      <c r="B180" t="s">
        <v>992</v>
      </c>
      <c r="C180">
        <v>10</v>
      </c>
      <c r="D180">
        <v>10</v>
      </c>
      <c r="E180" t="s">
        <v>991</v>
      </c>
      <c r="F180" t="s">
        <v>990</v>
      </c>
      <c r="G180" t="s">
        <v>989</v>
      </c>
      <c r="H180">
        <v>1</v>
      </c>
      <c r="I180">
        <v>10</v>
      </c>
      <c r="J180">
        <v>40.799999999999997</v>
      </c>
      <c r="K180" s="7">
        <v>68903</v>
      </c>
      <c r="L180" s="7">
        <v>65995</v>
      </c>
      <c r="M180" s="7">
        <v>92825</v>
      </c>
      <c r="N180" s="7">
        <v>56130</v>
      </c>
      <c r="O180" s="7">
        <v>27481</v>
      </c>
      <c r="P180" s="7">
        <v>52559</v>
      </c>
      <c r="Q180" s="7">
        <v>0</v>
      </c>
      <c r="R180" s="7">
        <v>0</v>
      </c>
      <c r="S180" s="7">
        <v>0</v>
      </c>
      <c r="T180" s="6">
        <f>100*K180/SUM(K$3:K$368)</f>
        <v>9.5500883164524736E-2</v>
      </c>
      <c r="U180" s="6">
        <f>100*L180/SUM(L$3:L$368)</f>
        <v>9.0348971963000665E-2</v>
      </c>
      <c r="V180" s="6">
        <f>100*M180/SUM(M$3:M$368)</f>
        <v>8.2535910767926116E-2</v>
      </c>
      <c r="W180" s="6">
        <f>100*N180/SUM(N$3:N$368)</f>
        <v>8.7360841129415528E-2</v>
      </c>
      <c r="X180" s="6">
        <f>100*O180/SUM(O$3:O$368)</f>
        <v>8.8378865483131258E-2</v>
      </c>
      <c r="Y180" s="6">
        <f>100*P180/SUM(P$3:P$368)</f>
        <v>0.1039763233335855</v>
      </c>
      <c r="Z180" s="6">
        <f>100*Q180/SUM(Q$3:Q$368)</f>
        <v>0</v>
      </c>
      <c r="AA180" s="6">
        <f>100*R180/SUM(R$3:R$368)</f>
        <v>0</v>
      </c>
      <c r="AB180" s="6">
        <f>100*S180/SUM(S$3:S$368)</f>
        <v>0</v>
      </c>
      <c r="AC180" s="5">
        <f>AVERAGE(T180:V180)/AVERAGE(W180:Y180)</f>
        <v>0.95949369060878353</v>
      </c>
      <c r="AD180" s="5">
        <f>_xlfn.T.TEST(T180:V180,W180:Y180,2,2)</f>
        <v>0.59597450898405024</v>
      </c>
      <c r="AE180" s="5" t="str">
        <f>IMLOG2(AC180)</f>
        <v>-0.0596547752383034</v>
      </c>
      <c r="AF180" s="5">
        <f>-LOG10(AD180)</f>
        <v>0.22477231550190732</v>
      </c>
      <c r="AG180" t="s">
        <v>988</v>
      </c>
    </row>
    <row r="181" spans="1:33" x14ac:dyDescent="0.25">
      <c r="A181" t="s">
        <v>987</v>
      </c>
      <c r="B181" t="s">
        <v>987</v>
      </c>
      <c r="C181">
        <v>5</v>
      </c>
      <c r="D181">
        <v>5</v>
      </c>
      <c r="E181" t="s">
        <v>986</v>
      </c>
      <c r="F181" t="s">
        <v>985</v>
      </c>
      <c r="G181" t="s">
        <v>984</v>
      </c>
      <c r="H181">
        <v>1</v>
      </c>
      <c r="I181">
        <v>5</v>
      </c>
      <c r="J181">
        <v>37.200000000000003</v>
      </c>
      <c r="K181" s="7">
        <v>99002</v>
      </c>
      <c r="L181" s="7">
        <v>99689</v>
      </c>
      <c r="M181" s="7">
        <v>189670</v>
      </c>
      <c r="N181" s="7">
        <v>43639</v>
      </c>
      <c r="O181" s="7">
        <v>40182</v>
      </c>
      <c r="P181" s="7">
        <v>109430</v>
      </c>
      <c r="Q181" s="7">
        <v>0</v>
      </c>
      <c r="R181" s="7">
        <v>0</v>
      </c>
      <c r="S181" s="7">
        <v>0</v>
      </c>
      <c r="T181" s="6">
        <f>100*K181/SUM(K$3:K$368)</f>
        <v>0.13721867603811558</v>
      </c>
      <c r="U181" s="6">
        <f>100*L181/SUM(L$3:L$368)</f>
        <v>0.13647698562041932</v>
      </c>
      <c r="V181" s="6">
        <f>100*M181/SUM(M$3:M$368)</f>
        <v>0.16864622887533043</v>
      </c>
      <c r="W181" s="6">
        <f>100*N181/SUM(N$3:N$368)</f>
        <v>6.7919824444086299E-2</v>
      </c>
      <c r="X181" s="6">
        <f>100*O181/SUM(O$3:O$368)</f>
        <v>0.12922526737903206</v>
      </c>
      <c r="Y181" s="6">
        <f>100*P181/SUM(P$3:P$368)</f>
        <v>0.21648298221796955</v>
      </c>
      <c r="Z181" s="6">
        <f>100*Q181/SUM(Q$3:Q$368)</f>
        <v>0</v>
      </c>
      <c r="AA181" s="6">
        <f>100*R181/SUM(R$3:R$368)</f>
        <v>0</v>
      </c>
      <c r="AB181" s="6">
        <f>100*S181/SUM(S$3:S$368)</f>
        <v>0</v>
      </c>
      <c r="AC181" s="5">
        <f>AVERAGE(T181:V181)/AVERAGE(W181:Y181)</f>
        <v>1.0694194091137177</v>
      </c>
      <c r="AD181" s="5">
        <f>_xlfn.T.TEST(T181:V181,W181:Y181,2,2)</f>
        <v>0.83982940671990147</v>
      </c>
      <c r="AE181" s="5" t="str">
        <f>IMLOG2(AC181)</f>
        <v>0.0968277658570285</v>
      </c>
      <c r="AF181" s="5">
        <f>-LOG10(AD181)</f>
        <v>7.5808922562345157E-2</v>
      </c>
      <c r="AG181" t="s">
        <v>983</v>
      </c>
    </row>
    <row r="182" spans="1:33" x14ac:dyDescent="0.25">
      <c r="A182" t="s">
        <v>982</v>
      </c>
      <c r="B182" t="s">
        <v>981</v>
      </c>
      <c r="C182" t="s">
        <v>980</v>
      </c>
      <c r="D182" t="s">
        <v>980</v>
      </c>
      <c r="E182" t="s">
        <v>979</v>
      </c>
      <c r="F182" t="s">
        <v>978</v>
      </c>
      <c r="G182" t="s">
        <v>977</v>
      </c>
      <c r="H182">
        <v>3</v>
      </c>
      <c r="I182">
        <v>6</v>
      </c>
      <c r="J182">
        <v>23.3</v>
      </c>
      <c r="K182" s="7">
        <v>118890</v>
      </c>
      <c r="L182" s="7">
        <v>106180</v>
      </c>
      <c r="M182" s="7">
        <v>138130</v>
      </c>
      <c r="N182" s="7">
        <v>120610</v>
      </c>
      <c r="O182" s="7">
        <v>45239</v>
      </c>
      <c r="P182" s="7">
        <v>61999</v>
      </c>
      <c r="Q182" s="7">
        <v>0</v>
      </c>
      <c r="R182" s="7">
        <v>0</v>
      </c>
      <c r="S182" s="7">
        <v>0</v>
      </c>
      <c r="T182" s="6">
        <f>100*K182/SUM(K$3:K$368)</f>
        <v>0.1647838265304899</v>
      </c>
      <c r="U182" s="6">
        <f>100*L182/SUM(L$3:L$368)</f>
        <v>0.14536334332951603</v>
      </c>
      <c r="V182" s="6">
        <f>100*M182/SUM(M$3:M$368)</f>
        <v>0.12281912582142349</v>
      </c>
      <c r="W182" s="6">
        <f>100*N182/SUM(N$3:N$368)</f>
        <v>0.18771763849311965</v>
      </c>
      <c r="X182" s="6">
        <f>100*O182/SUM(O$3:O$368)</f>
        <v>0.14548857376337743</v>
      </c>
      <c r="Y182" s="6">
        <f>100*P182/SUM(P$3:P$368)</f>
        <v>0.12265126943737452</v>
      </c>
      <c r="Z182" s="6">
        <f>100*Q182/SUM(Q$3:Q$368)</f>
        <v>0</v>
      </c>
      <c r="AA182" s="6">
        <f>100*R182/SUM(R$3:R$368)</f>
        <v>0</v>
      </c>
      <c r="AB182" s="6">
        <f>100*S182/SUM(S$3:S$368)</f>
        <v>0</v>
      </c>
      <c r="AC182" s="5">
        <f>AVERAGE(T182:V182)/AVERAGE(W182:Y182)</f>
        <v>0.94978433626364256</v>
      </c>
      <c r="AD182" s="5">
        <f>_xlfn.T.TEST(T182:V182,W182:Y182,2,2)</f>
        <v>0.75250515430146847</v>
      </c>
      <c r="AE182" s="5" t="str">
        <f>IMLOG2(AC182)</f>
        <v>-0.0743281312591321</v>
      </c>
      <c r="AF182" s="5">
        <f>-LOG10(AD182)</f>
        <v>0.12349052101382731</v>
      </c>
      <c r="AG182" t="s">
        <v>976</v>
      </c>
    </row>
    <row r="183" spans="1:33" x14ac:dyDescent="0.25">
      <c r="A183" t="s">
        <v>975</v>
      </c>
      <c r="B183" t="s">
        <v>975</v>
      </c>
      <c r="C183">
        <v>7</v>
      </c>
      <c r="D183">
        <v>7</v>
      </c>
      <c r="E183" t="s">
        <v>974</v>
      </c>
      <c r="F183" t="s">
        <v>973</v>
      </c>
      <c r="G183" t="s">
        <v>972</v>
      </c>
      <c r="H183">
        <v>1</v>
      </c>
      <c r="I183">
        <v>7</v>
      </c>
      <c r="J183">
        <v>23.1</v>
      </c>
      <c r="K183" s="7">
        <v>123810</v>
      </c>
      <c r="L183" s="7">
        <v>130970</v>
      </c>
      <c r="M183" s="7">
        <v>224640</v>
      </c>
      <c r="N183" s="7">
        <v>103220</v>
      </c>
      <c r="O183" s="7">
        <v>41334</v>
      </c>
      <c r="P183" s="7">
        <v>112960</v>
      </c>
      <c r="Q183" s="7">
        <v>0</v>
      </c>
      <c r="R183" s="7">
        <v>0</v>
      </c>
      <c r="S183" s="7">
        <v>0</v>
      </c>
      <c r="T183" s="6">
        <f>100*K183/SUM(K$3:K$368)</f>
        <v>0.17160304115350286</v>
      </c>
      <c r="U183" s="6">
        <f>100*L183/SUM(L$3:L$368)</f>
        <v>0.17930153584353659</v>
      </c>
      <c r="V183" s="6">
        <f>100*M183/SUM(M$3:M$368)</f>
        <v>0.19974001610457229</v>
      </c>
      <c r="W183" s="6">
        <f>100*N183/SUM(N$3:N$368)</f>
        <v>0.16065180868302636</v>
      </c>
      <c r="X183" s="6">
        <f>100*O183/SUM(O$3:O$368)</f>
        <v>0.13293009809976883</v>
      </c>
      <c r="Y183" s="6">
        <f>100*P183/SUM(P$3:P$368)</f>
        <v>0.22346630422500083</v>
      </c>
      <c r="Z183" s="6">
        <f>100*Q183/SUM(Q$3:Q$368)</f>
        <v>0</v>
      </c>
      <c r="AA183" s="6">
        <f>100*R183/SUM(R$3:R$368)</f>
        <v>0</v>
      </c>
      <c r="AB183" s="6">
        <f>100*S183/SUM(S$3:S$368)</f>
        <v>0</v>
      </c>
      <c r="AC183" s="5">
        <f>AVERAGE(T183:V183)/AVERAGE(W183:Y183)</f>
        <v>1.0649772717099859</v>
      </c>
      <c r="AD183" s="5">
        <f>_xlfn.T.TEST(T183:V183,W183:Y183,2,2)</f>
        <v>0.71027617992459158</v>
      </c>
      <c r="AE183" s="5" t="str">
        <f>IMLOG2(AC183)</f>
        <v>0.0908226413983589</v>
      </c>
      <c r="AF183" s="5">
        <f>-LOG10(AD183)</f>
        <v>0.14857274973843634</v>
      </c>
      <c r="AG183" t="s">
        <v>971</v>
      </c>
    </row>
    <row r="184" spans="1:33" x14ac:dyDescent="0.25">
      <c r="A184" t="s">
        <v>970</v>
      </c>
      <c r="B184" t="s">
        <v>970</v>
      </c>
      <c r="C184">
        <v>22</v>
      </c>
      <c r="D184">
        <v>22</v>
      </c>
      <c r="E184" t="s">
        <v>969</v>
      </c>
      <c r="F184" t="s">
        <v>968</v>
      </c>
      <c r="G184" t="s">
        <v>967</v>
      </c>
      <c r="H184">
        <v>1</v>
      </c>
      <c r="I184">
        <v>22</v>
      </c>
      <c r="J184">
        <v>15.8</v>
      </c>
      <c r="K184" s="7">
        <v>17973</v>
      </c>
      <c r="L184" s="7">
        <v>41412</v>
      </c>
      <c r="M184" s="7">
        <v>117190</v>
      </c>
      <c r="N184" s="7">
        <v>27834</v>
      </c>
      <c r="O184" s="7">
        <v>6436.6</v>
      </c>
      <c r="P184" s="7">
        <v>59744</v>
      </c>
      <c r="Q184" s="7">
        <v>0</v>
      </c>
      <c r="R184" s="7">
        <v>0</v>
      </c>
      <c r="S184" s="7">
        <v>0</v>
      </c>
      <c r="T184" s="6">
        <f>100*K184/SUM(K$3:K$368)</f>
        <v>2.4910923662482085E-2</v>
      </c>
      <c r="U184" s="6">
        <f>100*L184/SUM(L$3:L$368)</f>
        <v>5.669416814806854E-2</v>
      </c>
      <c r="V184" s="6">
        <f>100*M184/SUM(M$3:M$368)</f>
        <v>0.10420019803817142</v>
      </c>
      <c r="W184" s="6">
        <f>100*N184/SUM(N$3:N$368)</f>
        <v>4.332089171559151E-2</v>
      </c>
      <c r="X184" s="6">
        <f>100*O184/SUM(O$3:O$368)</f>
        <v>2.0700098452338805E-2</v>
      </c>
      <c r="Y184" s="6">
        <f>100*P184/SUM(P$3:P$368)</f>
        <v>0.11819025212126813</v>
      </c>
      <c r="Z184" s="6">
        <f>100*Q184/SUM(Q$3:Q$368)</f>
        <v>0</v>
      </c>
      <c r="AA184" s="6">
        <f>100*R184/SUM(R$3:R$368)</f>
        <v>0</v>
      </c>
      <c r="AB184" s="6">
        <f>100*S184/SUM(S$3:S$368)</f>
        <v>0</v>
      </c>
      <c r="AC184" s="5">
        <f>AVERAGE(T184:V184)/AVERAGE(W184:Y184)</f>
        <v>1.0197246202504853</v>
      </c>
      <c r="AD184" s="5">
        <f>_xlfn.T.TEST(T184:V184,W184:Y184,2,2)</f>
        <v>0.97597958775390392</v>
      </c>
      <c r="AE184" s="5" t="str">
        <f>IMLOG2(AC184)</f>
        <v>0.0281796005901906</v>
      </c>
      <c r="AF184" s="5">
        <f>-LOG10(AD184)</f>
        <v>1.0559265344112926E-2</v>
      </c>
      <c r="AG184" t="s">
        <v>966</v>
      </c>
    </row>
    <row r="185" spans="1:33" x14ac:dyDescent="0.25">
      <c r="A185" t="s">
        <v>965</v>
      </c>
      <c r="B185" t="s">
        <v>965</v>
      </c>
      <c r="C185">
        <v>8</v>
      </c>
      <c r="D185">
        <v>8</v>
      </c>
      <c r="E185" t="s">
        <v>964</v>
      </c>
      <c r="F185" t="s">
        <v>963</v>
      </c>
      <c r="G185" t="s">
        <v>962</v>
      </c>
      <c r="H185">
        <v>1</v>
      </c>
      <c r="I185">
        <v>8</v>
      </c>
      <c r="J185">
        <v>24.5</v>
      </c>
      <c r="K185" s="7">
        <v>45053</v>
      </c>
      <c r="L185" s="7">
        <v>116280</v>
      </c>
      <c r="M185" s="7">
        <v>162570</v>
      </c>
      <c r="N185" s="7">
        <v>0</v>
      </c>
      <c r="O185" s="7">
        <v>25055</v>
      </c>
      <c r="P185" s="7">
        <v>93629</v>
      </c>
      <c r="Q185" s="7">
        <v>0</v>
      </c>
      <c r="R185" s="7">
        <v>0</v>
      </c>
      <c r="S185" s="7">
        <v>0</v>
      </c>
      <c r="T185" s="6">
        <f>100*K185/SUM(K$3:K$368)</f>
        <v>6.2444324473699735E-2</v>
      </c>
      <c r="U185" s="6">
        <f>100*L185/SUM(L$3:L$368)</f>
        <v>0.15919052140098064</v>
      </c>
      <c r="V185" s="6">
        <f>100*M185/SUM(M$3:M$368)</f>
        <v>0.14455009979576353</v>
      </c>
      <c r="W185" s="6">
        <f>100*N185/SUM(N$3:N$368)</f>
        <v>0</v>
      </c>
      <c r="X185" s="6">
        <f>100*O185/SUM(O$3:O$368)</f>
        <v>8.0576852177135241E-2</v>
      </c>
      <c r="Y185" s="6">
        <f>100*P185/SUM(P$3:P$368)</f>
        <v>0.18522420855420149</v>
      </c>
      <c r="Z185" s="6">
        <f>100*Q185/SUM(Q$3:Q$368)</f>
        <v>0</v>
      </c>
      <c r="AA185" s="6">
        <f>100*R185/SUM(R$3:R$368)</f>
        <v>0</v>
      </c>
      <c r="AB185" s="6">
        <f>100*S185/SUM(S$3:S$368)</f>
        <v>0</v>
      </c>
      <c r="AC185" s="5">
        <f>AVERAGE(T185:V185)/AVERAGE(W185:Y185)</f>
        <v>1.3776654790726059</v>
      </c>
      <c r="AD185" s="5">
        <f>_xlfn.T.TEST(T185:V185,W185:Y185,2,2)</f>
        <v>0.61525672504836404</v>
      </c>
      <c r="AE185" s="5" t="str">
        <f>IMLOG2(AC185)</f>
        <v>0.462225619340099</v>
      </c>
      <c r="AF185" s="5">
        <f>-LOG10(AD185)</f>
        <v>0.2109436305541596</v>
      </c>
      <c r="AG185" t="s">
        <v>961</v>
      </c>
    </row>
    <row r="186" spans="1:33" x14ac:dyDescent="0.25">
      <c r="A186" t="s">
        <v>960</v>
      </c>
      <c r="B186" t="s">
        <v>960</v>
      </c>
      <c r="C186" t="s">
        <v>959</v>
      </c>
      <c r="D186" t="s">
        <v>958</v>
      </c>
      <c r="E186" t="s">
        <v>957</v>
      </c>
      <c r="F186" t="s">
        <v>956</v>
      </c>
      <c r="G186" t="s">
        <v>955</v>
      </c>
      <c r="H186">
        <v>3</v>
      </c>
      <c r="I186">
        <v>2</v>
      </c>
      <c r="J186">
        <v>40</v>
      </c>
      <c r="K186" s="7">
        <v>0</v>
      </c>
      <c r="L186" s="7">
        <v>0</v>
      </c>
      <c r="M186" s="7">
        <v>251050</v>
      </c>
      <c r="N186" s="7">
        <v>219790</v>
      </c>
      <c r="O186" s="7">
        <v>117130</v>
      </c>
      <c r="P186" s="7">
        <v>169770</v>
      </c>
      <c r="Q186" s="7">
        <v>0</v>
      </c>
      <c r="R186" s="7">
        <v>0</v>
      </c>
      <c r="S186" s="7">
        <v>0</v>
      </c>
      <c r="T186" s="6">
        <f>100*K186/SUM(K$3:K$368)</f>
        <v>0</v>
      </c>
      <c r="U186" s="6">
        <f>100*L186/SUM(L$3:L$368)</f>
        <v>0</v>
      </c>
      <c r="V186" s="6">
        <f>100*M186/SUM(M$3:M$368)</f>
        <v>0.22322262750646757</v>
      </c>
      <c r="W186" s="6">
        <f>100*N186/SUM(N$3:N$368)</f>
        <v>0.34208158332147226</v>
      </c>
      <c r="X186" s="6">
        <f>100*O186/SUM(O$3:O$368)</f>
        <v>0.37668994993046701</v>
      </c>
      <c r="Y186" s="6">
        <f>100*P186/SUM(P$3:P$368)</f>
        <v>0.33585228813985823</v>
      </c>
      <c r="Z186" s="6">
        <f>100*Q186/SUM(Q$3:Q$368)</f>
        <v>0</v>
      </c>
      <c r="AA186" s="6">
        <f>100*R186/SUM(R$3:R$368)</f>
        <v>0</v>
      </c>
      <c r="AB186" s="6">
        <f>100*S186/SUM(S$3:S$368)</f>
        <v>0</v>
      </c>
      <c r="AC186" s="5">
        <f>AVERAGE(T186:V186)/AVERAGE(W186:Y186)</f>
        <v>0.21166090029322346</v>
      </c>
      <c r="AD186" s="5">
        <f>_xlfn.T.TEST(T186:V186,W186:Y186,2,2)</f>
        <v>2.1364355083999961E-2</v>
      </c>
      <c r="AE186" s="5" t="str">
        <f>IMLOG2(AC186)</f>
        <v>-2.24017330718052</v>
      </c>
      <c r="AF186" s="5">
        <f>-LOG10(AD186)</f>
        <v>1.6703102124974958</v>
      </c>
      <c r="AG186" t="s">
        <v>954</v>
      </c>
    </row>
    <row r="187" spans="1:33" x14ac:dyDescent="0.25">
      <c r="A187" t="s">
        <v>953</v>
      </c>
      <c r="B187" t="s">
        <v>953</v>
      </c>
      <c r="C187">
        <v>10</v>
      </c>
      <c r="D187">
        <v>10</v>
      </c>
      <c r="E187" t="s">
        <v>952</v>
      </c>
      <c r="F187" t="s">
        <v>951</v>
      </c>
      <c r="G187" t="s">
        <v>950</v>
      </c>
      <c r="H187">
        <v>1</v>
      </c>
      <c r="I187">
        <v>10</v>
      </c>
      <c r="J187">
        <v>48.8</v>
      </c>
      <c r="K187" s="7">
        <v>124940</v>
      </c>
      <c r="L187" s="7">
        <v>112240</v>
      </c>
      <c r="M187" s="7">
        <v>165140</v>
      </c>
      <c r="N187" s="7">
        <v>74789</v>
      </c>
      <c r="O187" s="7">
        <v>39570</v>
      </c>
      <c r="P187" s="7">
        <v>85636</v>
      </c>
      <c r="Q187" s="7">
        <v>0</v>
      </c>
      <c r="R187" s="7">
        <v>0</v>
      </c>
      <c r="S187" s="7">
        <v>0</v>
      </c>
      <c r="T187" s="6">
        <f>100*K187/SUM(K$3:K$368)</f>
        <v>0.17316924288602414</v>
      </c>
      <c r="U187" s="6">
        <f>100*L187/SUM(L$3:L$368)</f>
        <v>0.1536596501723948</v>
      </c>
      <c r="V187" s="6">
        <f>100*M187/SUM(M$3:M$368)</f>
        <v>0.14683523085607669</v>
      </c>
      <c r="W187" s="6">
        <f>100*N187/SUM(N$3:N$368)</f>
        <v>0.11640174500673182</v>
      </c>
      <c r="X187" s="6">
        <f>100*O187/SUM(O$3:O$368)</f>
        <v>0.12725707605864067</v>
      </c>
      <c r="Y187" s="6">
        <f>100*P187/SUM(P$3:P$368)</f>
        <v>0.16941183098983861</v>
      </c>
      <c r="Z187" s="6">
        <f>100*Q187/SUM(Q$3:Q$368)</f>
        <v>0</v>
      </c>
      <c r="AA187" s="6">
        <f>100*R187/SUM(R$3:R$368)</f>
        <v>0</v>
      </c>
      <c r="AB187" s="6">
        <f>100*S187/SUM(S$3:S$368)</f>
        <v>0</v>
      </c>
      <c r="AC187" s="5">
        <f>AVERAGE(T187:V187)/AVERAGE(W187:Y187)</f>
        <v>1.1466903338637227</v>
      </c>
      <c r="AD187" s="5">
        <f>_xlfn.T.TEST(T187:V187,W187:Y187,2,2)</f>
        <v>0.32438909008841599</v>
      </c>
      <c r="AE187" s="5" t="str">
        <f>IMLOG2(AC187)</f>
        <v>0.19747584112086</v>
      </c>
      <c r="AF187" s="5">
        <f>-LOG10(AD187)</f>
        <v>0.48893376048453957</v>
      </c>
      <c r="AG187" t="s">
        <v>949</v>
      </c>
    </row>
    <row r="188" spans="1:33" x14ac:dyDescent="0.25">
      <c r="A188" t="s">
        <v>948</v>
      </c>
      <c r="B188" t="s">
        <v>948</v>
      </c>
      <c r="C188">
        <v>3</v>
      </c>
      <c r="D188">
        <v>3</v>
      </c>
      <c r="E188" t="s">
        <v>947</v>
      </c>
      <c r="F188" t="s">
        <v>946</v>
      </c>
      <c r="G188" t="s">
        <v>945</v>
      </c>
      <c r="H188">
        <v>1</v>
      </c>
      <c r="I188">
        <v>3</v>
      </c>
      <c r="J188">
        <v>22.6</v>
      </c>
      <c r="K188" s="7">
        <v>0</v>
      </c>
      <c r="L188" s="7">
        <v>197640</v>
      </c>
      <c r="M188" s="7">
        <v>280880</v>
      </c>
      <c r="N188" s="7">
        <v>134290</v>
      </c>
      <c r="O188" s="7">
        <v>95179</v>
      </c>
      <c r="P188" s="7">
        <v>127460</v>
      </c>
      <c r="Q188" s="7">
        <v>0</v>
      </c>
      <c r="R188" s="7">
        <v>0</v>
      </c>
      <c r="S188" s="7">
        <v>0</v>
      </c>
      <c r="T188" s="6">
        <f>100*K188/SUM(K$3:K$368)</f>
        <v>0</v>
      </c>
      <c r="U188" s="6">
        <f>100*L188/SUM(L$3:L$368)</f>
        <v>0.27057460139052125</v>
      </c>
      <c r="V188" s="6">
        <f>100*M188/SUM(M$3:M$368)</f>
        <v>0.24974615261508309</v>
      </c>
      <c r="W188" s="6">
        <f>100*N188/SUM(N$3:N$368)</f>
        <v>0.20900921709013381</v>
      </c>
      <c r="X188" s="6">
        <f>100*O188/SUM(O$3:O$368)</f>
        <v>0.30609555830642809</v>
      </c>
      <c r="Y188" s="6">
        <f>100*P188/SUM(P$3:P$368)</f>
        <v>0.252151337964931</v>
      </c>
      <c r="Z188" s="6">
        <f>100*Q188/SUM(Q$3:Q$368)</f>
        <v>0</v>
      </c>
      <c r="AA188" s="6">
        <f>100*R188/SUM(R$3:R$368)</f>
        <v>0</v>
      </c>
      <c r="AB188" s="6">
        <f>100*S188/SUM(S$3:S$368)</f>
        <v>0</v>
      </c>
      <c r="AC188" s="5">
        <f>AVERAGE(T188:V188)/AVERAGE(W188:Y188)</f>
        <v>0.67815784709225924</v>
      </c>
      <c r="AD188" s="5">
        <f>_xlfn.T.TEST(T188:V188,W188:Y188,2,2)</f>
        <v>0.41851562207157456</v>
      </c>
      <c r="AE188" s="5" t="str">
        <f>IMLOG2(AC188)</f>
        <v>-0.560306982716511</v>
      </c>
      <c r="AF188" s="5">
        <f>-LOG10(AD188)</f>
        <v>0.37828832631384179</v>
      </c>
      <c r="AG188" t="s">
        <v>944</v>
      </c>
    </row>
    <row r="189" spans="1:33" x14ac:dyDescent="0.25">
      <c r="A189" t="s">
        <v>943</v>
      </c>
      <c r="B189" t="s">
        <v>942</v>
      </c>
      <c r="C189" t="s">
        <v>941</v>
      </c>
      <c r="D189" t="s">
        <v>941</v>
      </c>
      <c r="E189" t="s">
        <v>940</v>
      </c>
      <c r="F189" t="s">
        <v>939</v>
      </c>
      <c r="G189" t="s">
        <v>938</v>
      </c>
      <c r="H189">
        <v>2</v>
      </c>
      <c r="I189">
        <v>17</v>
      </c>
      <c r="J189">
        <v>10.9</v>
      </c>
      <c r="K189" s="7">
        <v>31277</v>
      </c>
      <c r="L189" s="7">
        <v>26558</v>
      </c>
      <c r="M189" s="7">
        <v>108730</v>
      </c>
      <c r="N189" s="7">
        <v>24437</v>
      </c>
      <c r="O189" s="7">
        <v>23596</v>
      </c>
      <c r="P189" s="7">
        <v>42565</v>
      </c>
      <c r="Q189" s="7">
        <v>0</v>
      </c>
      <c r="R189" s="7">
        <v>0</v>
      </c>
      <c r="S189" s="7">
        <v>0</v>
      </c>
      <c r="T189" s="6">
        <f>100*K189/SUM(K$3:K$368)</f>
        <v>4.3350523529263461E-2</v>
      </c>
      <c r="U189" s="6">
        <f>100*L189/SUM(L$3:L$368)</f>
        <v>3.6358633190292776E-2</v>
      </c>
      <c r="V189" s="6">
        <f>100*M189/SUM(M$3:M$368)</f>
        <v>9.6677937816284476E-2</v>
      </c>
      <c r="W189" s="6">
        <f>100*N189/SUM(N$3:N$368)</f>
        <v>3.8033794311055177E-2</v>
      </c>
      <c r="X189" s="6">
        <f>100*O189/SUM(O$3:O$368)</f>
        <v>7.5884709797313238E-2</v>
      </c>
      <c r="Y189" s="6">
        <f>100*P189/SUM(P$3:P$368)</f>
        <v>8.420541111311225E-2</v>
      </c>
      <c r="Z189" s="6">
        <f>100*Q189/SUM(Q$3:Q$368)</f>
        <v>0</v>
      </c>
      <c r="AA189" s="6">
        <f>100*R189/SUM(R$3:R$368)</f>
        <v>0</v>
      </c>
      <c r="AB189" s="6">
        <f>100*S189/SUM(S$3:S$368)</f>
        <v>0</v>
      </c>
      <c r="AC189" s="5">
        <f>AVERAGE(T189:V189)/AVERAGE(W189:Y189)</f>
        <v>0.89028673968339178</v>
      </c>
      <c r="AD189" s="5">
        <f>_xlfn.T.TEST(T189:V189,W189:Y189,2,2)</f>
        <v>0.77564699588958852</v>
      </c>
      <c r="AE189" s="5" t="str">
        <f>IMLOG2(AC189)</f>
        <v>-0.167658027016968</v>
      </c>
      <c r="AF189" s="5">
        <f>-LOG10(AD189)</f>
        <v>0.11033588520809151</v>
      </c>
      <c r="AG189" t="s">
        <v>937</v>
      </c>
    </row>
    <row r="190" spans="1:33" x14ac:dyDescent="0.25">
      <c r="A190" t="s">
        <v>936</v>
      </c>
      <c r="B190" t="s">
        <v>935</v>
      </c>
      <c r="C190" t="s">
        <v>934</v>
      </c>
      <c r="D190" t="s">
        <v>934</v>
      </c>
      <c r="E190" t="s">
        <v>933</v>
      </c>
      <c r="F190" t="s">
        <v>932</v>
      </c>
      <c r="G190" t="s">
        <v>931</v>
      </c>
      <c r="H190">
        <v>2</v>
      </c>
      <c r="I190">
        <v>9</v>
      </c>
      <c r="J190">
        <v>13.6</v>
      </c>
      <c r="K190" s="7">
        <v>64449</v>
      </c>
      <c r="L190" s="7">
        <v>79303</v>
      </c>
      <c r="M190" s="7">
        <v>119870</v>
      </c>
      <c r="N190" s="7">
        <v>72841</v>
      </c>
      <c r="O190" s="7">
        <v>33388</v>
      </c>
      <c r="P190" s="7">
        <v>38699</v>
      </c>
      <c r="Q190" s="7">
        <v>0</v>
      </c>
      <c r="R190" s="7">
        <v>0</v>
      </c>
      <c r="S190" s="7">
        <v>0</v>
      </c>
      <c r="T190" s="6">
        <f>100*K190/SUM(K$3:K$368)</f>
        <v>8.9327553503772764E-2</v>
      </c>
      <c r="U190" s="6">
        <f>100*L190/SUM(L$3:L$368)</f>
        <v>0.10856799035657007</v>
      </c>
      <c r="V190" s="6">
        <f>100*M190/SUM(M$3:M$368)</f>
        <v>0.1065831362644902</v>
      </c>
      <c r="W190" s="6">
        <f>100*N190/SUM(N$3:N$368)</f>
        <v>0.11336987401937923</v>
      </c>
      <c r="X190" s="6">
        <f>100*O190/SUM(O$3:O$368)</f>
        <v>0.10737577092357579</v>
      </c>
      <c r="Y190" s="6">
        <f>100*P190/SUM(P$3:P$368)</f>
        <v>7.6557387634590177E-2</v>
      </c>
      <c r="Z190" s="6">
        <f>100*Q190/SUM(Q$3:Q$368)</f>
        <v>0</v>
      </c>
      <c r="AA190" s="6">
        <f>100*R190/SUM(R$3:R$368)</f>
        <v>0</v>
      </c>
      <c r="AB190" s="6">
        <f>100*S190/SUM(S$3:S$368)</f>
        <v>0</v>
      </c>
      <c r="AC190" s="5">
        <f>AVERAGE(T190:V190)/AVERAGE(W190:Y190)</f>
        <v>1.0241358034093251</v>
      </c>
      <c r="AD190" s="5">
        <f>_xlfn.T.TEST(T190:V190,W190:Y190,2,2)</f>
        <v>0.86231717885070414</v>
      </c>
      <c r="AE190" s="5" t="str">
        <f>IMLOG2(AC190)</f>
        <v>0.0344070336139082</v>
      </c>
      <c r="AF190" s="5">
        <f>-LOG10(AD190)</f>
        <v>6.4332961915426479E-2</v>
      </c>
      <c r="AG190" t="s">
        <v>930</v>
      </c>
    </row>
    <row r="191" spans="1:33" x14ac:dyDescent="0.25">
      <c r="A191" t="s">
        <v>929</v>
      </c>
      <c r="B191" t="s">
        <v>929</v>
      </c>
      <c r="C191">
        <v>4</v>
      </c>
      <c r="D191">
        <v>4</v>
      </c>
      <c r="E191" t="s">
        <v>928</v>
      </c>
      <c r="F191" t="s">
        <v>927</v>
      </c>
      <c r="G191" t="s">
        <v>926</v>
      </c>
      <c r="H191">
        <v>1</v>
      </c>
      <c r="I191">
        <v>4</v>
      </c>
      <c r="J191">
        <v>17.5</v>
      </c>
      <c r="K191" s="7">
        <v>133310</v>
      </c>
      <c r="L191" s="7">
        <v>123700</v>
      </c>
      <c r="M191" s="7">
        <v>180900</v>
      </c>
      <c r="N191" s="7">
        <v>103170</v>
      </c>
      <c r="O191" s="7">
        <v>56600</v>
      </c>
      <c r="P191" s="7">
        <v>73909</v>
      </c>
      <c r="Q191" s="7">
        <v>0</v>
      </c>
      <c r="R191" s="7">
        <v>0</v>
      </c>
      <c r="S191" s="7">
        <v>0</v>
      </c>
      <c r="T191" s="6">
        <f>100*K191/SUM(K$3:K$368)</f>
        <v>0.18477022386054007</v>
      </c>
      <c r="U191" s="6">
        <f>100*L191/SUM(L$3:L$368)</f>
        <v>0.16934870568714572</v>
      </c>
      <c r="V191" s="6">
        <f>100*M191/SUM(M$3:M$368)</f>
        <v>0.16084833027651854</v>
      </c>
      <c r="W191" s="6">
        <f>100*N191/SUM(N$3:N$368)</f>
        <v>0.16057398858581506</v>
      </c>
      <c r="X191" s="6">
        <f>100*O191/SUM(O$3:O$368)</f>
        <v>0.18202553714731012</v>
      </c>
      <c r="Y191" s="6">
        <f>100*P191/SUM(P$3:P$368)</f>
        <v>0.14621256266789648</v>
      </c>
      <c r="Z191" s="6">
        <f>100*Q191/SUM(Q$3:Q$368)</f>
        <v>0</v>
      </c>
      <c r="AA191" s="6">
        <f>100*R191/SUM(R$3:R$368)</f>
        <v>0</v>
      </c>
      <c r="AB191" s="6">
        <f>100*S191/SUM(S$3:S$368)</f>
        <v>0</v>
      </c>
      <c r="AC191" s="5">
        <f>AVERAGE(T191:V191)/AVERAGE(W191:Y191)</f>
        <v>1.0535076198887394</v>
      </c>
      <c r="AD191" s="5">
        <f>_xlfn.T.TEST(T191:V191,W191:Y191,2,2)</f>
        <v>0.52523088549506325</v>
      </c>
      <c r="AE191" s="5" t="str">
        <f>IMLOG2(AC191)</f>
        <v>0.0752007490255943</v>
      </c>
      <c r="AF191" s="5">
        <f>-LOG10(AD191)</f>
        <v>0.27964974372937734</v>
      </c>
      <c r="AG191" t="s">
        <v>925</v>
      </c>
    </row>
    <row r="192" spans="1:33" x14ac:dyDescent="0.25">
      <c r="A192" t="s">
        <v>924</v>
      </c>
      <c r="B192" t="s">
        <v>924</v>
      </c>
      <c r="C192">
        <v>8</v>
      </c>
      <c r="D192">
        <v>8</v>
      </c>
      <c r="E192" t="s">
        <v>923</v>
      </c>
      <c r="F192" t="s">
        <v>922</v>
      </c>
      <c r="G192" t="s">
        <v>921</v>
      </c>
      <c r="H192">
        <v>1</v>
      </c>
      <c r="I192">
        <v>8</v>
      </c>
      <c r="J192">
        <v>70.8</v>
      </c>
      <c r="K192" s="7">
        <v>61364</v>
      </c>
      <c r="L192" s="7">
        <v>63083</v>
      </c>
      <c r="M192" s="7">
        <v>138230</v>
      </c>
      <c r="N192" s="7">
        <v>47477</v>
      </c>
      <c r="O192" s="7">
        <v>30807</v>
      </c>
      <c r="P192" s="7">
        <v>59602</v>
      </c>
      <c r="Q192" s="7">
        <v>0</v>
      </c>
      <c r="R192" s="7">
        <v>0</v>
      </c>
      <c r="S192" s="7">
        <v>0</v>
      </c>
      <c r="T192" s="6">
        <f>100*K192/SUM(K$3:K$368)</f>
        <v>8.5051684172066475E-2</v>
      </c>
      <c r="U192" s="6">
        <f>100*L192/SUM(L$3:L$368)</f>
        <v>8.6362363790317004E-2</v>
      </c>
      <c r="V192" s="6">
        <f>100*M192/SUM(M$3:M$368)</f>
        <v>0.12290804142688314</v>
      </c>
      <c r="W192" s="6">
        <f>100*N192/SUM(N$3:N$368)</f>
        <v>7.389329510602638E-2</v>
      </c>
      <c r="X192" s="6">
        <f>100*O192/SUM(O$3:O$368)</f>
        <v>9.9075277789702876E-2</v>
      </c>
      <c r="Y192" s="6">
        <f>100*P192/SUM(P$3:P$368)</f>
        <v>0.11790933661843572</v>
      </c>
      <c r="Z192" s="6">
        <f>100*Q192/SUM(Q$3:Q$368)</f>
        <v>0</v>
      </c>
      <c r="AA192" s="6">
        <f>100*R192/SUM(R$3:R$368)</f>
        <v>0</v>
      </c>
      <c r="AB192" s="6">
        <f>100*S192/SUM(S$3:S$368)</f>
        <v>0</v>
      </c>
      <c r="AC192" s="5">
        <f>AVERAGE(T192:V192)/AVERAGE(W192:Y192)</f>
        <v>1.0118406374717634</v>
      </c>
      <c r="AD192" s="5">
        <f>_xlfn.T.TEST(T192:V192,W192:Y192,2,2)</f>
        <v>0.95164127588057967</v>
      </c>
      <c r="AE192" s="5" t="str">
        <f>IMLOG2(AC192)</f>
        <v>0.0169820868370616</v>
      </c>
      <c r="AF192" s="5">
        <f>-LOG10(AD192)</f>
        <v>2.1526729414917605E-2</v>
      </c>
      <c r="AG192" t="s">
        <v>920</v>
      </c>
    </row>
    <row r="193" spans="1:33" x14ac:dyDescent="0.25">
      <c r="A193" t="s">
        <v>919</v>
      </c>
      <c r="B193" t="s">
        <v>919</v>
      </c>
      <c r="C193">
        <v>9</v>
      </c>
      <c r="D193">
        <v>9</v>
      </c>
      <c r="E193" t="s">
        <v>918</v>
      </c>
      <c r="F193" t="s">
        <v>917</v>
      </c>
      <c r="G193" t="s">
        <v>916</v>
      </c>
      <c r="H193">
        <v>1</v>
      </c>
      <c r="I193">
        <v>9</v>
      </c>
      <c r="J193">
        <v>20.8</v>
      </c>
      <c r="K193" s="7">
        <v>70217</v>
      </c>
      <c r="L193" s="7">
        <v>67954</v>
      </c>
      <c r="M193" s="7">
        <v>75345</v>
      </c>
      <c r="N193" s="7">
        <v>61115</v>
      </c>
      <c r="O193" s="7">
        <v>19437</v>
      </c>
      <c r="P193" s="7">
        <v>38345</v>
      </c>
      <c r="Q193" s="7">
        <v>0</v>
      </c>
      <c r="R193" s="7">
        <v>0</v>
      </c>
      <c r="S193" s="7">
        <v>0</v>
      </c>
      <c r="T193" s="6">
        <f>100*K193/SUM(K$3:K$368)</f>
        <v>9.7322112435792835E-2</v>
      </c>
      <c r="U193" s="6">
        <f>100*L193/SUM(L$3:L$368)</f>
        <v>9.3030896897852058E-2</v>
      </c>
      <c r="V193" s="6">
        <f>100*M193/SUM(M$3:M$368)</f>
        <v>6.6993462933578163E-2</v>
      </c>
      <c r="W193" s="6">
        <f>100*N193/SUM(N$3:N$368)</f>
        <v>9.5119504821383039E-2</v>
      </c>
      <c r="X193" s="6">
        <f>100*O193/SUM(O$3:O$368)</f>
        <v>6.2509370415764431E-2</v>
      </c>
      <c r="Y193" s="6">
        <f>100*P193/SUM(P$3:P$368)</f>
        <v>7.5857077155698088E-2</v>
      </c>
      <c r="Z193" s="6">
        <f>100*Q193/SUM(Q$3:Q$368)</f>
        <v>0</v>
      </c>
      <c r="AA193" s="6">
        <f>100*R193/SUM(R$3:R$368)</f>
        <v>0</v>
      </c>
      <c r="AB193" s="6">
        <f>100*S193/SUM(S$3:S$368)</f>
        <v>0</v>
      </c>
      <c r="AC193" s="5">
        <f>AVERAGE(T193:V193)/AVERAGE(W193:Y193)</f>
        <v>1.10219252862901</v>
      </c>
      <c r="AD193" s="5">
        <f>_xlfn.T.TEST(T193:V193,W193:Y193,2,2)</f>
        <v>0.58457026587027094</v>
      </c>
      <c r="AE193" s="5" t="str">
        <f>IMLOG2(AC193)</f>
        <v>0.140376252799833</v>
      </c>
      <c r="AF193" s="5">
        <f>-LOG10(AD193)</f>
        <v>0.2331632787782382</v>
      </c>
      <c r="AG193" t="s">
        <v>915</v>
      </c>
    </row>
    <row r="194" spans="1:33" x14ac:dyDescent="0.25">
      <c r="A194" t="s">
        <v>914</v>
      </c>
      <c r="B194" t="s">
        <v>914</v>
      </c>
      <c r="C194">
        <v>19</v>
      </c>
      <c r="D194">
        <v>19</v>
      </c>
      <c r="E194" t="s">
        <v>913</v>
      </c>
      <c r="F194" t="s">
        <v>912</v>
      </c>
      <c r="G194" t="s">
        <v>911</v>
      </c>
      <c r="H194">
        <v>1</v>
      </c>
      <c r="I194">
        <v>19</v>
      </c>
      <c r="J194">
        <v>7</v>
      </c>
      <c r="K194" s="7">
        <v>50802</v>
      </c>
      <c r="L194" s="7">
        <v>46704</v>
      </c>
      <c r="M194" s="7">
        <v>67825</v>
      </c>
      <c r="N194" s="7">
        <v>44958</v>
      </c>
      <c r="O194" s="7">
        <v>16192</v>
      </c>
      <c r="P194" s="7">
        <v>31027</v>
      </c>
      <c r="Q194" s="7">
        <v>0</v>
      </c>
      <c r="R194" s="7">
        <v>0</v>
      </c>
      <c r="S194" s="7">
        <v>0</v>
      </c>
      <c r="T194" s="6">
        <f>100*K194/SUM(K$3:K$368)</f>
        <v>7.0412549040305736E-2</v>
      </c>
      <c r="U194" s="6">
        <f>100*L194/SUM(L$3:L$368)</f>
        <v>6.3939061846503262E-2</v>
      </c>
      <c r="V194" s="6">
        <f>100*M194/SUM(M$3:M$368)</f>
        <v>6.0307009403012E-2</v>
      </c>
      <c r="W194" s="6">
        <f>100*N194/SUM(N$3:N$368)</f>
        <v>6.9972718608520626E-2</v>
      </c>
      <c r="X194" s="6">
        <f>100*O194/SUM(O$3:O$368)</f>
        <v>5.2073454019244618E-2</v>
      </c>
      <c r="Y194" s="6">
        <f>100*P194/SUM(P$3:P$368)</f>
        <v>6.1380037368883679E-2</v>
      </c>
      <c r="Z194" s="6">
        <f>100*Q194/SUM(Q$3:Q$368)</f>
        <v>0</v>
      </c>
      <c r="AA194" s="6">
        <f>100*R194/SUM(R$3:R$368)</f>
        <v>0</v>
      </c>
      <c r="AB194" s="6">
        <f>100*S194/SUM(S$3:S$368)</f>
        <v>0</v>
      </c>
      <c r="AC194" s="5">
        <f>AVERAGE(T194:V194)/AVERAGE(W194:Y194)</f>
        <v>1.0612366700123026</v>
      </c>
      <c r="AD194" s="5">
        <f>_xlfn.T.TEST(T194:V194,W194:Y194,2,2)</f>
        <v>0.56356005337039916</v>
      </c>
      <c r="AE194" s="5" t="str">
        <f>IMLOG2(AC194)</f>
        <v>0.0857464324799159</v>
      </c>
      <c r="AF194" s="5">
        <f>-LOG10(AD194)</f>
        <v>0.24905979841514594</v>
      </c>
      <c r="AG194" t="s">
        <v>910</v>
      </c>
    </row>
    <row r="195" spans="1:33" x14ac:dyDescent="0.25">
      <c r="A195" t="s">
        <v>909</v>
      </c>
      <c r="B195" t="s">
        <v>909</v>
      </c>
      <c r="C195">
        <v>8</v>
      </c>
      <c r="D195">
        <v>7</v>
      </c>
      <c r="E195" t="s">
        <v>908</v>
      </c>
      <c r="F195" t="s">
        <v>907</v>
      </c>
      <c r="G195" t="s">
        <v>906</v>
      </c>
      <c r="H195">
        <v>1</v>
      </c>
      <c r="I195">
        <v>7</v>
      </c>
      <c r="J195">
        <v>22.4</v>
      </c>
      <c r="K195" s="7">
        <v>105950</v>
      </c>
      <c r="L195" s="7">
        <v>103680</v>
      </c>
      <c r="M195" s="7">
        <v>128780</v>
      </c>
      <c r="N195" s="7">
        <v>75580</v>
      </c>
      <c r="O195" s="7">
        <v>31548</v>
      </c>
      <c r="P195" s="7">
        <v>72520</v>
      </c>
      <c r="Q195" s="7">
        <v>0</v>
      </c>
      <c r="R195" s="7">
        <v>0</v>
      </c>
      <c r="S195" s="7">
        <v>0</v>
      </c>
      <c r="T195" s="6">
        <f>100*K195/SUM(K$3:K$368)</f>
        <v>0.14684873766427289</v>
      </c>
      <c r="U195" s="6">
        <f>100*L195/SUM(L$3:L$368)</f>
        <v>0.14194077449994558</v>
      </c>
      <c r="V195" s="6">
        <f>100*M195/SUM(M$3:M$368)</f>
        <v>0.1145055167109456</v>
      </c>
      <c r="W195" s="6">
        <f>100*N195/SUM(N$3:N$368)</f>
        <v>0.11763285894461474</v>
      </c>
      <c r="X195" s="6">
        <f>100*O195/SUM(O$3:O$368)</f>
        <v>0.10145833296684345</v>
      </c>
      <c r="Y195" s="6">
        <f>100*P195/SUM(P$3:P$368)</f>
        <v>0.14346473426343007</v>
      </c>
      <c r="Z195" s="6">
        <f>100*Q195/SUM(Q$3:Q$368)</f>
        <v>0</v>
      </c>
      <c r="AA195" s="6">
        <f>100*R195/SUM(R$3:R$368)</f>
        <v>0</v>
      </c>
      <c r="AB195" s="6">
        <f>100*S195/SUM(S$3:S$368)</f>
        <v>0</v>
      </c>
      <c r="AC195" s="5">
        <f>AVERAGE(T195:V195)/AVERAGE(W195:Y195)</f>
        <v>1.1123663958002004</v>
      </c>
      <c r="AD195" s="5">
        <f>_xlfn.T.TEST(T195:V195,W195:Y195,2,2)</f>
        <v>0.43960446525726871</v>
      </c>
      <c r="AE195" s="5" t="str">
        <f>IMLOG2(AC195)</f>
        <v>0.153632067142898</v>
      </c>
      <c r="AF195" s="5">
        <f>-LOG10(AD195)</f>
        <v>0.35693790490472721</v>
      </c>
      <c r="AG195" t="s">
        <v>905</v>
      </c>
    </row>
    <row r="196" spans="1:33" x14ac:dyDescent="0.25">
      <c r="A196" t="s">
        <v>904</v>
      </c>
      <c r="B196" t="s">
        <v>904</v>
      </c>
      <c r="C196">
        <v>8</v>
      </c>
      <c r="D196">
        <v>8</v>
      </c>
      <c r="E196" t="s">
        <v>903</v>
      </c>
      <c r="F196" t="s">
        <v>902</v>
      </c>
      <c r="G196" t="s">
        <v>901</v>
      </c>
      <c r="H196">
        <v>1</v>
      </c>
      <c r="I196">
        <v>8</v>
      </c>
      <c r="J196">
        <v>25.5</v>
      </c>
      <c r="K196" s="7">
        <v>49433</v>
      </c>
      <c r="L196" s="7">
        <v>104910</v>
      </c>
      <c r="M196" s="7">
        <v>181850</v>
      </c>
      <c r="N196" s="7">
        <v>0</v>
      </c>
      <c r="O196" s="7">
        <v>0</v>
      </c>
      <c r="P196" s="7">
        <v>93535</v>
      </c>
      <c r="Q196" s="7">
        <v>0</v>
      </c>
      <c r="R196" s="7">
        <v>0</v>
      </c>
      <c r="S196" s="7">
        <v>0</v>
      </c>
      <c r="T196" s="6">
        <f>100*K196/SUM(K$3:K$368)</f>
        <v>6.8515088711260053E-2</v>
      </c>
      <c r="U196" s="6">
        <f>100*L196/SUM(L$3:L$368)</f>
        <v>0.14362467836409423</v>
      </c>
      <c r="V196" s="6">
        <f>100*M196/SUM(M$3:M$368)</f>
        <v>0.1616930285283853</v>
      </c>
      <c r="W196" s="6">
        <f>100*N196/SUM(N$3:N$368)</f>
        <v>0</v>
      </c>
      <c r="X196" s="6">
        <f>100*O196/SUM(O$3:O$368)</f>
        <v>0</v>
      </c>
      <c r="Y196" s="6">
        <f>100*P196/SUM(P$3:P$368)</f>
        <v>0.18503825040443919</v>
      </c>
      <c r="Z196" s="6">
        <f>100*Q196/SUM(Q$3:Q$368)</f>
        <v>0</v>
      </c>
      <c r="AA196" s="6">
        <f>100*R196/SUM(R$3:R$368)</f>
        <v>0</v>
      </c>
      <c r="AB196" s="6">
        <f>100*S196/SUM(S$3:S$368)</f>
        <v>0</v>
      </c>
      <c r="AC196" s="5">
        <f>AVERAGE(T196:V196)/AVERAGE(W196:Y196)</f>
        <v>2.0203000989614366</v>
      </c>
      <c r="AD196" s="5">
        <f>_xlfn.T.TEST(T196:V196,W196:Y196,2,2)</f>
        <v>0.4068386005084535</v>
      </c>
      <c r="AE196" s="5" t="str">
        <f>IMLOG2(AC196)</f>
        <v>1.01456960937617</v>
      </c>
      <c r="AF196" s="5">
        <f>-LOG10(AD196)</f>
        <v>0.39057784829472508</v>
      </c>
      <c r="AG196" t="s">
        <v>900</v>
      </c>
    </row>
    <row r="197" spans="1:33" x14ac:dyDescent="0.25">
      <c r="A197" t="s">
        <v>899</v>
      </c>
      <c r="B197" t="s">
        <v>899</v>
      </c>
      <c r="C197">
        <v>6</v>
      </c>
      <c r="D197">
        <v>6</v>
      </c>
      <c r="E197" t="s">
        <v>898</v>
      </c>
      <c r="F197" t="s">
        <v>897</v>
      </c>
      <c r="G197" t="s">
        <v>896</v>
      </c>
      <c r="H197">
        <v>1</v>
      </c>
      <c r="I197">
        <v>6</v>
      </c>
      <c r="J197">
        <v>13.8</v>
      </c>
      <c r="K197" s="7">
        <v>157070</v>
      </c>
      <c r="L197" s="7">
        <v>158270</v>
      </c>
      <c r="M197" s="7">
        <v>186870</v>
      </c>
      <c r="N197" s="7">
        <v>0</v>
      </c>
      <c r="O197" s="7">
        <v>63362</v>
      </c>
      <c r="P197" s="7">
        <v>104320</v>
      </c>
      <c r="Q197" s="7">
        <v>0</v>
      </c>
      <c r="R197" s="7">
        <v>0</v>
      </c>
      <c r="S197" s="7">
        <v>0</v>
      </c>
      <c r="T197" s="6">
        <f>100*K197/SUM(K$3:K$368)</f>
        <v>0.2177020408204563</v>
      </c>
      <c r="U197" s="6">
        <f>100*L197/SUM(L$3:L$368)</f>
        <v>0.21667598746244587</v>
      </c>
      <c r="V197" s="6">
        <f>100*M197/SUM(M$3:M$368)</f>
        <v>0.16615659192246005</v>
      </c>
      <c r="W197" s="6">
        <f>100*N197/SUM(N$3:N$368)</f>
        <v>0</v>
      </c>
      <c r="X197" s="6">
        <f>100*O197/SUM(O$3:O$368)</f>
        <v>0.20377212163830147</v>
      </c>
      <c r="Y197" s="6">
        <f>100*P197/SUM(P$3:P$368)</f>
        <v>0.20637398067238036</v>
      </c>
      <c r="Z197" s="6">
        <f>100*Q197/SUM(Q$3:Q$368)</f>
        <v>0</v>
      </c>
      <c r="AA197" s="6">
        <f>100*R197/SUM(R$3:R$368)</f>
        <v>0</v>
      </c>
      <c r="AB197" s="6">
        <f>100*S197/SUM(S$3:S$368)</f>
        <v>0</v>
      </c>
      <c r="AC197" s="5">
        <f>AVERAGE(T197:V197)/AVERAGE(W197:Y197)</f>
        <v>1.4641968235759628</v>
      </c>
      <c r="AD197" s="5">
        <f>_xlfn.T.TEST(T197:V197,W197:Y197,2,2)</f>
        <v>0.41859975584466014</v>
      </c>
      <c r="AE197" s="5" t="str">
        <f>IMLOG2(AC197)</f>
        <v>0.550109499872503</v>
      </c>
      <c r="AF197" s="5">
        <f>-LOG10(AD197)</f>
        <v>0.37820102930681093</v>
      </c>
      <c r="AG197" t="s">
        <v>895</v>
      </c>
    </row>
    <row r="198" spans="1:33" x14ac:dyDescent="0.25">
      <c r="A198" t="s">
        <v>894</v>
      </c>
      <c r="B198" t="s">
        <v>894</v>
      </c>
      <c r="C198">
        <v>3</v>
      </c>
      <c r="D198">
        <v>3</v>
      </c>
      <c r="E198" t="s">
        <v>893</v>
      </c>
      <c r="F198" t="s">
        <v>892</v>
      </c>
      <c r="G198" t="s">
        <v>891</v>
      </c>
      <c r="H198">
        <v>1</v>
      </c>
      <c r="I198">
        <v>3</v>
      </c>
      <c r="J198">
        <v>30</v>
      </c>
      <c r="K198" s="7">
        <v>0</v>
      </c>
      <c r="L198" s="7">
        <v>164250</v>
      </c>
      <c r="M198" s="7">
        <v>176890</v>
      </c>
      <c r="N198" s="7">
        <v>159240</v>
      </c>
      <c r="O198" s="7">
        <v>70681</v>
      </c>
      <c r="P198" s="7">
        <v>100480</v>
      </c>
      <c r="Q198" s="7">
        <v>0</v>
      </c>
      <c r="R198" s="7">
        <v>0</v>
      </c>
      <c r="S198" s="7">
        <v>0</v>
      </c>
      <c r="T198" s="6">
        <f>100*K198/SUM(K$3:K$368)</f>
        <v>0</v>
      </c>
      <c r="U198" s="6">
        <f>100*L198/SUM(L$3:L$368)</f>
        <v>0.22486277210277839</v>
      </c>
      <c r="V198" s="6">
        <f>100*M198/SUM(M$3:M$368)</f>
        <v>0.15728281449758633</v>
      </c>
      <c r="W198" s="6">
        <f>100*N198/SUM(N$3:N$368)</f>
        <v>0.24784144559857701</v>
      </c>
      <c r="X198" s="6">
        <f>100*O198/SUM(O$3:O$368)</f>
        <v>0.22731001751076019</v>
      </c>
      <c r="Y198" s="6">
        <f>100*P198/SUM(P$3:P$368)</f>
        <v>0.19877739242677125</v>
      </c>
      <c r="Z198" s="6">
        <f>100*Q198/SUM(Q$3:Q$368)</f>
        <v>0</v>
      </c>
      <c r="AA198" s="6">
        <f>100*R198/SUM(R$3:R$368)</f>
        <v>0</v>
      </c>
      <c r="AB198" s="6">
        <f>100*S198/SUM(S$3:S$368)</f>
        <v>0</v>
      </c>
      <c r="AC198" s="5">
        <f>AVERAGE(T198:V198)/AVERAGE(W198:Y198)</f>
        <v>0.56704143688337694</v>
      </c>
      <c r="AD198" s="5">
        <f>_xlfn.T.TEST(T198:V198,W198:Y198,2,2)</f>
        <v>0.22649981852360559</v>
      </c>
      <c r="AE198" s="5" t="str">
        <f>IMLOG2(AC198)</f>
        <v>-0.818473930086972</v>
      </c>
      <c r="AF198" s="5">
        <f>-LOG10(AD198)</f>
        <v>0.64493214161683698</v>
      </c>
      <c r="AG198" t="s">
        <v>890</v>
      </c>
    </row>
    <row r="199" spans="1:33" x14ac:dyDescent="0.25">
      <c r="A199" t="s">
        <v>889</v>
      </c>
      <c r="B199" t="s">
        <v>889</v>
      </c>
      <c r="C199">
        <v>9</v>
      </c>
      <c r="D199">
        <v>9</v>
      </c>
      <c r="E199" t="s">
        <v>888</v>
      </c>
      <c r="F199" t="s">
        <v>887</v>
      </c>
      <c r="G199" t="s">
        <v>886</v>
      </c>
      <c r="H199">
        <v>1</v>
      </c>
      <c r="I199">
        <v>9</v>
      </c>
      <c r="J199">
        <v>25.9</v>
      </c>
      <c r="K199" s="7">
        <v>66649</v>
      </c>
      <c r="L199" s="7">
        <v>70585</v>
      </c>
      <c r="M199" s="7">
        <v>101980</v>
      </c>
      <c r="N199" s="7">
        <v>60781</v>
      </c>
      <c r="O199" s="7">
        <v>26182</v>
      </c>
      <c r="P199" s="7">
        <v>41007</v>
      </c>
      <c r="Q199" s="7">
        <v>0</v>
      </c>
      <c r="R199" s="7">
        <v>0</v>
      </c>
      <c r="S199" s="7">
        <v>0</v>
      </c>
      <c r="T199" s="6">
        <f>100*K199/SUM(K$3:K$368)</f>
        <v>9.2376795814876123E-2</v>
      </c>
      <c r="U199" s="6">
        <f>100*L199/SUM(L$3:L$368)</f>
        <v>9.6632808334092005E-2</v>
      </c>
      <c r="V199" s="6">
        <f>100*M199/SUM(M$3:M$368)</f>
        <v>9.067613444775767E-2</v>
      </c>
      <c r="W199" s="6">
        <f>100*N199/SUM(N$3:N$368)</f>
        <v>9.4599666572011493E-2</v>
      </c>
      <c r="X199" s="6">
        <f>100*O199/SUM(O$3:O$368)</f>
        <v>8.4201282925633808E-2</v>
      </c>
      <c r="Y199" s="6">
        <f>100*P199/SUM(P$3:P$368)</f>
        <v>8.1123253694711475E-2</v>
      </c>
      <c r="Z199" s="6">
        <f>100*Q199/SUM(Q$3:Q$368)</f>
        <v>0</v>
      </c>
      <c r="AA199" s="6">
        <f>100*R199/SUM(R$3:R$368)</f>
        <v>0</v>
      </c>
      <c r="AB199" s="6">
        <f>100*S199/SUM(S$3:S$368)</f>
        <v>0</v>
      </c>
      <c r="AC199" s="5">
        <f>AVERAGE(T199:V199)/AVERAGE(W199:Y199)</f>
        <v>1.0760280695743618</v>
      </c>
      <c r="AD199" s="5">
        <f>_xlfn.T.TEST(T199:V199,W199:Y199,2,2)</f>
        <v>0.21251956524556354</v>
      </c>
      <c r="AE199" s="5" t="str">
        <f>IMLOG2(AC199)</f>
        <v>0.105715712938714</v>
      </c>
      <c r="AF199" s="5">
        <f>-LOG10(AD199)</f>
        <v>0.67260108120407469</v>
      </c>
      <c r="AG199" t="s">
        <v>885</v>
      </c>
    </row>
    <row r="200" spans="1:33" x14ac:dyDescent="0.25">
      <c r="A200" t="s">
        <v>884</v>
      </c>
      <c r="B200" t="s">
        <v>884</v>
      </c>
      <c r="C200">
        <v>13</v>
      </c>
      <c r="D200">
        <v>13</v>
      </c>
      <c r="E200" t="s">
        <v>883</v>
      </c>
      <c r="F200" t="s">
        <v>882</v>
      </c>
      <c r="G200" t="s">
        <v>881</v>
      </c>
      <c r="H200">
        <v>1</v>
      </c>
      <c r="I200">
        <v>13</v>
      </c>
      <c r="J200">
        <v>34.799999999999997</v>
      </c>
      <c r="K200" s="7">
        <v>0</v>
      </c>
      <c r="L200" s="7">
        <v>44556</v>
      </c>
      <c r="M200" s="7">
        <v>102810</v>
      </c>
      <c r="N200" s="7">
        <v>0</v>
      </c>
      <c r="O200" s="7">
        <v>0</v>
      </c>
      <c r="P200" s="7">
        <v>48826</v>
      </c>
      <c r="Q200" s="7">
        <v>83271</v>
      </c>
      <c r="R200" s="7">
        <v>57359</v>
      </c>
      <c r="S200" s="7">
        <v>126680</v>
      </c>
      <c r="T200" s="6">
        <f>100*K200/SUM(K$3:K$368)</f>
        <v>0</v>
      </c>
      <c r="U200" s="6">
        <f>100*L200/SUM(L$3:L$368)</f>
        <v>6.0998390708136334E-2</v>
      </c>
      <c r="V200" s="6">
        <f>100*M200/SUM(M$3:M$368)</f>
        <v>9.1414133973072811E-2</v>
      </c>
      <c r="W200" s="6">
        <f>100*N200/SUM(N$3:N$368)</f>
        <v>0</v>
      </c>
      <c r="X200" s="6">
        <f>100*O200/SUM(O$3:O$368)</f>
        <v>0</v>
      </c>
      <c r="Y200" s="6">
        <f>100*P200/SUM(P$3:P$368)</f>
        <v>9.6591410854195203E-2</v>
      </c>
      <c r="Z200" s="6">
        <f>100*Q200/SUM(Q$3:Q$368)</f>
        <v>15.457407159216251</v>
      </c>
      <c r="AA200" s="6">
        <f>100*R200/SUM(R$3:R$368)</f>
        <v>7.4600300721447939</v>
      </c>
      <c r="AB200" s="6">
        <f>100*S200/SUM(S$3:S$368)</f>
        <v>1.6583873193955925</v>
      </c>
      <c r="AC200" s="5">
        <f>AVERAGE(T200:V200)/AVERAGE(W200:Y200)</f>
        <v>1.5779097057736939</v>
      </c>
      <c r="AD200" s="5">
        <f>_xlfn.T.TEST(T200:V200,W200:Y200,2,2)</f>
        <v>0.68023549359721036</v>
      </c>
      <c r="AE200" s="5" t="str">
        <f>IMLOG2(AC200)</f>
        <v>0.658014651004326</v>
      </c>
      <c r="AF200" s="5">
        <f>-LOG10(AD200)</f>
        <v>0.1673407110224559</v>
      </c>
      <c r="AG200" t="s">
        <v>880</v>
      </c>
    </row>
    <row r="201" spans="1:33" x14ac:dyDescent="0.25">
      <c r="A201" t="s">
        <v>879</v>
      </c>
      <c r="B201" t="s">
        <v>879</v>
      </c>
      <c r="C201">
        <v>12</v>
      </c>
      <c r="D201">
        <v>10</v>
      </c>
      <c r="E201" t="s">
        <v>878</v>
      </c>
      <c r="F201" t="s">
        <v>877</v>
      </c>
      <c r="G201" t="s">
        <v>876</v>
      </c>
      <c r="H201">
        <v>1</v>
      </c>
      <c r="I201">
        <v>10</v>
      </c>
      <c r="J201">
        <v>22.6</v>
      </c>
      <c r="K201" s="7">
        <v>84025</v>
      </c>
      <c r="L201" s="7">
        <v>96479</v>
      </c>
      <c r="M201" s="7">
        <v>105810</v>
      </c>
      <c r="N201" s="7">
        <v>81554</v>
      </c>
      <c r="O201" s="7">
        <v>39173</v>
      </c>
      <c r="P201" s="7">
        <v>54306</v>
      </c>
      <c r="Q201" s="7">
        <v>0</v>
      </c>
      <c r="R201" s="7">
        <v>0</v>
      </c>
      <c r="S201" s="7">
        <v>0</v>
      </c>
      <c r="T201" s="6">
        <f>100*K201/SUM(K$3:K$368)</f>
        <v>0.11646026599566334</v>
      </c>
      <c r="U201" s="6">
        <f>100*L201/SUM(L$3:L$368)</f>
        <v>0.13208240724325088</v>
      </c>
      <c r="V201" s="6">
        <f>100*M201/SUM(M$3:M$368)</f>
        <v>9.4081602136862508E-2</v>
      </c>
      <c r="W201" s="6">
        <f>100*N201/SUM(N$3:N$368)</f>
        <v>0.12693080415942193</v>
      </c>
      <c r="X201" s="6">
        <f>100*O201/SUM(O$3:O$368)</f>
        <v>0.12598032449949786</v>
      </c>
      <c r="Y201" s="6">
        <f>100*P201/SUM(P$3:P$368)</f>
        <v>0.10743237532969985</v>
      </c>
      <c r="Z201" s="6">
        <f>100*Q201/SUM(Q$3:Q$368)</f>
        <v>0</v>
      </c>
      <c r="AA201" s="6">
        <f>100*R201/SUM(R$3:R$368)</f>
        <v>0</v>
      </c>
      <c r="AB201" s="6">
        <f>100*S201/SUM(S$3:S$368)</f>
        <v>0</v>
      </c>
      <c r="AC201" s="5">
        <f>AVERAGE(T201:V201)/AVERAGE(W201:Y201)</f>
        <v>0.95082684045442789</v>
      </c>
      <c r="AD201" s="5">
        <f>_xlfn.T.TEST(T201:V201,W201:Y201,2,2)</f>
        <v>0.66663825870599402</v>
      </c>
      <c r="AE201" s="5" t="str">
        <f>IMLOG2(AC201)</f>
        <v>-0.0727454658561186</v>
      </c>
      <c r="AF201" s="5">
        <f>-LOG10(AD201)</f>
        <v>0.17610976558082689</v>
      </c>
      <c r="AG201" t="s">
        <v>875</v>
      </c>
    </row>
    <row r="202" spans="1:33" x14ac:dyDescent="0.25">
      <c r="A202" t="s">
        <v>874</v>
      </c>
      <c r="B202" t="s">
        <v>873</v>
      </c>
      <c r="C202" t="s">
        <v>872</v>
      </c>
      <c r="D202" t="s">
        <v>872</v>
      </c>
      <c r="E202" t="s">
        <v>871</v>
      </c>
      <c r="F202" t="s">
        <v>870</v>
      </c>
      <c r="G202" t="s">
        <v>869</v>
      </c>
      <c r="H202">
        <v>2</v>
      </c>
      <c r="I202">
        <v>10</v>
      </c>
      <c r="J202">
        <v>20.100000000000001</v>
      </c>
      <c r="K202" s="7">
        <v>36473</v>
      </c>
      <c r="L202" s="7">
        <v>67022</v>
      </c>
      <c r="M202" s="7">
        <v>110160</v>
      </c>
      <c r="N202" s="7">
        <v>59324</v>
      </c>
      <c r="O202" s="7">
        <v>22672</v>
      </c>
      <c r="P202" s="7">
        <v>48177</v>
      </c>
      <c r="Q202" s="7">
        <v>0</v>
      </c>
      <c r="R202" s="7">
        <v>0</v>
      </c>
      <c r="S202" s="7">
        <v>0</v>
      </c>
      <c r="T202" s="6">
        <f>100*K202/SUM(K$3:K$368)</f>
        <v>5.0552279460396657E-2</v>
      </c>
      <c r="U202" s="6">
        <f>100*L202/SUM(L$3:L$368)</f>
        <v>9.17549632381882E-2</v>
      </c>
      <c r="V202" s="6">
        <f>100*M202/SUM(M$3:M$368)</f>
        <v>9.7949430974357571E-2</v>
      </c>
      <c r="W202" s="6">
        <f>100*N202/SUM(N$3:N$368)</f>
        <v>9.233198893927394E-2</v>
      </c>
      <c r="X202" s="6">
        <f>100*O202/SUM(O$3:O$368)</f>
        <v>7.2913126823388963E-2</v>
      </c>
      <c r="Y202" s="6">
        <f>100*P202/SUM(P$3:P$368)</f>
        <v>9.530750830955971E-2</v>
      </c>
      <c r="Z202" s="6">
        <f>100*Q202/SUM(Q$3:Q$368)</f>
        <v>0</v>
      </c>
      <c r="AA202" s="6">
        <f>100*R202/SUM(R$3:R$368)</f>
        <v>0</v>
      </c>
      <c r="AB202" s="6">
        <f>100*S202/SUM(S$3:S$368)</f>
        <v>0</v>
      </c>
      <c r="AC202" s="5">
        <f>AVERAGE(T202:V202)/AVERAGE(W202:Y202)</f>
        <v>0.92210421801910403</v>
      </c>
      <c r="AD202" s="5">
        <f>_xlfn.T.TEST(T202:V202,W202:Y202,2,2)</f>
        <v>0.70193339193243665</v>
      </c>
      <c r="AE202" s="5" t="str">
        <f>IMLOG2(AC202)</f>
        <v>-0.116998278807245</v>
      </c>
      <c r="AF202" s="5">
        <f>-LOG10(AD202)</f>
        <v>0.15370409711328409</v>
      </c>
      <c r="AG202" t="s">
        <v>868</v>
      </c>
    </row>
    <row r="203" spans="1:33" x14ac:dyDescent="0.25">
      <c r="A203" t="s">
        <v>867</v>
      </c>
      <c r="B203" t="s">
        <v>867</v>
      </c>
      <c r="C203" t="s">
        <v>866</v>
      </c>
      <c r="D203" t="s">
        <v>865</v>
      </c>
      <c r="E203" t="s">
        <v>864</v>
      </c>
      <c r="F203" t="s">
        <v>863</v>
      </c>
      <c r="G203" t="s">
        <v>862</v>
      </c>
      <c r="H203">
        <v>2</v>
      </c>
      <c r="I203">
        <v>6</v>
      </c>
      <c r="J203">
        <v>20.7</v>
      </c>
      <c r="K203" s="7">
        <v>72477</v>
      </c>
      <c r="L203" s="7">
        <v>35704</v>
      </c>
      <c r="M203" s="7">
        <v>119840</v>
      </c>
      <c r="N203" s="7">
        <v>91003</v>
      </c>
      <c r="O203" s="7">
        <v>21966</v>
      </c>
      <c r="P203" s="7">
        <v>48213</v>
      </c>
      <c r="Q203" s="7">
        <v>0</v>
      </c>
      <c r="R203" s="7">
        <v>0</v>
      </c>
      <c r="S203" s="7">
        <v>0</v>
      </c>
      <c r="T203" s="6">
        <f>100*K203/SUM(K$3:K$368)</f>
        <v>0.10045451590083537</v>
      </c>
      <c r="U203" s="6">
        <f>100*L203/SUM(L$3:L$368)</f>
        <v>4.8879758996393297E-2</v>
      </c>
      <c r="V203" s="6">
        <f>100*M203/SUM(M$3:M$368)</f>
        <v>0.10655646158285231</v>
      </c>
      <c r="W203" s="6">
        <f>100*N203/SUM(N$3:N$368)</f>
        <v>0.14163724613041512</v>
      </c>
      <c r="X203" s="6">
        <f>100*O203/SUM(O$3:O$368)</f>
        <v>7.0642631607381878E-2</v>
      </c>
      <c r="Y203" s="6">
        <f>100*P203/SUM(P$3:P$368)</f>
        <v>9.5378726324362284E-2</v>
      </c>
      <c r="Z203" s="6">
        <f>100*Q203/SUM(Q$3:Q$368)</f>
        <v>0</v>
      </c>
      <c r="AA203" s="6">
        <f>100*R203/SUM(R$3:R$368)</f>
        <v>0</v>
      </c>
      <c r="AB203" s="6">
        <f>100*S203/SUM(S$3:S$368)</f>
        <v>0</v>
      </c>
      <c r="AC203" s="5">
        <f>AVERAGE(T203:V203)/AVERAGE(W203:Y203)</f>
        <v>0.83173599925838859</v>
      </c>
      <c r="AD203" s="5">
        <f>_xlfn.T.TEST(T203:V203,W203:Y203,2,2)</f>
        <v>0.56713048836500857</v>
      </c>
      <c r="AE203" s="5" t="str">
        <f>IMLOG2(AC203)</f>
        <v>-0.265802418685137</v>
      </c>
      <c r="AF203" s="5">
        <f>-LOG10(AD203)</f>
        <v>0.24631700485159683</v>
      </c>
      <c r="AG203" t="s">
        <v>861</v>
      </c>
    </row>
    <row r="204" spans="1:33" x14ac:dyDescent="0.25">
      <c r="A204" t="s">
        <v>860</v>
      </c>
      <c r="B204" t="s">
        <v>860</v>
      </c>
      <c r="C204" t="s">
        <v>434</v>
      </c>
      <c r="D204" t="s">
        <v>434</v>
      </c>
      <c r="E204" t="s">
        <v>859</v>
      </c>
      <c r="F204" t="s">
        <v>858</v>
      </c>
      <c r="G204" t="s">
        <v>857</v>
      </c>
      <c r="H204">
        <v>2</v>
      </c>
      <c r="I204">
        <v>4</v>
      </c>
      <c r="J204">
        <v>14.8</v>
      </c>
      <c r="K204" s="7">
        <v>147560</v>
      </c>
      <c r="L204" s="7">
        <v>122170</v>
      </c>
      <c r="M204" s="7">
        <v>65052</v>
      </c>
      <c r="N204" s="7">
        <v>134300</v>
      </c>
      <c r="O204" s="7">
        <v>46324</v>
      </c>
      <c r="P204" s="7">
        <v>67282</v>
      </c>
      <c r="Q204" s="7">
        <v>0</v>
      </c>
      <c r="R204" s="7">
        <v>0</v>
      </c>
      <c r="S204" s="7">
        <v>0</v>
      </c>
      <c r="T204" s="6">
        <f>100*K204/SUM(K$3:K$368)</f>
        <v>0.2045209979210959</v>
      </c>
      <c r="U204" s="6">
        <f>100*L204/SUM(L$3:L$368)</f>
        <v>0.16725409356344861</v>
      </c>
      <c r="V204" s="6">
        <f>100*M204/SUM(M$3:M$368)</f>
        <v>5.7841379663615723E-2</v>
      </c>
      <c r="W204" s="6">
        <f>100*N204/SUM(N$3:N$368)</f>
        <v>0.20902478110957606</v>
      </c>
      <c r="X204" s="6">
        <f>100*O204/SUM(O$3:O$368)</f>
        <v>0.1489779325585158</v>
      </c>
      <c r="Y204" s="6">
        <f>100*P204/SUM(P$3:P$368)</f>
        <v>0.1331025131096539</v>
      </c>
      <c r="Z204" s="6">
        <f>100*Q204/SUM(Q$3:Q$368)</f>
        <v>0</v>
      </c>
      <c r="AA204" s="6">
        <f>100*R204/SUM(R$3:R$368)</f>
        <v>0</v>
      </c>
      <c r="AB204" s="6">
        <f>100*S204/SUM(S$3:S$368)</f>
        <v>0</v>
      </c>
      <c r="AC204" s="5">
        <f>AVERAGE(T204:V204)/AVERAGE(W204:Y204)</f>
        <v>0.87479515126925578</v>
      </c>
      <c r="AD204" s="5">
        <f>_xlfn.T.TEST(T204:V204,W204:Y204,2,2)</f>
        <v>0.70130151753881109</v>
      </c>
      <c r="AE204" s="5" t="str">
        <f>IMLOG2(AC204)</f>
        <v>-0.192982870911033</v>
      </c>
      <c r="AF204" s="5">
        <f>-LOG10(AD204)</f>
        <v>0.15409522133504228</v>
      </c>
      <c r="AG204" t="s">
        <v>856</v>
      </c>
    </row>
    <row r="205" spans="1:33" x14ac:dyDescent="0.25">
      <c r="A205" t="s">
        <v>855</v>
      </c>
      <c r="B205" t="s">
        <v>855</v>
      </c>
      <c r="C205">
        <v>9</v>
      </c>
      <c r="D205">
        <v>9</v>
      </c>
      <c r="E205" t="s">
        <v>854</v>
      </c>
      <c r="F205" t="s">
        <v>853</v>
      </c>
      <c r="G205" t="s">
        <v>852</v>
      </c>
      <c r="H205">
        <v>1</v>
      </c>
      <c r="I205">
        <v>9</v>
      </c>
      <c r="J205">
        <v>23.1</v>
      </c>
      <c r="K205" s="7">
        <v>18770</v>
      </c>
      <c r="L205" s="7">
        <v>63400</v>
      </c>
      <c r="M205" s="7">
        <v>140630</v>
      </c>
      <c r="N205" s="7">
        <v>0</v>
      </c>
      <c r="O205" s="7">
        <v>10949</v>
      </c>
      <c r="P205" s="7">
        <v>62541</v>
      </c>
      <c r="Q205" s="7">
        <v>0</v>
      </c>
      <c r="R205" s="7">
        <v>0</v>
      </c>
      <c r="S205" s="7">
        <v>0</v>
      </c>
      <c r="T205" s="6">
        <f>100*K205/SUM(K$3:K$368)</f>
        <v>2.6015580990640892E-2</v>
      </c>
      <c r="U205" s="6">
        <f>100*L205/SUM(L$3:L$368)</f>
        <v>8.6796345517906534E-2</v>
      </c>
      <c r="V205" s="6">
        <f>100*M205/SUM(M$3:M$368)</f>
        <v>0.12504201595791489</v>
      </c>
      <c r="W205" s="6">
        <f>100*N205/SUM(N$3:N$368)</f>
        <v>0</v>
      </c>
      <c r="X205" s="6">
        <f>100*O205/SUM(O$3:O$368)</f>
        <v>3.5211971841446969E-2</v>
      </c>
      <c r="Y205" s="6">
        <f>100*P205/SUM(P$3:P$368)</f>
        <v>0.12372349621579122</v>
      </c>
      <c r="Z205" s="6">
        <f>100*Q205/SUM(Q$3:Q$368)</f>
        <v>0</v>
      </c>
      <c r="AA205" s="6">
        <f>100*R205/SUM(R$3:R$368)</f>
        <v>0</v>
      </c>
      <c r="AB205" s="6">
        <f>100*S205/SUM(S$3:S$368)</f>
        <v>0</v>
      </c>
      <c r="AC205" s="5">
        <f>AVERAGE(T205:V205)/AVERAGE(W205:Y205)</f>
        <v>1.4965441343829111</v>
      </c>
      <c r="AD205" s="5">
        <f>_xlfn.T.TEST(T205:V205,W205:Y205,2,2)</f>
        <v>0.6037031430557952</v>
      </c>
      <c r="AE205" s="5" t="str">
        <f>IMLOG2(AC205)</f>
        <v>0.581634825789887</v>
      </c>
      <c r="AF205" s="5">
        <f>-LOG10(AD205)</f>
        <v>0.21917656307607014</v>
      </c>
      <c r="AG205" t="s">
        <v>851</v>
      </c>
    </row>
    <row r="206" spans="1:33" x14ac:dyDescent="0.25">
      <c r="A206" t="s">
        <v>850</v>
      </c>
      <c r="B206" t="s">
        <v>849</v>
      </c>
      <c r="C206" t="s">
        <v>848</v>
      </c>
      <c r="D206" t="s">
        <v>847</v>
      </c>
      <c r="E206" t="s">
        <v>846</v>
      </c>
      <c r="F206" t="s">
        <v>845</v>
      </c>
      <c r="G206" t="s">
        <v>844</v>
      </c>
      <c r="H206">
        <v>3</v>
      </c>
      <c r="I206">
        <v>5</v>
      </c>
      <c r="J206">
        <v>43.7</v>
      </c>
      <c r="K206" s="7">
        <v>0</v>
      </c>
      <c r="L206" s="7">
        <v>97564</v>
      </c>
      <c r="M206" s="7">
        <v>154520</v>
      </c>
      <c r="N206" s="7">
        <v>60256</v>
      </c>
      <c r="O206" s="7">
        <v>46827</v>
      </c>
      <c r="P206" s="7">
        <v>67828</v>
      </c>
      <c r="Q206" s="7">
        <v>0</v>
      </c>
      <c r="R206" s="7">
        <v>0</v>
      </c>
      <c r="S206" s="7">
        <v>0</v>
      </c>
      <c r="T206" s="6">
        <f>100*K206/SUM(K$3:K$368)</f>
        <v>0</v>
      </c>
      <c r="U206" s="6">
        <f>100*L206/SUM(L$3:L$368)</f>
        <v>0.13356780211528443</v>
      </c>
      <c r="V206" s="6">
        <f>100*M206/SUM(M$3:M$368)</f>
        <v>0.13739239355626118</v>
      </c>
      <c r="W206" s="6">
        <f>100*N206/SUM(N$3:N$368)</f>
        <v>9.3782555551292737E-2</v>
      </c>
      <c r="X206" s="6">
        <f>100*O206/SUM(O$3:O$368)</f>
        <v>0.1505955799999486</v>
      </c>
      <c r="Y206" s="6">
        <f>100*P206/SUM(P$3:P$368)</f>
        <v>0.13418265300082644</v>
      </c>
      <c r="Z206" s="6">
        <f>100*Q206/SUM(Q$3:Q$368)</f>
        <v>0</v>
      </c>
      <c r="AA206" s="6">
        <f>100*R206/SUM(R$3:R$368)</f>
        <v>0</v>
      </c>
      <c r="AB206" s="6">
        <f>100*S206/SUM(S$3:S$368)</f>
        <v>0</v>
      </c>
      <c r="AC206" s="5">
        <f>AVERAGE(T206:V206)/AVERAGE(W206:Y206)</f>
        <v>0.71576403015199608</v>
      </c>
      <c r="AD206" s="5">
        <f>_xlfn.T.TEST(T206:V206,W206:Y206,2,2)</f>
        <v>0.4983432343766715</v>
      </c>
      <c r="AE206" s="5" t="str">
        <f>IMLOG2(AC206)</f>
        <v>-0.482444050190397</v>
      </c>
      <c r="AF206" s="5">
        <f>-LOG10(AD206)</f>
        <v>0.30247143344562699</v>
      </c>
      <c r="AG206" t="s">
        <v>843</v>
      </c>
    </row>
    <row r="207" spans="1:33" x14ac:dyDescent="0.25">
      <c r="A207" t="s">
        <v>842</v>
      </c>
      <c r="B207" t="s">
        <v>842</v>
      </c>
      <c r="C207">
        <v>5</v>
      </c>
      <c r="D207">
        <v>4</v>
      </c>
      <c r="E207" t="s">
        <v>841</v>
      </c>
      <c r="F207" t="s">
        <v>840</v>
      </c>
      <c r="G207" t="s">
        <v>839</v>
      </c>
      <c r="H207">
        <v>1</v>
      </c>
      <c r="I207">
        <v>4</v>
      </c>
      <c r="J207">
        <v>24.8</v>
      </c>
      <c r="K207" s="7">
        <v>101310</v>
      </c>
      <c r="L207" s="7">
        <v>97614</v>
      </c>
      <c r="M207" s="7">
        <v>135510</v>
      </c>
      <c r="N207" s="7">
        <v>82264</v>
      </c>
      <c r="O207" s="7">
        <v>33130</v>
      </c>
      <c r="P207" s="7">
        <v>58728</v>
      </c>
      <c r="Q207" s="7">
        <v>0</v>
      </c>
      <c r="R207" s="7">
        <v>0</v>
      </c>
      <c r="S207" s="7">
        <v>36503</v>
      </c>
      <c r="T207" s="6">
        <f>100*K207/SUM(K$3:K$368)</f>
        <v>0.14041760842630946</v>
      </c>
      <c r="U207" s="6">
        <f>100*L207/SUM(L$3:L$368)</f>
        <v>0.13363625349187586</v>
      </c>
      <c r="V207" s="6">
        <f>100*M207/SUM(M$3:M$368)</f>
        <v>0.12048953695838048</v>
      </c>
      <c r="W207" s="6">
        <f>100*N207/SUM(N$3:N$368)</f>
        <v>0.12803584953982253</v>
      </c>
      <c r="X207" s="6">
        <f>100*O207/SUM(O$3:O$368)</f>
        <v>0.10654604321007746</v>
      </c>
      <c r="Y207" s="6">
        <f>100*P207/SUM(P$3:P$368)</f>
        <v>0.11618032148128406</v>
      </c>
      <c r="Z207" s="6">
        <f>100*Q207/SUM(Q$3:Q$368)</f>
        <v>0</v>
      </c>
      <c r="AA207" s="6">
        <f>100*R207/SUM(R$3:R$368)</f>
        <v>0</v>
      </c>
      <c r="AB207" s="6">
        <f>100*S207/SUM(S$3:S$368)</f>
        <v>0.47786637448608549</v>
      </c>
      <c r="AC207" s="5">
        <f>AVERAGE(T207:V207)/AVERAGE(W207:Y207)</f>
        <v>1.124817277543259</v>
      </c>
      <c r="AD207" s="5">
        <f>_xlfn.T.TEST(T207:V207,W207:Y207,2,2)</f>
        <v>0.1624537867142844</v>
      </c>
      <c r="AE207" s="5" t="str">
        <f>IMLOG2(AC207)</f>
        <v>0.169690659937862</v>
      </c>
      <c r="AF207" s="5">
        <f>-LOG10(AD207)</f>
        <v>0.78927016101982139</v>
      </c>
      <c r="AG207" t="s">
        <v>838</v>
      </c>
    </row>
    <row r="208" spans="1:33" x14ac:dyDescent="0.25">
      <c r="A208" t="s">
        <v>837</v>
      </c>
      <c r="B208" t="s">
        <v>837</v>
      </c>
      <c r="C208">
        <v>3</v>
      </c>
      <c r="D208">
        <v>3</v>
      </c>
      <c r="E208" t="s">
        <v>836</v>
      </c>
      <c r="F208" t="s">
        <v>835</v>
      </c>
      <c r="G208" t="s">
        <v>834</v>
      </c>
      <c r="H208">
        <v>1</v>
      </c>
      <c r="I208">
        <v>3</v>
      </c>
      <c r="J208">
        <v>24</v>
      </c>
      <c r="K208" s="7">
        <v>77984</v>
      </c>
      <c r="L208" s="7">
        <v>111240</v>
      </c>
      <c r="M208" s="7">
        <v>124600</v>
      </c>
      <c r="N208" s="7">
        <v>71050</v>
      </c>
      <c r="O208" s="7">
        <v>35117</v>
      </c>
      <c r="P208" s="7">
        <v>75393</v>
      </c>
      <c r="Q208" s="7">
        <v>0</v>
      </c>
      <c r="R208" s="7">
        <v>0</v>
      </c>
      <c r="S208" s="7">
        <v>0</v>
      </c>
      <c r="T208" s="6">
        <f>100*K208/SUM(K$3:K$368)</f>
        <v>0.10808732381321999</v>
      </c>
      <c r="U208" s="6">
        <f>100*L208/SUM(L$3:L$368)</f>
        <v>0.15229062264056661</v>
      </c>
      <c r="V208" s="6">
        <f>100*M208/SUM(M$3:M$368)</f>
        <v>0.11078884440273196</v>
      </c>
      <c r="W208" s="6">
        <f>100*N208/SUM(N$3:N$368)</f>
        <v>0.11058235813727013</v>
      </c>
      <c r="X208" s="6">
        <f>100*O208/SUM(O$3:O$368)</f>
        <v>0.11293623300357049</v>
      </c>
      <c r="Y208" s="6">
        <f>100*P208/SUM(P$3:P$368)</f>
        <v>0.14914832750031415</v>
      </c>
      <c r="Z208" s="6">
        <f>100*Q208/SUM(Q$3:Q$368)</f>
        <v>0</v>
      </c>
      <c r="AA208" s="6">
        <f>100*R208/SUM(R$3:R$368)</f>
        <v>0</v>
      </c>
      <c r="AB208" s="6">
        <f>100*S208/SUM(S$3:S$368)</f>
        <v>0</v>
      </c>
      <c r="AC208" s="5">
        <f>AVERAGE(T208:V208)/AVERAGE(W208:Y208)</f>
        <v>0.99597461510641705</v>
      </c>
      <c r="AD208" s="5">
        <f>_xlfn.T.TEST(T208:V208,W208:Y208,2,2)</f>
        <v>0.9802488481113445</v>
      </c>
      <c r="AE208" s="5" t="str">
        <f>IMLOG2(AC208)</f>
        <v>-0.0058191228016281</v>
      </c>
      <c r="AF208" s="5">
        <f>-LOG10(AD208)</f>
        <v>8.6636593661191131E-3</v>
      </c>
      <c r="AG208" t="s">
        <v>833</v>
      </c>
    </row>
    <row r="209" spans="1:33" x14ac:dyDescent="0.25">
      <c r="A209" t="s">
        <v>832</v>
      </c>
      <c r="B209" t="s">
        <v>831</v>
      </c>
      <c r="C209" t="s">
        <v>830</v>
      </c>
      <c r="D209" t="s">
        <v>830</v>
      </c>
      <c r="E209" t="s">
        <v>829</v>
      </c>
      <c r="F209" t="s">
        <v>828</v>
      </c>
      <c r="G209" t="s">
        <v>827</v>
      </c>
      <c r="H209">
        <v>2</v>
      </c>
      <c r="I209">
        <v>3</v>
      </c>
      <c r="J209">
        <v>22.5</v>
      </c>
      <c r="K209" s="7">
        <v>0</v>
      </c>
      <c r="L209" s="7">
        <v>141310</v>
      </c>
      <c r="M209" s="7">
        <v>174650</v>
      </c>
      <c r="N209" s="7">
        <v>116550</v>
      </c>
      <c r="O209" s="7">
        <v>63897</v>
      </c>
      <c r="P209" s="7">
        <v>82016</v>
      </c>
      <c r="Q209" s="7">
        <v>0</v>
      </c>
      <c r="R209" s="7">
        <v>0</v>
      </c>
      <c r="S209" s="7">
        <v>28218</v>
      </c>
      <c r="T209" s="6">
        <f>100*K209/SUM(K$3:K$368)</f>
        <v>0</v>
      </c>
      <c r="U209" s="6">
        <f>100*L209/SUM(L$3:L$368)</f>
        <v>0.19345728052263994</v>
      </c>
      <c r="V209" s="6">
        <f>100*M209/SUM(M$3:M$368)</f>
        <v>0.15529110493529003</v>
      </c>
      <c r="W209" s="6">
        <f>100*N209/SUM(N$3:N$368)</f>
        <v>0.18139864659956137</v>
      </c>
      <c r="X209" s="6">
        <f>100*O209/SUM(O$3:O$368)</f>
        <v>0.20549268104419918</v>
      </c>
      <c r="Y209" s="6">
        <f>100*P209/SUM(P$3:P$368)</f>
        <v>0.16225046394580087</v>
      </c>
      <c r="Z209" s="6">
        <f>100*Q209/SUM(Q$3:Q$368)</f>
        <v>0</v>
      </c>
      <c r="AA209" s="6">
        <f>100*R209/SUM(R$3:R$368)</f>
        <v>0</v>
      </c>
      <c r="AB209" s="6">
        <f>100*S209/SUM(S$3:S$368)</f>
        <v>0.36940616812997179</v>
      </c>
      <c r="AC209" s="5">
        <f>AVERAGE(T209:V209)/AVERAGE(W209:Y209)</f>
        <v>0.63507893735137688</v>
      </c>
      <c r="AD209" s="5">
        <f>_xlfn.T.TEST(T209:V209,W209:Y209,2,2)</f>
        <v>0.33127501976166895</v>
      </c>
      <c r="AE209" s="5" t="str">
        <f>IMLOG2(AC209)</f>
        <v>-0.654992171589101</v>
      </c>
      <c r="AF209" s="5">
        <f>-LOG10(AD209)</f>
        <v>0.47981131144278172</v>
      </c>
      <c r="AG209" t="s">
        <v>826</v>
      </c>
    </row>
    <row r="210" spans="1:33" x14ac:dyDescent="0.25">
      <c r="A210" t="s">
        <v>825</v>
      </c>
      <c r="B210" t="s">
        <v>825</v>
      </c>
      <c r="C210">
        <v>4</v>
      </c>
      <c r="D210">
        <v>4</v>
      </c>
      <c r="E210" t="s">
        <v>824</v>
      </c>
      <c r="F210" t="s">
        <v>823</v>
      </c>
      <c r="G210" t="s">
        <v>822</v>
      </c>
      <c r="H210">
        <v>1</v>
      </c>
      <c r="I210">
        <v>4</v>
      </c>
      <c r="J210">
        <v>34.6</v>
      </c>
      <c r="K210" s="7">
        <v>0</v>
      </c>
      <c r="L210" s="7">
        <v>0</v>
      </c>
      <c r="M210" s="7">
        <v>192680</v>
      </c>
      <c r="N210" s="7">
        <v>0</v>
      </c>
      <c r="O210" s="7">
        <v>64004</v>
      </c>
      <c r="P210" s="7">
        <v>170370</v>
      </c>
      <c r="Q210" s="7">
        <v>0</v>
      </c>
      <c r="R210" s="7">
        <v>0</v>
      </c>
      <c r="S210" s="7">
        <v>0</v>
      </c>
      <c r="T210" s="6">
        <f>100*K210/SUM(K$3:K$368)</f>
        <v>0</v>
      </c>
      <c r="U210" s="6">
        <f>100*L210/SUM(L$3:L$368)</f>
        <v>0</v>
      </c>
      <c r="V210" s="6">
        <f>100*M210/SUM(M$3:M$368)</f>
        <v>0.17132258859966609</v>
      </c>
      <c r="W210" s="6">
        <f>100*N210/SUM(N$3:N$368)</f>
        <v>0</v>
      </c>
      <c r="X210" s="6">
        <f>100*O210/SUM(O$3:O$368)</f>
        <v>0.20583679292537874</v>
      </c>
      <c r="Y210" s="6">
        <f>100*P210/SUM(P$3:P$368)</f>
        <v>0.33703925505323468</v>
      </c>
      <c r="Z210" s="6">
        <f>100*Q210/SUM(Q$3:Q$368)</f>
        <v>0</v>
      </c>
      <c r="AA210" s="6">
        <f>100*R210/SUM(R$3:R$368)</f>
        <v>0</v>
      </c>
      <c r="AB210" s="6">
        <f>100*S210/SUM(S$3:S$368)</f>
        <v>0</v>
      </c>
      <c r="AC210" s="5">
        <f>AVERAGE(T210:V210)/AVERAGE(W210:Y210)</f>
        <v>0.31558325189991682</v>
      </c>
      <c r="AD210" s="5">
        <f>_xlfn.T.TEST(T210:V210,W210:Y210,2,2)</f>
        <v>0.33650909013063879</v>
      </c>
      <c r="AE210" s="5" t="str">
        <f>IMLOG2(AC210)</f>
        <v>-1.66390745177324</v>
      </c>
      <c r="AF210" s="5">
        <f>-LOG10(AD210)</f>
        <v>0.47300319967104509</v>
      </c>
      <c r="AG210" t="s">
        <v>821</v>
      </c>
    </row>
    <row r="211" spans="1:33" x14ac:dyDescent="0.25">
      <c r="A211" t="s">
        <v>820</v>
      </c>
      <c r="B211" t="s">
        <v>820</v>
      </c>
      <c r="C211">
        <v>3</v>
      </c>
      <c r="D211">
        <v>3</v>
      </c>
      <c r="E211" t="s">
        <v>819</v>
      </c>
      <c r="F211" t="s">
        <v>818</v>
      </c>
      <c r="G211" t="s">
        <v>817</v>
      </c>
      <c r="H211">
        <v>1</v>
      </c>
      <c r="I211">
        <v>3</v>
      </c>
      <c r="J211">
        <v>42.4</v>
      </c>
      <c r="K211" s="7">
        <v>144720</v>
      </c>
      <c r="L211" s="7">
        <v>127480</v>
      </c>
      <c r="M211" s="7">
        <v>214860</v>
      </c>
      <c r="N211" s="7">
        <v>0</v>
      </c>
      <c r="O211" s="7">
        <v>70111</v>
      </c>
      <c r="P211" s="7">
        <v>105330</v>
      </c>
      <c r="Q211" s="7">
        <v>0</v>
      </c>
      <c r="R211" s="7">
        <v>0</v>
      </c>
      <c r="S211" s="7">
        <v>0</v>
      </c>
      <c r="T211" s="6">
        <f>100*K211/SUM(K$3:K$368)</f>
        <v>0.20058470330130793</v>
      </c>
      <c r="U211" s="6">
        <f>100*L211/SUM(L$3:L$368)</f>
        <v>0.17452362975745625</v>
      </c>
      <c r="V211" s="6">
        <f>100*M211/SUM(M$3:M$368)</f>
        <v>0.1910440698906179</v>
      </c>
      <c r="W211" s="6">
        <f>100*N211/SUM(N$3:N$368)</f>
        <v>0</v>
      </c>
      <c r="X211" s="6">
        <f>100*O211/SUM(O$3:O$368)</f>
        <v>0.22547689814372895</v>
      </c>
      <c r="Y211" s="6">
        <f>100*P211/SUM(P$3:P$368)</f>
        <v>0.20837204164323067</v>
      </c>
      <c r="Z211" s="6">
        <f>100*Q211/SUM(Q$3:Q$368)</f>
        <v>0</v>
      </c>
      <c r="AA211" s="6">
        <f>100*R211/SUM(R$3:R$368)</f>
        <v>0</v>
      </c>
      <c r="AB211" s="6">
        <f>100*S211/SUM(S$3:S$368)</f>
        <v>0</v>
      </c>
      <c r="AC211" s="5">
        <f>AVERAGE(T211:V211)/AVERAGE(W211:Y211)</f>
        <v>1.3049528327241962</v>
      </c>
      <c r="AD211" s="5">
        <f>_xlfn.T.TEST(T211:V211,W211:Y211,2,2)</f>
        <v>0.57772705009054182</v>
      </c>
      <c r="AE211" s="5" t="str">
        <f>IMLOG2(AC211)</f>
        <v>0.383997661795412</v>
      </c>
      <c r="AF211" s="5">
        <f>-LOG10(AD211)</f>
        <v>0.23827729763077016</v>
      </c>
      <c r="AG211" t="s">
        <v>816</v>
      </c>
    </row>
    <row r="212" spans="1:33" x14ac:dyDescent="0.25">
      <c r="A212" t="s">
        <v>815</v>
      </c>
      <c r="B212" t="s">
        <v>815</v>
      </c>
      <c r="C212">
        <v>2</v>
      </c>
      <c r="D212">
        <v>2</v>
      </c>
      <c r="E212" t="s">
        <v>814</v>
      </c>
      <c r="F212" t="s">
        <v>813</v>
      </c>
      <c r="G212" t="s">
        <v>812</v>
      </c>
      <c r="H212">
        <v>1</v>
      </c>
      <c r="I212">
        <v>2</v>
      </c>
      <c r="J212">
        <v>14.3</v>
      </c>
      <c r="K212" s="7">
        <v>90783</v>
      </c>
      <c r="L212" s="7">
        <v>107490</v>
      </c>
      <c r="M212" s="7">
        <v>108640</v>
      </c>
      <c r="N212" s="7">
        <v>88041</v>
      </c>
      <c r="O212" s="7">
        <v>61477</v>
      </c>
      <c r="P212" s="7">
        <v>68275</v>
      </c>
      <c r="Q212" s="7">
        <v>0</v>
      </c>
      <c r="R212" s="7">
        <v>0</v>
      </c>
      <c r="S212" s="7">
        <v>0</v>
      </c>
      <c r="T212" s="6">
        <f>100*K212/SUM(K$3:K$368)</f>
        <v>0.12582698396767991</v>
      </c>
      <c r="U212" s="6">
        <f>100*L212/SUM(L$3:L$368)</f>
        <v>0.14715676939621095</v>
      </c>
      <c r="V212" s="6">
        <f>100*M212/SUM(M$3:M$368)</f>
        <v>9.6597913771370794E-2</v>
      </c>
      <c r="W212" s="6">
        <f>100*N212/SUM(N$3:N$368)</f>
        <v>0.13702718357161717</v>
      </c>
      <c r="X212" s="6">
        <f>100*O212/SUM(O$3:O$368)</f>
        <v>0.19770996373154034</v>
      </c>
      <c r="Y212" s="6">
        <f>100*P212/SUM(P$3:P$368)</f>
        <v>0.13506694335129188</v>
      </c>
      <c r="Z212" s="6">
        <f>100*Q212/SUM(Q$3:Q$368)</f>
        <v>0</v>
      </c>
      <c r="AA212" s="6">
        <f>100*R212/SUM(R$3:R$368)</f>
        <v>0</v>
      </c>
      <c r="AB212" s="6">
        <f>100*S212/SUM(S$3:S$368)</f>
        <v>0</v>
      </c>
      <c r="AC212" s="5">
        <f>AVERAGE(T212:V212)/AVERAGE(W212:Y212)</f>
        <v>0.78667187980510067</v>
      </c>
      <c r="AD212" s="5">
        <f>_xlfn.T.TEST(T212:V212,W212:Y212,2,2)</f>
        <v>0.25637249390169514</v>
      </c>
      <c r="AE212" s="5" t="str">
        <f>IMLOG2(AC212)</f>
        <v>-0.346166080611947</v>
      </c>
      <c r="AF212" s="5">
        <f>-LOG10(AD212)</f>
        <v>0.59112857192824619</v>
      </c>
      <c r="AG212" t="s">
        <v>811</v>
      </c>
    </row>
    <row r="213" spans="1:33" x14ac:dyDescent="0.25">
      <c r="A213" t="s">
        <v>810</v>
      </c>
      <c r="B213" t="s">
        <v>810</v>
      </c>
      <c r="C213">
        <v>4</v>
      </c>
      <c r="D213">
        <v>3</v>
      </c>
      <c r="E213" t="s">
        <v>809</v>
      </c>
      <c r="F213" t="s">
        <v>808</v>
      </c>
      <c r="G213" t="s">
        <v>807</v>
      </c>
      <c r="H213">
        <v>1</v>
      </c>
      <c r="I213">
        <v>3</v>
      </c>
      <c r="J213">
        <v>28.7</v>
      </c>
      <c r="K213" s="7">
        <v>155050</v>
      </c>
      <c r="L213" s="7">
        <v>194010</v>
      </c>
      <c r="M213" s="7">
        <v>185600</v>
      </c>
      <c r="N213" s="7">
        <v>149350</v>
      </c>
      <c r="O213" s="7">
        <v>85574</v>
      </c>
      <c r="P213" s="7">
        <v>93363</v>
      </c>
      <c r="Q213" s="7">
        <v>0</v>
      </c>
      <c r="R213" s="7">
        <v>0</v>
      </c>
      <c r="S213" s="7">
        <v>0</v>
      </c>
      <c r="T213" s="6">
        <f>100*K213/SUM(K$3:K$368)</f>
        <v>0.21490228197117051</v>
      </c>
      <c r="U213" s="6">
        <f>100*L213/SUM(L$3:L$368)</f>
        <v>0.26560503144998499</v>
      </c>
      <c r="V213" s="6">
        <f>100*M213/SUM(M$3:M$368)</f>
        <v>0.16502736373312241</v>
      </c>
      <c r="W213" s="6">
        <f>100*N213/SUM(N$3:N$368)</f>
        <v>0.2324486303701801</v>
      </c>
      <c r="X213" s="6">
        <f>100*O213/SUM(O$3:O$368)</f>
        <v>0.27520588897250736</v>
      </c>
      <c r="Y213" s="6">
        <f>100*P213/SUM(P$3:P$368)</f>
        <v>0.18469798655593794</v>
      </c>
      <c r="Z213" s="6">
        <f>100*Q213/SUM(Q$3:Q$368)</f>
        <v>0</v>
      </c>
      <c r="AA213" s="6">
        <f>100*R213/SUM(R$3:R$368)</f>
        <v>0</v>
      </c>
      <c r="AB213" s="6">
        <f>100*S213/SUM(S$3:S$368)</f>
        <v>0</v>
      </c>
      <c r="AC213" s="5">
        <f>AVERAGE(T213:V213)/AVERAGE(W213:Y213)</f>
        <v>0.93237862455111475</v>
      </c>
      <c r="AD213" s="5">
        <f>_xlfn.T.TEST(T213:V213,W213:Y213,2,2)</f>
        <v>0.70997012175993923</v>
      </c>
      <c r="AE213" s="5" t="str">
        <f>IMLOG2(AC213)</f>
        <v>-0.101012164860304</v>
      </c>
      <c r="AF213" s="5">
        <f>-LOG10(AD213)</f>
        <v>0.1487599276581392</v>
      </c>
      <c r="AG213" t="s">
        <v>806</v>
      </c>
    </row>
    <row r="214" spans="1:33" x14ac:dyDescent="0.25">
      <c r="A214" t="s">
        <v>805</v>
      </c>
      <c r="B214" t="s">
        <v>805</v>
      </c>
      <c r="C214">
        <v>7</v>
      </c>
      <c r="D214">
        <v>7</v>
      </c>
      <c r="E214" t="s">
        <v>804</v>
      </c>
      <c r="F214" t="s">
        <v>803</v>
      </c>
      <c r="G214" t="s">
        <v>802</v>
      </c>
      <c r="H214">
        <v>1</v>
      </c>
      <c r="I214">
        <v>7</v>
      </c>
      <c r="J214">
        <v>20</v>
      </c>
      <c r="K214" s="7">
        <v>58085</v>
      </c>
      <c r="L214" s="7">
        <v>61321</v>
      </c>
      <c r="M214" s="7">
        <v>79596</v>
      </c>
      <c r="N214" s="7">
        <v>51076</v>
      </c>
      <c r="O214" s="7">
        <v>28805</v>
      </c>
      <c r="P214" s="7">
        <v>35553</v>
      </c>
      <c r="Q214" s="7">
        <v>0</v>
      </c>
      <c r="R214" s="7">
        <v>0</v>
      </c>
      <c r="S214" s="7">
        <v>0</v>
      </c>
      <c r="T214" s="6">
        <f>100*K214/SUM(K$3:K$368)</f>
        <v>8.0506927109290152E-2</v>
      </c>
      <c r="U214" s="6">
        <f>100*L214/SUM(L$3:L$368)</f>
        <v>8.3950137279235754E-2</v>
      </c>
      <c r="V214" s="6">
        <f>100*M214/SUM(M$3:M$368)</f>
        <v>7.0773265321668166E-2</v>
      </c>
      <c r="W214" s="6">
        <f>100*N214/SUM(N$3:N$368)</f>
        <v>7.9494785703296406E-2</v>
      </c>
      <c r="X214" s="6">
        <f>100*O214/SUM(O$3:O$368)</f>
        <v>9.2636848012866924E-2</v>
      </c>
      <c r="Y214" s="6">
        <f>100*P214/SUM(P$3:P$368)</f>
        <v>7.0333724452119814E-2</v>
      </c>
      <c r="Z214" s="6">
        <f>100*Q214/SUM(Q$3:Q$368)</f>
        <v>0</v>
      </c>
      <c r="AA214" s="6">
        <f>100*R214/SUM(R$3:R$368)</f>
        <v>0</v>
      </c>
      <c r="AB214" s="6">
        <f>100*S214/SUM(S$3:S$368)</f>
        <v>0</v>
      </c>
      <c r="AC214" s="5">
        <f>AVERAGE(T214:V214)/AVERAGE(W214:Y214)</f>
        <v>0.97016056845090604</v>
      </c>
      <c r="AD214" s="5">
        <f>_xlfn.T.TEST(T214:V214,W214:Y214,2,2)</f>
        <v>0.76628880385598241</v>
      </c>
      <c r="AE214" s="5" t="str">
        <f>IMLOG2(AC214)</f>
        <v>-0.0437045515702558</v>
      </c>
      <c r="AF214" s="5">
        <f>-LOG10(AD214)</f>
        <v>0.11560751981599722</v>
      </c>
      <c r="AG214" t="s">
        <v>801</v>
      </c>
    </row>
    <row r="215" spans="1:33" x14ac:dyDescent="0.25">
      <c r="A215" t="s">
        <v>800</v>
      </c>
      <c r="B215" t="s">
        <v>800</v>
      </c>
      <c r="C215">
        <v>3</v>
      </c>
      <c r="D215">
        <v>2</v>
      </c>
      <c r="E215" t="s">
        <v>799</v>
      </c>
      <c r="F215" t="s">
        <v>798</v>
      </c>
      <c r="G215" t="s">
        <v>797</v>
      </c>
      <c r="H215">
        <v>1</v>
      </c>
      <c r="I215">
        <v>2</v>
      </c>
      <c r="J215">
        <v>31</v>
      </c>
      <c r="K215" s="7">
        <v>168770</v>
      </c>
      <c r="L215" s="7">
        <v>0</v>
      </c>
      <c r="M215" s="7">
        <v>187160</v>
      </c>
      <c r="N215" s="7">
        <v>135490</v>
      </c>
      <c r="O215" s="7">
        <v>0</v>
      </c>
      <c r="P215" s="7">
        <v>0</v>
      </c>
      <c r="Q215" s="7">
        <v>0</v>
      </c>
      <c r="R215" s="7">
        <v>0</v>
      </c>
      <c r="S215" s="7">
        <v>0</v>
      </c>
      <c r="T215" s="6">
        <f>100*K215/SUM(K$3:K$368)</f>
        <v>0.23391846583859688</v>
      </c>
      <c r="U215" s="6">
        <f>100*L215/SUM(L$3:L$368)</f>
        <v>0</v>
      </c>
      <c r="V215" s="6">
        <f>100*M215/SUM(M$3:M$368)</f>
        <v>0.16641444717829304</v>
      </c>
      <c r="W215" s="6">
        <f>100*N215/SUM(N$3:N$368)</f>
        <v>0.21087689942320523</v>
      </c>
      <c r="X215" s="6">
        <f>100*O215/SUM(O$3:O$368)</f>
        <v>0</v>
      </c>
      <c r="Y215" s="6">
        <f>100*P215/SUM(P$3:P$368)</f>
        <v>0</v>
      </c>
      <c r="Z215" s="6">
        <f>100*Q215/SUM(Q$3:Q$368)</f>
        <v>0</v>
      </c>
      <c r="AA215" s="6">
        <f>100*R215/SUM(R$3:R$368)</f>
        <v>0</v>
      </c>
      <c r="AB215" s="6">
        <f>100*S215/SUM(S$3:S$368)</f>
        <v>0</v>
      </c>
      <c r="AC215" s="5">
        <f>AVERAGE(T215:V215)/AVERAGE(W215:Y215)</f>
        <v>1.8984199507479889</v>
      </c>
      <c r="AD215" s="5">
        <f>_xlfn.T.TEST(T215:V215,W215:Y215,2,2)</f>
        <v>0.55768195764738637</v>
      </c>
      <c r="AE215" s="5" t="str">
        <f>IMLOG2(AC215)</f>
        <v>0.924799167198409</v>
      </c>
      <c r="AF215" s="5">
        <f>-LOG10(AD215)</f>
        <v>0.25361340575217406</v>
      </c>
      <c r="AG215" t="s">
        <v>796</v>
      </c>
    </row>
    <row r="216" spans="1:33" x14ac:dyDescent="0.25">
      <c r="A216" t="s">
        <v>795</v>
      </c>
      <c r="B216" t="s">
        <v>795</v>
      </c>
      <c r="C216">
        <v>5</v>
      </c>
      <c r="D216">
        <v>5</v>
      </c>
      <c r="E216" t="s">
        <v>794</v>
      </c>
      <c r="F216" t="s">
        <v>793</v>
      </c>
      <c r="G216" t="s">
        <v>792</v>
      </c>
      <c r="H216">
        <v>1</v>
      </c>
      <c r="I216">
        <v>5</v>
      </c>
      <c r="J216">
        <v>16.899999999999999</v>
      </c>
      <c r="K216" s="7">
        <v>159890</v>
      </c>
      <c r="L216" s="7">
        <v>154760</v>
      </c>
      <c r="M216" s="7">
        <v>207630</v>
      </c>
      <c r="N216" s="7">
        <v>0</v>
      </c>
      <c r="O216" s="7">
        <v>79142</v>
      </c>
      <c r="P216" s="7">
        <v>108310</v>
      </c>
      <c r="Q216" s="7">
        <v>0</v>
      </c>
      <c r="R216" s="7">
        <v>0</v>
      </c>
      <c r="S216" s="7">
        <v>0</v>
      </c>
      <c r="T216" s="6">
        <f>100*K216/SUM(K$3:K$368)</f>
        <v>0.22161061505559787</v>
      </c>
      <c r="U216" s="6">
        <f>100*L216/SUM(L$3:L$368)</f>
        <v>0.21187070082572895</v>
      </c>
      <c r="V216" s="6">
        <f>100*M216/SUM(M$3:M$368)</f>
        <v>0.18461547161588474</v>
      </c>
      <c r="W216" s="6">
        <f>100*N216/SUM(N$3:N$368)</f>
        <v>0</v>
      </c>
      <c r="X216" s="6">
        <f>100*O216/SUM(O$3:O$368)</f>
        <v>0.2545205841150604</v>
      </c>
      <c r="Y216" s="6">
        <f>100*P216/SUM(P$3:P$368)</f>
        <v>0.21426731064633356</v>
      </c>
      <c r="Z216" s="6">
        <f>100*Q216/SUM(Q$3:Q$368)</f>
        <v>0</v>
      </c>
      <c r="AA216" s="6">
        <f>100*R216/SUM(R$3:R$368)</f>
        <v>0</v>
      </c>
      <c r="AB216" s="6">
        <f>100*S216/SUM(S$3:S$368)</f>
        <v>0</v>
      </c>
      <c r="AC216" s="5">
        <f>AVERAGE(T216:V216)/AVERAGE(W216:Y216)</f>
        <v>1.3184998896181259</v>
      </c>
      <c r="AD216" s="5">
        <f>_xlfn.T.TEST(T216:V216,W216:Y216,2,2)</f>
        <v>0.5664679144421747</v>
      </c>
      <c r="AE216" s="5" t="str">
        <f>IMLOG2(AC216)</f>
        <v>0.398897450423263</v>
      </c>
      <c r="AF216" s="5">
        <f>-LOG10(AD216)</f>
        <v>0.24682468416835485</v>
      </c>
      <c r="AG216" t="s">
        <v>791</v>
      </c>
    </row>
    <row r="217" spans="1:33" x14ac:dyDescent="0.25">
      <c r="A217" t="s">
        <v>790</v>
      </c>
      <c r="B217" t="s">
        <v>790</v>
      </c>
      <c r="C217" t="s">
        <v>85</v>
      </c>
      <c r="D217" t="s">
        <v>85</v>
      </c>
      <c r="E217" t="s">
        <v>789</v>
      </c>
      <c r="F217" t="s">
        <v>788</v>
      </c>
      <c r="G217" t="s">
        <v>787</v>
      </c>
      <c r="H217">
        <v>2</v>
      </c>
      <c r="I217">
        <v>3</v>
      </c>
      <c r="J217">
        <v>26.5</v>
      </c>
      <c r="K217" s="7">
        <v>66610</v>
      </c>
      <c r="L217" s="7">
        <v>76148</v>
      </c>
      <c r="M217" s="7">
        <v>120140</v>
      </c>
      <c r="N217" s="7">
        <v>79802</v>
      </c>
      <c r="O217" s="7">
        <v>36159</v>
      </c>
      <c r="P217" s="7">
        <v>58703</v>
      </c>
      <c r="Q217" s="7">
        <v>0</v>
      </c>
      <c r="R217" s="7">
        <v>0</v>
      </c>
      <c r="S217" s="7">
        <v>0</v>
      </c>
      <c r="T217" s="6">
        <f>100*K217/SUM(K$3:K$368)</f>
        <v>9.2322741064815653E-2</v>
      </c>
      <c r="U217" s="6">
        <f>100*L217/SUM(L$3:L$368)</f>
        <v>0.10424870849365216</v>
      </c>
      <c r="V217" s="6">
        <f>100*M217/SUM(M$3:M$368)</f>
        <v>0.10682320839923128</v>
      </c>
      <c r="W217" s="6">
        <f>100*N217/SUM(N$3:N$368)</f>
        <v>0.12420398795313767</v>
      </c>
      <c r="X217" s="6">
        <f>100*O217/SUM(O$3:O$368)</f>
        <v>0.11628730384645912</v>
      </c>
      <c r="Y217" s="6">
        <f>100*P217/SUM(P$3:P$368)</f>
        <v>0.11613086452656005</v>
      </c>
      <c r="Z217" s="6">
        <f>100*Q217/SUM(Q$3:Q$368)</f>
        <v>0</v>
      </c>
      <c r="AA217" s="6">
        <f>100*R217/SUM(R$3:R$368)</f>
        <v>0</v>
      </c>
      <c r="AB217" s="6">
        <f>100*S217/SUM(S$3:S$368)</f>
        <v>0</v>
      </c>
      <c r="AC217" s="5">
        <f>AVERAGE(T217:V217)/AVERAGE(W217:Y217)</f>
        <v>0.85074539698599849</v>
      </c>
      <c r="AD217" s="5">
        <f>_xlfn.T.TEST(T217:V217,W217:Y217,2,2)</f>
        <v>2.7001082677183933E-2</v>
      </c>
      <c r="AE217" s="5" t="str">
        <f>IMLOG2(AC217)</f>
        <v>-0.233200654472498</v>
      </c>
      <c r="AF217" s="5">
        <f>-LOG10(AD217)</f>
        <v>1.5686188213484353</v>
      </c>
      <c r="AG217" t="s">
        <v>786</v>
      </c>
    </row>
    <row r="218" spans="1:33" x14ac:dyDescent="0.25">
      <c r="A218" t="s">
        <v>785</v>
      </c>
      <c r="B218" t="s">
        <v>784</v>
      </c>
      <c r="C218" t="s">
        <v>783</v>
      </c>
      <c r="D218" t="s">
        <v>783</v>
      </c>
      <c r="E218" t="s">
        <v>782</v>
      </c>
      <c r="F218" t="s">
        <v>781</v>
      </c>
      <c r="G218" t="s">
        <v>780</v>
      </c>
      <c r="H218">
        <v>2</v>
      </c>
      <c r="I218">
        <v>7</v>
      </c>
      <c r="J218">
        <v>44.2</v>
      </c>
      <c r="K218" s="7">
        <v>52437</v>
      </c>
      <c r="L218" s="7">
        <v>67045</v>
      </c>
      <c r="M218" s="7">
        <v>109000</v>
      </c>
      <c r="N218" s="7">
        <v>62297</v>
      </c>
      <c r="O218" s="7">
        <v>37255</v>
      </c>
      <c r="P218" s="7">
        <v>53095</v>
      </c>
      <c r="Q218" s="7">
        <v>0</v>
      </c>
      <c r="R218" s="7">
        <v>0</v>
      </c>
      <c r="S218" s="7">
        <v>0</v>
      </c>
      <c r="T218" s="6">
        <f>100*K218/SUM(K$3:K$368)</f>
        <v>7.2678690485148453E-2</v>
      </c>
      <c r="U218" s="6">
        <f>100*L218/SUM(L$3:L$368)</f>
        <v>9.1786450871420247E-2</v>
      </c>
      <c r="V218" s="6">
        <f>100*M218/SUM(M$3:M$368)</f>
        <v>9.6918009951025549E-2</v>
      </c>
      <c r="W218" s="6">
        <f>100*N218/SUM(N$3:N$368)</f>
        <v>9.6959171919458381E-2</v>
      </c>
      <c r="X218" s="6">
        <f>100*O218/SUM(O$3:O$368)</f>
        <v>0.11981203862938231</v>
      </c>
      <c r="Y218" s="6">
        <f>100*P218/SUM(P$3:P$368)</f>
        <v>0.10503668044286843</v>
      </c>
      <c r="Z218" s="6">
        <f>100*Q218/SUM(Q$3:Q$368)</f>
        <v>0</v>
      </c>
      <c r="AA218" s="6">
        <f>100*R218/SUM(R$3:R$368)</f>
        <v>0</v>
      </c>
      <c r="AB218" s="6">
        <f>100*S218/SUM(S$3:S$368)</f>
        <v>0</v>
      </c>
      <c r="AC218" s="5">
        <f>AVERAGE(T218:V218)/AVERAGE(W218:Y218)</f>
        <v>0.81223350521982196</v>
      </c>
      <c r="AD218" s="5">
        <f>_xlfn.T.TEST(T218:V218,W218:Y218,2,2)</f>
        <v>0.11314670379978183</v>
      </c>
      <c r="AE218" s="5" t="str">
        <f>IMLOG2(AC218)</f>
        <v>-0.300033554183259</v>
      </c>
      <c r="AF218" s="5">
        <f>-LOG10(AD218)</f>
        <v>0.94635809343189869</v>
      </c>
      <c r="AG218" t="s">
        <v>779</v>
      </c>
    </row>
    <row r="219" spans="1:33" x14ac:dyDescent="0.25">
      <c r="A219" t="s">
        <v>778</v>
      </c>
      <c r="B219" t="s">
        <v>778</v>
      </c>
      <c r="C219" t="s">
        <v>165</v>
      </c>
      <c r="D219" t="s">
        <v>165</v>
      </c>
      <c r="E219" t="s">
        <v>777</v>
      </c>
      <c r="F219" t="s">
        <v>776</v>
      </c>
      <c r="G219" t="s">
        <v>775</v>
      </c>
      <c r="H219">
        <v>2</v>
      </c>
      <c r="I219">
        <v>6</v>
      </c>
      <c r="J219">
        <v>35.9</v>
      </c>
      <c r="K219" s="7">
        <v>0</v>
      </c>
      <c r="L219" s="7">
        <v>118880</v>
      </c>
      <c r="M219" s="7">
        <v>239200</v>
      </c>
      <c r="N219" s="7">
        <v>78636</v>
      </c>
      <c r="O219" s="7">
        <v>58903</v>
      </c>
      <c r="P219" s="7">
        <v>99318</v>
      </c>
      <c r="Q219" s="7">
        <v>0</v>
      </c>
      <c r="R219" s="7">
        <v>0</v>
      </c>
      <c r="S219" s="7">
        <v>0</v>
      </c>
      <c r="T219" s="6">
        <f>100*K219/SUM(K$3:K$368)</f>
        <v>0</v>
      </c>
      <c r="U219" s="6">
        <f>100*L219/SUM(L$3:L$368)</f>
        <v>0.16274999298373391</v>
      </c>
      <c r="V219" s="6">
        <f>100*M219/SUM(M$3:M$368)</f>
        <v>0.21268612825949829</v>
      </c>
      <c r="W219" s="6">
        <f>100*N219/SUM(N$3:N$368)</f>
        <v>0.12238922328616994</v>
      </c>
      <c r="X219" s="6">
        <f>100*O219/SUM(O$3:O$368)</f>
        <v>0.18943198258989413</v>
      </c>
      <c r="Y219" s="6">
        <f>100*P219/SUM(P$3:P$368)</f>
        <v>0.19647863317119893</v>
      </c>
      <c r="Z219" s="6">
        <f>100*Q219/SUM(Q$3:Q$368)</f>
        <v>0</v>
      </c>
      <c r="AA219" s="6">
        <f>100*R219/SUM(R$3:R$368)</f>
        <v>0</v>
      </c>
      <c r="AB219" s="6">
        <f>100*S219/SUM(S$3:S$368)</f>
        <v>0</v>
      </c>
      <c r="AC219" s="5">
        <f>AVERAGE(T219:V219)/AVERAGE(W219:Y219)</f>
        <v>0.73861152887031145</v>
      </c>
      <c r="AD219" s="5">
        <f>_xlfn.T.TEST(T219:V219,W219:Y219,2,2)</f>
        <v>0.55268561674237149</v>
      </c>
      <c r="AE219" s="5" t="str">
        <f>IMLOG2(AC219)</f>
        <v>-0.437112313369809</v>
      </c>
      <c r="AF219" s="5">
        <f>-LOG10(AD219)</f>
        <v>0.25752183748209395</v>
      </c>
      <c r="AG219" t="s">
        <v>774</v>
      </c>
    </row>
    <row r="220" spans="1:33" x14ac:dyDescent="0.25">
      <c r="A220" t="s">
        <v>773</v>
      </c>
      <c r="B220" t="s">
        <v>773</v>
      </c>
      <c r="C220">
        <v>5</v>
      </c>
      <c r="D220">
        <v>5</v>
      </c>
      <c r="E220" t="s">
        <v>772</v>
      </c>
      <c r="F220" t="s">
        <v>771</v>
      </c>
      <c r="G220" t="s">
        <v>770</v>
      </c>
      <c r="H220">
        <v>1</v>
      </c>
      <c r="I220">
        <v>5</v>
      </c>
      <c r="J220">
        <v>20.2</v>
      </c>
      <c r="K220" s="7">
        <v>66742</v>
      </c>
      <c r="L220" s="7">
        <v>75237</v>
      </c>
      <c r="M220" s="7">
        <v>77318</v>
      </c>
      <c r="N220" s="7">
        <v>57622</v>
      </c>
      <c r="O220" s="7">
        <v>22481</v>
      </c>
      <c r="P220" s="7">
        <v>37260</v>
      </c>
      <c r="Q220" s="7">
        <v>0</v>
      </c>
      <c r="R220" s="7">
        <v>0</v>
      </c>
      <c r="S220" s="7">
        <v>0</v>
      </c>
      <c r="T220" s="6">
        <f>100*K220/SUM(K$3:K$368)</f>
        <v>9.2505695603481847E-2</v>
      </c>
      <c r="U220" s="6">
        <f>100*L220/SUM(L$3:L$368)</f>
        <v>0.10300152441215669</v>
      </c>
      <c r="V220" s="6">
        <f>100*M220/SUM(M$3:M$368)</f>
        <v>6.8747767829297188E-2</v>
      </c>
      <c r="W220" s="6">
        <f>100*N220/SUM(N$3:N$368)</f>
        <v>8.968299283020098E-2</v>
      </c>
      <c r="X220" s="6">
        <f>100*O220/SUM(O$3:O$368)</f>
        <v>7.2298871035489029E-2</v>
      </c>
      <c r="Y220" s="6">
        <f>100*P220/SUM(P$3:P$368)</f>
        <v>7.3710645320675727E-2</v>
      </c>
      <c r="Z220" s="6">
        <f>100*Q220/SUM(Q$3:Q$368)</f>
        <v>0</v>
      </c>
      <c r="AA220" s="6">
        <f>100*R220/SUM(R$3:R$368)</f>
        <v>0</v>
      </c>
      <c r="AB220" s="6">
        <f>100*S220/SUM(S$3:S$368)</f>
        <v>0</v>
      </c>
      <c r="AC220" s="5">
        <f>AVERAGE(T220:V220)/AVERAGE(W220:Y220)</f>
        <v>1.1211853476258984</v>
      </c>
      <c r="AD220" s="5">
        <f>_xlfn.T.TEST(T220:V220,W220:Y220,2,2)</f>
        <v>0.45659683170074172</v>
      </c>
      <c r="AE220" s="5" t="str">
        <f>IMLOG2(AC220)</f>
        <v>0.165024795535862</v>
      </c>
      <c r="AF220" s="5">
        <f>-LOG10(AD220)</f>
        <v>0.34046710637985883</v>
      </c>
      <c r="AG220" t="s">
        <v>769</v>
      </c>
    </row>
    <row r="221" spans="1:33" x14ac:dyDescent="0.25">
      <c r="A221" t="s">
        <v>768</v>
      </c>
      <c r="B221" t="s">
        <v>768</v>
      </c>
      <c r="C221">
        <v>5</v>
      </c>
      <c r="D221">
        <v>5</v>
      </c>
      <c r="E221" t="s">
        <v>767</v>
      </c>
      <c r="F221" t="s">
        <v>766</v>
      </c>
      <c r="G221" t="s">
        <v>765</v>
      </c>
      <c r="H221">
        <v>1</v>
      </c>
      <c r="I221">
        <v>5</v>
      </c>
      <c r="J221">
        <v>24.8</v>
      </c>
      <c r="K221" s="7">
        <v>73177</v>
      </c>
      <c r="L221" s="7">
        <v>82482</v>
      </c>
      <c r="M221" s="7">
        <v>137740</v>
      </c>
      <c r="N221" s="7">
        <v>68602</v>
      </c>
      <c r="O221" s="7">
        <v>45658</v>
      </c>
      <c r="P221" s="7">
        <v>64508</v>
      </c>
      <c r="Q221" s="7">
        <v>0</v>
      </c>
      <c r="R221" s="7">
        <v>0</v>
      </c>
      <c r="S221" s="7">
        <v>0</v>
      </c>
      <c r="T221" s="6">
        <f>100*K221/SUM(K$3:K$368)</f>
        <v>0.10142472936345916</v>
      </c>
      <c r="U221" s="6">
        <f>100*L221/SUM(L$3:L$368)</f>
        <v>0.11292012888025185</v>
      </c>
      <c r="V221" s="6">
        <f>100*M221/SUM(M$3:M$368)</f>
        <v>0.12247235496013081</v>
      </c>
      <c r="W221" s="6">
        <f>100*N221/SUM(N$3:N$368)</f>
        <v>0.10677228617780445</v>
      </c>
      <c r="X221" s="6">
        <f>100*O221/SUM(O$3:O$368)</f>
        <v>0.14683607729808984</v>
      </c>
      <c r="Y221" s="6">
        <f>100*P221/SUM(P$3:P$368)</f>
        <v>0.12761476941347691</v>
      </c>
      <c r="Z221" s="6">
        <f>100*Q221/SUM(Q$3:Q$368)</f>
        <v>0</v>
      </c>
      <c r="AA221" s="6">
        <f>100*R221/SUM(R$3:R$368)</f>
        <v>0</v>
      </c>
      <c r="AB221" s="6">
        <f>100*S221/SUM(S$3:S$368)</f>
        <v>0</v>
      </c>
      <c r="AC221" s="5">
        <f>AVERAGE(T221:V221)/AVERAGE(W221:Y221)</f>
        <v>0.88351724789372721</v>
      </c>
      <c r="AD221" s="5">
        <f>_xlfn.T.TEST(T221:V221,W221:Y221,2,2)</f>
        <v>0.32073906322490486</v>
      </c>
      <c r="AE221" s="5" t="str">
        <f>IMLOG2(AC221)</f>
        <v>-0.178669795755225</v>
      </c>
      <c r="AF221" s="5">
        <f>-LOG10(AD221)</f>
        <v>0.49384814356426793</v>
      </c>
      <c r="AG221" t="s">
        <v>764</v>
      </c>
    </row>
    <row r="222" spans="1:33" x14ac:dyDescent="0.25">
      <c r="A222" t="s">
        <v>763</v>
      </c>
      <c r="B222" t="s">
        <v>763</v>
      </c>
      <c r="C222">
        <v>4</v>
      </c>
      <c r="D222">
        <v>4</v>
      </c>
      <c r="E222" t="s">
        <v>762</v>
      </c>
      <c r="F222" t="s">
        <v>761</v>
      </c>
      <c r="G222" t="s">
        <v>760</v>
      </c>
      <c r="H222">
        <v>1</v>
      </c>
      <c r="I222">
        <v>4</v>
      </c>
      <c r="J222">
        <v>26.8</v>
      </c>
      <c r="K222" s="7">
        <v>97805</v>
      </c>
      <c r="L222" s="7">
        <v>117150</v>
      </c>
      <c r="M222" s="7">
        <v>167340</v>
      </c>
      <c r="N222" s="7">
        <v>91261</v>
      </c>
      <c r="O222" s="7">
        <v>0</v>
      </c>
      <c r="P222" s="7">
        <v>0</v>
      </c>
      <c r="Q222" s="7">
        <v>0</v>
      </c>
      <c r="R222" s="7">
        <v>0</v>
      </c>
      <c r="S222" s="7">
        <v>0</v>
      </c>
      <c r="T222" s="6">
        <f>100*K222/SUM(K$3:K$368)</f>
        <v>0.1355596110170289</v>
      </c>
      <c r="U222" s="6">
        <f>100*L222/SUM(L$3:L$368)</f>
        <v>0.16038157535367115</v>
      </c>
      <c r="V222" s="6">
        <f>100*M222/SUM(M$3:M$368)</f>
        <v>0.14879137417618912</v>
      </c>
      <c r="W222" s="6">
        <f>100*N222/SUM(N$3:N$368)</f>
        <v>0.14203879783202547</v>
      </c>
      <c r="X222" s="6">
        <f>100*O222/SUM(O$3:O$368)</f>
        <v>0</v>
      </c>
      <c r="Y222" s="6">
        <f>100*P222/SUM(P$3:P$368)</f>
        <v>0</v>
      </c>
      <c r="Z222" s="6">
        <f>100*Q222/SUM(Q$3:Q$368)</f>
        <v>0</v>
      </c>
      <c r="AA222" s="6">
        <f>100*R222/SUM(R$3:R$368)</f>
        <v>0</v>
      </c>
      <c r="AB222" s="6">
        <f>100*S222/SUM(S$3:S$368)</f>
        <v>0</v>
      </c>
      <c r="AC222" s="5">
        <f>AVERAGE(T222:V222)/AVERAGE(W222:Y222)</f>
        <v>3.1310639581224007</v>
      </c>
      <c r="AD222" s="5">
        <f>_xlfn.T.TEST(T222:V222,W222:Y222,2,2)</f>
        <v>0.10283366375547907</v>
      </c>
      <c r="AE222" s="5" t="str">
        <f>IMLOG2(AC222)</f>
        <v>1.64665297865339</v>
      </c>
      <c r="AF222" s="5">
        <f>-LOG10(AD222)</f>
        <v>0.98786469088572726</v>
      </c>
      <c r="AG222" t="s">
        <v>759</v>
      </c>
    </row>
    <row r="223" spans="1:33" x14ac:dyDescent="0.25">
      <c r="A223" t="s">
        <v>758</v>
      </c>
      <c r="B223" t="s">
        <v>758</v>
      </c>
      <c r="C223">
        <v>2</v>
      </c>
      <c r="D223">
        <v>2</v>
      </c>
      <c r="E223" t="s">
        <v>757</v>
      </c>
      <c r="F223" t="s">
        <v>756</v>
      </c>
      <c r="G223" t="s">
        <v>755</v>
      </c>
      <c r="H223">
        <v>1</v>
      </c>
      <c r="I223">
        <v>2</v>
      </c>
      <c r="J223">
        <v>8.3000000000000007</v>
      </c>
      <c r="K223" s="7">
        <v>91250</v>
      </c>
      <c r="L223" s="7">
        <v>111800</v>
      </c>
      <c r="M223" s="7">
        <v>140100</v>
      </c>
      <c r="N223" s="7">
        <v>0</v>
      </c>
      <c r="O223" s="7">
        <v>44121</v>
      </c>
      <c r="P223" s="7">
        <v>81502</v>
      </c>
      <c r="Q223" s="7">
        <v>0</v>
      </c>
      <c r="R223" s="7">
        <v>0</v>
      </c>
      <c r="S223" s="7">
        <v>0</v>
      </c>
      <c r="T223" s="6">
        <f>100*K223/SUM(K$3:K$368)</f>
        <v>0.12647425494917322</v>
      </c>
      <c r="U223" s="6">
        <f>100*L223/SUM(L$3:L$368)</f>
        <v>0.15305727805839039</v>
      </c>
      <c r="V223" s="6">
        <f>100*M223/SUM(M$3:M$368)</f>
        <v>0.12457076324897871</v>
      </c>
      <c r="W223" s="6">
        <f>100*N223/SUM(N$3:N$368)</f>
        <v>0</v>
      </c>
      <c r="X223" s="6">
        <f>100*O223/SUM(O$3:O$368)</f>
        <v>0.14189308700488462</v>
      </c>
      <c r="Y223" s="6">
        <f>100*P223/SUM(P$3:P$368)</f>
        <v>0.16123362895667506</v>
      </c>
      <c r="Z223" s="6">
        <f>100*Q223/SUM(Q$3:Q$368)</f>
        <v>0</v>
      </c>
      <c r="AA223" s="6">
        <f>100*R223/SUM(R$3:R$368)</f>
        <v>0</v>
      </c>
      <c r="AB223" s="6">
        <f>100*S223/SUM(S$3:S$368)</f>
        <v>0</v>
      </c>
      <c r="AC223" s="5">
        <f>AVERAGE(T223:V223)/AVERAGE(W223:Y223)</f>
        <v>1.3331134307138652</v>
      </c>
      <c r="AD223" s="5">
        <f>_xlfn.T.TEST(T223:V223,W223:Y223,2,2)</f>
        <v>0.55019043876680152</v>
      </c>
      <c r="AE223" s="5" t="str">
        <f>IMLOG2(AC223)</f>
        <v>0.414799540341443</v>
      </c>
      <c r="AF223" s="5">
        <f>-LOG10(AD223)</f>
        <v>0.25948696106901487</v>
      </c>
      <c r="AG223" t="s">
        <v>754</v>
      </c>
    </row>
    <row r="224" spans="1:33" x14ac:dyDescent="0.25">
      <c r="A224" t="s">
        <v>753</v>
      </c>
      <c r="B224" t="s">
        <v>753</v>
      </c>
      <c r="C224">
        <v>7</v>
      </c>
      <c r="D224">
        <v>7</v>
      </c>
      <c r="E224" t="s">
        <v>752</v>
      </c>
      <c r="F224" t="s">
        <v>751</v>
      </c>
      <c r="G224" t="s">
        <v>750</v>
      </c>
      <c r="H224">
        <v>1</v>
      </c>
      <c r="I224">
        <v>7</v>
      </c>
      <c r="J224">
        <v>15.8</v>
      </c>
      <c r="K224" s="7">
        <v>49575</v>
      </c>
      <c r="L224" s="7">
        <v>53695</v>
      </c>
      <c r="M224" s="7">
        <v>117570</v>
      </c>
      <c r="N224" s="7">
        <v>51978</v>
      </c>
      <c r="O224" s="7">
        <v>24924</v>
      </c>
      <c r="P224" s="7">
        <v>65472</v>
      </c>
      <c r="Q224" s="7">
        <v>0</v>
      </c>
      <c r="R224" s="7">
        <v>0</v>
      </c>
      <c r="S224" s="7">
        <v>0</v>
      </c>
      <c r="T224" s="6">
        <f>100*K224/SUM(K$3:K$368)</f>
        <v>6.871190344224945E-2</v>
      </c>
      <c r="U224" s="6">
        <f>100*L224/SUM(L$3:L$368)</f>
        <v>7.3509933321514065E-2</v>
      </c>
      <c r="V224" s="6">
        <f>100*M224/SUM(M$3:M$368)</f>
        <v>0.10453807733891811</v>
      </c>
      <c r="W224" s="6">
        <f>100*N224/SUM(N$3:N$368)</f>
        <v>8.0898660256988414E-2</v>
      </c>
      <c r="X224" s="6">
        <f>100*O224/SUM(O$3:O$368)</f>
        <v>8.0155556322607013E-2</v>
      </c>
      <c r="Y224" s="6">
        <f>100*P224/SUM(P$3:P$368)</f>
        <v>0.12952182958763503</v>
      </c>
      <c r="Z224" s="6">
        <f>100*Q224/SUM(Q$3:Q$368)</f>
        <v>0</v>
      </c>
      <c r="AA224" s="6">
        <f>100*R224/SUM(R$3:R$368)</f>
        <v>0</v>
      </c>
      <c r="AB224" s="6">
        <f>100*S224/SUM(S$3:S$368)</f>
        <v>0</v>
      </c>
      <c r="AC224" s="5">
        <f>AVERAGE(T224:V224)/AVERAGE(W224:Y224)</f>
        <v>0.84920941473843281</v>
      </c>
      <c r="AD224" s="5">
        <f>_xlfn.T.TEST(T224:V224,W224:Y224,2,2)</f>
        <v>0.50207046359528262</v>
      </c>
      <c r="AE224" s="5" t="str">
        <f>IMLOG2(AC224)</f>
        <v>-0.235807729153779</v>
      </c>
      <c r="AF224" s="5">
        <f>-LOG10(AD224)</f>
        <v>0.29923532707196326</v>
      </c>
      <c r="AG224" t="s">
        <v>749</v>
      </c>
    </row>
    <row r="225" spans="1:33" x14ac:dyDescent="0.25">
      <c r="A225" t="s">
        <v>748</v>
      </c>
      <c r="B225" t="s">
        <v>748</v>
      </c>
      <c r="C225">
        <v>9</v>
      </c>
      <c r="D225">
        <v>9</v>
      </c>
      <c r="E225" t="s">
        <v>747</v>
      </c>
      <c r="F225" t="s">
        <v>746</v>
      </c>
      <c r="G225" t="s">
        <v>745</v>
      </c>
      <c r="H225">
        <v>1</v>
      </c>
      <c r="I225">
        <v>9</v>
      </c>
      <c r="J225">
        <v>29.5</v>
      </c>
      <c r="K225" s="7">
        <v>45275</v>
      </c>
      <c r="L225" s="7">
        <v>75153</v>
      </c>
      <c r="M225" s="7">
        <v>88490</v>
      </c>
      <c r="N225" s="7">
        <v>54893</v>
      </c>
      <c r="O225" s="7">
        <v>45931</v>
      </c>
      <c r="P225" s="7">
        <v>56761</v>
      </c>
      <c r="Q225" s="7">
        <v>0</v>
      </c>
      <c r="R225" s="7">
        <v>0</v>
      </c>
      <c r="S225" s="7">
        <v>0</v>
      </c>
      <c r="T225" s="6">
        <f>100*K225/SUM(K$3:K$368)</f>
        <v>6.2752020743274711E-2</v>
      </c>
      <c r="U225" s="6">
        <f>100*L225/SUM(L$3:L$368)</f>
        <v>0.10288652609948312</v>
      </c>
      <c r="V225" s="6">
        <f>100*M225/SUM(M$3:M$368)</f>
        <v>7.8681419271250011E-2</v>
      </c>
      <c r="W225" s="6">
        <f>100*N225/SUM(N$3:N$368)</f>
        <v>8.5435571924407733E-2</v>
      </c>
      <c r="X225" s="6">
        <f>100*O225/SUM(O$3:O$368)</f>
        <v>0.1477140449949311</v>
      </c>
      <c r="Y225" s="6">
        <f>100*P225/SUM(P$3:P$368)</f>
        <v>0.11228904828359837</v>
      </c>
      <c r="Z225" s="6">
        <f>100*Q225/SUM(Q$3:Q$368)</f>
        <v>0</v>
      </c>
      <c r="AA225" s="6">
        <f>100*R225/SUM(R$3:R$368)</f>
        <v>0</v>
      </c>
      <c r="AB225" s="6">
        <f>100*S225/SUM(S$3:S$368)</f>
        <v>0</v>
      </c>
      <c r="AC225" s="5">
        <f>AVERAGE(T225:V225)/AVERAGE(W225:Y225)</f>
        <v>0.70727451998019841</v>
      </c>
      <c r="AD225" s="5">
        <f>_xlfn.T.TEST(T225:V225,W225:Y225,2,2)</f>
        <v>0.19168571272900772</v>
      </c>
      <c r="AE225" s="5" t="str">
        <f>IMLOG2(AC225)</f>
        <v>-0.499657806665431</v>
      </c>
      <c r="AF225" s="5">
        <f>-LOG10(AD225)</f>
        <v>0.71741025600137276</v>
      </c>
      <c r="AG225" t="s">
        <v>744</v>
      </c>
    </row>
    <row r="226" spans="1:33" x14ac:dyDescent="0.25">
      <c r="A226" t="s">
        <v>743</v>
      </c>
      <c r="B226" t="s">
        <v>743</v>
      </c>
      <c r="C226">
        <v>6</v>
      </c>
      <c r="D226">
        <v>6</v>
      </c>
      <c r="E226" t="s">
        <v>742</v>
      </c>
      <c r="F226" t="s">
        <v>741</v>
      </c>
      <c r="G226" t="s">
        <v>740</v>
      </c>
      <c r="H226">
        <v>1</v>
      </c>
      <c r="I226">
        <v>6</v>
      </c>
      <c r="J226">
        <v>13.7</v>
      </c>
      <c r="K226" s="7">
        <v>75313</v>
      </c>
      <c r="L226" s="7">
        <v>61374</v>
      </c>
      <c r="M226" s="7">
        <v>87755</v>
      </c>
      <c r="N226" s="7">
        <v>39150</v>
      </c>
      <c r="O226" s="7">
        <v>27244</v>
      </c>
      <c r="P226" s="7">
        <v>50142</v>
      </c>
      <c r="Q226" s="7">
        <v>0</v>
      </c>
      <c r="R226" s="7">
        <v>0</v>
      </c>
      <c r="S226" s="7">
        <v>0</v>
      </c>
      <c r="T226" s="6">
        <f>100*K226/SUM(K$3:K$368)</f>
        <v>0.10438526644369406</v>
      </c>
      <c r="U226" s="6">
        <f>100*L226/SUM(L$3:L$368)</f>
        <v>8.4022695738422651E-2</v>
      </c>
      <c r="V226" s="6">
        <f>100*M226/SUM(M$3:M$368)</f>
        <v>7.8027889571121528E-2</v>
      </c>
      <c r="W226" s="6">
        <f>100*N226/SUM(N$3:N$368)</f>
        <v>6.0933136116454976E-2</v>
      </c>
      <c r="X226" s="6">
        <f>100*O226/SUM(O$3:O$368)</f>
        <v>8.7616673746313017E-2</v>
      </c>
      <c r="Y226" s="6">
        <f>100*P226/SUM(P$3:P$368)</f>
        <v>9.9194824950867483E-2</v>
      </c>
      <c r="Z226" s="6">
        <f>100*Q226/SUM(Q$3:Q$368)</f>
        <v>0</v>
      </c>
      <c r="AA226" s="6">
        <f>100*R226/SUM(R$3:R$368)</f>
        <v>0</v>
      </c>
      <c r="AB226" s="6">
        <f>100*S226/SUM(S$3:S$368)</f>
        <v>0</v>
      </c>
      <c r="AC226" s="5">
        <f>AVERAGE(T226:V226)/AVERAGE(W226:Y226)</f>
        <v>1.075445496342083</v>
      </c>
      <c r="AD226" s="5">
        <f>_xlfn.T.TEST(T226:V226,W226:Y226,2,2)</f>
        <v>0.67622852192817395</v>
      </c>
      <c r="AE226" s="5" t="str">
        <f>IMLOG2(AC226)</f>
        <v>0.104934410721462</v>
      </c>
      <c r="AF226" s="5">
        <f>-LOG10(AD226)</f>
        <v>0.1699065155359579</v>
      </c>
      <c r="AG226" t="s">
        <v>739</v>
      </c>
    </row>
    <row r="227" spans="1:33" x14ac:dyDescent="0.25">
      <c r="A227" t="s">
        <v>738</v>
      </c>
      <c r="B227" t="s">
        <v>738</v>
      </c>
      <c r="C227">
        <v>2</v>
      </c>
      <c r="D227">
        <v>2</v>
      </c>
      <c r="E227" t="s">
        <v>737</v>
      </c>
      <c r="F227" t="s">
        <v>736</v>
      </c>
      <c r="G227" t="s">
        <v>735</v>
      </c>
      <c r="H227">
        <v>1</v>
      </c>
      <c r="I227">
        <v>2</v>
      </c>
      <c r="J227">
        <v>40</v>
      </c>
      <c r="K227" s="7">
        <v>0</v>
      </c>
      <c r="L227" s="7">
        <v>110820</v>
      </c>
      <c r="M227" s="7">
        <v>137870</v>
      </c>
      <c r="N227" s="7">
        <v>0</v>
      </c>
      <c r="O227" s="7">
        <v>32634</v>
      </c>
      <c r="P227" s="7">
        <v>81137</v>
      </c>
      <c r="Q227" s="7">
        <v>0</v>
      </c>
      <c r="R227" s="7">
        <v>0</v>
      </c>
      <c r="S227" s="7">
        <v>0</v>
      </c>
      <c r="T227" s="6">
        <f>100*K227/SUM(K$3:K$368)</f>
        <v>0</v>
      </c>
      <c r="U227" s="6">
        <f>100*L227/SUM(L$3:L$368)</f>
        <v>0.15171563107719876</v>
      </c>
      <c r="V227" s="6">
        <f>100*M227/SUM(M$3:M$368)</f>
        <v>0.12258794524722838</v>
      </c>
      <c r="W227" s="6">
        <f>100*N227/SUM(N$3:N$368)</f>
        <v>0</v>
      </c>
      <c r="X227" s="6">
        <f>100*O227/SUM(O$3:O$368)</f>
        <v>0.10495090776087135</v>
      </c>
      <c r="Y227" s="6">
        <f>100*P227/SUM(P$3:P$368)</f>
        <v>0.16051155741770443</v>
      </c>
      <c r="Z227" s="6">
        <f>100*Q227/SUM(Q$3:Q$368)</f>
        <v>0</v>
      </c>
      <c r="AA227" s="6">
        <f>100*R227/SUM(R$3:R$368)</f>
        <v>0</v>
      </c>
      <c r="AB227" s="6">
        <f>100*S227/SUM(S$3:S$368)</f>
        <v>0</v>
      </c>
      <c r="AC227" s="5">
        <f>AVERAGE(T227:V227)/AVERAGE(W227:Y227)</f>
        <v>1.0333045620589112</v>
      </c>
      <c r="AD227" s="5">
        <f>_xlfn.T.TEST(T227:V227,W227:Y227,2,2)</f>
        <v>0.96659956618681631</v>
      </c>
      <c r="AE227" s="5" t="str">
        <f>IMLOG2(AC227)</f>
        <v>0.0472655450175833</v>
      </c>
      <c r="AF227" s="5">
        <f>-LOG10(AD227)</f>
        <v>1.4753404109940034E-2</v>
      </c>
      <c r="AG227" t="s">
        <v>734</v>
      </c>
    </row>
    <row r="228" spans="1:33" x14ac:dyDescent="0.25">
      <c r="A228" t="s">
        <v>733</v>
      </c>
      <c r="B228" t="s">
        <v>732</v>
      </c>
      <c r="C228" t="s">
        <v>731</v>
      </c>
      <c r="D228" t="s">
        <v>731</v>
      </c>
      <c r="E228" t="s">
        <v>730</v>
      </c>
      <c r="F228" t="s">
        <v>729</v>
      </c>
      <c r="G228" t="s">
        <v>728</v>
      </c>
      <c r="H228">
        <v>2</v>
      </c>
      <c r="I228">
        <v>4</v>
      </c>
      <c r="J228">
        <v>10.6</v>
      </c>
      <c r="K228" s="7">
        <v>91833</v>
      </c>
      <c r="L228" s="7">
        <v>89530</v>
      </c>
      <c r="M228" s="7">
        <v>140160</v>
      </c>
      <c r="N228" s="7">
        <v>88048</v>
      </c>
      <c r="O228" s="7">
        <v>41730</v>
      </c>
      <c r="P228" s="7">
        <v>61292</v>
      </c>
      <c r="Q228" s="7">
        <v>0</v>
      </c>
      <c r="R228" s="7">
        <v>0</v>
      </c>
      <c r="S228" s="7">
        <v>0</v>
      </c>
      <c r="T228" s="6">
        <f>100*K228/SUM(K$3:K$368)</f>
        <v>0.12728230416161559</v>
      </c>
      <c r="U228" s="6">
        <f>100*L228/SUM(L$3:L$368)</f>
        <v>0.12256903492457685</v>
      </c>
      <c r="V228" s="6">
        <f>100*M228/SUM(M$3:M$368)</f>
        <v>0.12462411261225451</v>
      </c>
      <c r="W228" s="6">
        <f>100*N228/SUM(N$3:N$368)</f>
        <v>0.13703807838522675</v>
      </c>
      <c r="X228" s="6">
        <f>100*O228/SUM(O$3:O$368)</f>
        <v>0.13420363366002211</v>
      </c>
      <c r="Y228" s="6">
        <f>100*P228/SUM(P$3:P$368)</f>
        <v>0.1212526267577793</v>
      </c>
      <c r="Z228" s="6">
        <f>100*Q228/SUM(Q$3:Q$368)</f>
        <v>0</v>
      </c>
      <c r="AA228" s="6">
        <f>100*R228/SUM(R$3:R$368)</f>
        <v>0</v>
      </c>
      <c r="AB228" s="6">
        <f>100*S228/SUM(S$3:S$368)</f>
        <v>0</v>
      </c>
      <c r="AC228" s="5">
        <f>AVERAGE(T228:V228)/AVERAGE(W228:Y228)</f>
        <v>0.95409134521651318</v>
      </c>
      <c r="AD228" s="5">
        <f>_xlfn.T.TEST(T228:V228,W228:Y228,2,2)</f>
        <v>0.29979831429399839</v>
      </c>
      <c r="AE228" s="5" t="str">
        <f>IMLOG2(AC228)</f>
        <v>-0.0678006976480119</v>
      </c>
      <c r="AF228" s="5">
        <f>-LOG10(AD228)</f>
        <v>0.52317081343194483</v>
      </c>
      <c r="AG228" t="s">
        <v>727</v>
      </c>
    </row>
    <row r="229" spans="1:33" x14ac:dyDescent="0.25">
      <c r="A229" t="s">
        <v>726</v>
      </c>
      <c r="B229" t="s">
        <v>726</v>
      </c>
      <c r="C229">
        <v>11</v>
      </c>
      <c r="D229">
        <v>11</v>
      </c>
      <c r="E229" t="s">
        <v>725</v>
      </c>
      <c r="F229" t="s">
        <v>724</v>
      </c>
      <c r="G229" t="s">
        <v>723</v>
      </c>
      <c r="H229">
        <v>1</v>
      </c>
      <c r="I229">
        <v>11</v>
      </c>
      <c r="J229">
        <v>9</v>
      </c>
      <c r="K229" s="7">
        <v>52937</v>
      </c>
      <c r="L229" s="7">
        <v>58030</v>
      </c>
      <c r="M229" s="7">
        <v>81948</v>
      </c>
      <c r="N229" s="7">
        <v>41530</v>
      </c>
      <c r="O229" s="7">
        <v>31448</v>
      </c>
      <c r="P229" s="7">
        <v>34205</v>
      </c>
      <c r="Q229" s="7">
        <v>0</v>
      </c>
      <c r="R229" s="7">
        <v>0</v>
      </c>
      <c r="S229" s="7">
        <v>0</v>
      </c>
      <c r="T229" s="6">
        <f>100*K229/SUM(K$3:K$368)</f>
        <v>7.3371700101308307E-2</v>
      </c>
      <c r="U229" s="6">
        <f>100*L229/SUM(L$3:L$368)</f>
        <v>7.9444667671989211E-2</v>
      </c>
      <c r="V229" s="6">
        <f>100*M229/SUM(M$3:M$368)</f>
        <v>7.2864560362079278E-2</v>
      </c>
      <c r="W229" s="6">
        <f>100*N229/SUM(N$3:N$368)</f>
        <v>6.4637372743713284E-2</v>
      </c>
      <c r="X229" s="6">
        <f>100*O229/SUM(O$3:O$368)</f>
        <v>0.10113673307789062</v>
      </c>
      <c r="Y229" s="6">
        <f>100*P229/SUM(P$3:P$368)</f>
        <v>6.7667005453400791E-2</v>
      </c>
      <c r="Z229" s="6">
        <f>100*Q229/SUM(Q$3:Q$368)</f>
        <v>0</v>
      </c>
      <c r="AA229" s="6">
        <f>100*R229/SUM(R$3:R$368)</f>
        <v>0</v>
      </c>
      <c r="AB229" s="6">
        <f>100*S229/SUM(S$3:S$368)</f>
        <v>0</v>
      </c>
      <c r="AC229" s="5">
        <f>AVERAGE(T229:V229)/AVERAGE(W229:Y229)</f>
        <v>0.96675742718476854</v>
      </c>
      <c r="AD229" s="5">
        <f>_xlfn.T.TEST(T229:V229,W229:Y229,2,2)</f>
        <v>0.83834019489086753</v>
      </c>
      <c r="AE229" s="5" t="str">
        <f>IMLOG2(AC229)</f>
        <v>-0.0487741519263467</v>
      </c>
      <c r="AF229" s="5">
        <f>-LOG10(AD229)</f>
        <v>7.6579710745951546E-2</v>
      </c>
      <c r="AG229" t="s">
        <v>722</v>
      </c>
    </row>
    <row r="230" spans="1:33" x14ac:dyDescent="0.25">
      <c r="A230" t="s">
        <v>721</v>
      </c>
      <c r="B230" t="s">
        <v>721</v>
      </c>
      <c r="C230" t="s">
        <v>720</v>
      </c>
      <c r="D230" t="s">
        <v>720</v>
      </c>
      <c r="E230" t="s">
        <v>719</v>
      </c>
      <c r="F230" t="s">
        <v>718</v>
      </c>
      <c r="G230" t="s">
        <v>717</v>
      </c>
      <c r="H230">
        <v>2</v>
      </c>
      <c r="I230">
        <v>8</v>
      </c>
      <c r="J230">
        <v>34.4</v>
      </c>
      <c r="K230" s="7">
        <v>40281</v>
      </c>
      <c r="L230" s="7">
        <v>65991</v>
      </c>
      <c r="M230" s="7">
        <v>110380</v>
      </c>
      <c r="N230" s="7">
        <v>0</v>
      </c>
      <c r="O230" s="7">
        <v>0</v>
      </c>
      <c r="P230" s="7">
        <v>47012</v>
      </c>
      <c r="Q230" s="7">
        <v>0</v>
      </c>
      <c r="R230" s="7">
        <v>0</v>
      </c>
      <c r="S230" s="7">
        <v>0</v>
      </c>
      <c r="T230" s="6">
        <f>100*K230/SUM(K$3:K$368)</f>
        <v>5.5830240697070099E-2</v>
      </c>
      <c r="U230" s="6">
        <f>100*L230/SUM(L$3:L$368)</f>
        <v>9.0343495852873351E-2</v>
      </c>
      <c r="V230" s="6">
        <f>100*M230/SUM(M$3:M$368)</f>
        <v>9.8145045306368806E-2</v>
      </c>
      <c r="W230" s="6">
        <f>100*N230/SUM(N$3:N$368)</f>
        <v>0</v>
      </c>
      <c r="X230" s="6">
        <f>100*O230/SUM(O$3:O$368)</f>
        <v>0</v>
      </c>
      <c r="Y230" s="6">
        <f>100*P230/SUM(P$3:P$368)</f>
        <v>9.3002814219420485E-2</v>
      </c>
      <c r="Z230" s="6">
        <f>100*Q230/SUM(Q$3:Q$368)</f>
        <v>0</v>
      </c>
      <c r="AA230" s="6">
        <f>100*R230/SUM(R$3:R$368)</f>
        <v>0</v>
      </c>
      <c r="AB230" s="6">
        <f>100*S230/SUM(S$3:S$368)</f>
        <v>0</v>
      </c>
      <c r="AC230" s="5">
        <f>AVERAGE(T230:V230)/AVERAGE(W230:Y230)</f>
        <v>2.6270041816142649</v>
      </c>
      <c r="AD230" s="5">
        <f>_xlfn.T.TEST(T230:V230,W230:Y230,2,2)</f>
        <v>0.2079017630932273</v>
      </c>
      <c r="AE230" s="5" t="str">
        <f>IMLOG2(AC230)</f>
        <v>1.39341849692734</v>
      </c>
      <c r="AF230" s="5">
        <f>-LOG10(AD230)</f>
        <v>0.68214182765548148</v>
      </c>
      <c r="AG230" t="s">
        <v>716</v>
      </c>
    </row>
    <row r="231" spans="1:33" x14ac:dyDescent="0.25">
      <c r="A231" t="s">
        <v>715</v>
      </c>
      <c r="B231" t="s">
        <v>715</v>
      </c>
      <c r="C231">
        <v>4</v>
      </c>
      <c r="D231">
        <v>4</v>
      </c>
      <c r="E231" t="s">
        <v>714</v>
      </c>
      <c r="F231" t="s">
        <v>713</v>
      </c>
      <c r="G231" t="s">
        <v>712</v>
      </c>
      <c r="H231">
        <v>1</v>
      </c>
      <c r="I231">
        <v>4</v>
      </c>
      <c r="J231">
        <v>24.1</v>
      </c>
      <c r="K231" s="7">
        <v>66079</v>
      </c>
      <c r="L231" s="7">
        <v>82710</v>
      </c>
      <c r="M231" s="7">
        <v>79738</v>
      </c>
      <c r="N231" s="7">
        <v>96678</v>
      </c>
      <c r="O231" s="7">
        <v>37246</v>
      </c>
      <c r="P231" s="7">
        <v>36548</v>
      </c>
      <c r="Q231" s="7">
        <v>0</v>
      </c>
      <c r="R231" s="7">
        <v>0</v>
      </c>
      <c r="S231" s="7">
        <v>0</v>
      </c>
      <c r="T231" s="6">
        <f>100*K231/SUM(K$3:K$368)</f>
        <v>9.1586764852453886E-2</v>
      </c>
      <c r="U231" s="6">
        <f>100*L231/SUM(L$3:L$368)</f>
        <v>0.11323226715750867</v>
      </c>
      <c r="V231" s="6">
        <f>100*M231/SUM(M$3:M$368)</f>
        <v>7.089952548142088E-2</v>
      </c>
      <c r="W231" s="6">
        <f>100*N231/SUM(N$3:N$368)</f>
        <v>0.1504698271638987</v>
      </c>
      <c r="X231" s="6">
        <f>100*O231/SUM(O$3:O$368)</f>
        <v>0.11978309463937654</v>
      </c>
      <c r="Y231" s="6">
        <f>100*P231/SUM(P$3:P$368)</f>
        <v>7.2302111250135706E-2</v>
      </c>
      <c r="Z231" s="6">
        <f>100*Q231/SUM(Q$3:Q$368)</f>
        <v>0</v>
      </c>
      <c r="AA231" s="6">
        <f>100*R231/SUM(R$3:R$368)</f>
        <v>0</v>
      </c>
      <c r="AB231" s="6">
        <f>100*S231/SUM(S$3:S$368)</f>
        <v>0</v>
      </c>
      <c r="AC231" s="5">
        <f>AVERAGE(T231:V231)/AVERAGE(W231:Y231)</f>
        <v>0.80488835628461941</v>
      </c>
      <c r="AD231" s="5">
        <f>_xlfn.T.TEST(T231:V231,W231:Y231,2,2)</f>
        <v>0.43679000564375853</v>
      </c>
      <c r="AE231" s="5" t="str">
        <f>IMLOG2(AC231)</f>
        <v>-0.313139409802511</v>
      </c>
      <c r="AF231" s="5">
        <f>-LOG10(AD231)</f>
        <v>0.35972730744485698</v>
      </c>
      <c r="AG231" t="s">
        <v>711</v>
      </c>
    </row>
    <row r="232" spans="1:33" x14ac:dyDescent="0.25">
      <c r="A232" t="s">
        <v>710</v>
      </c>
      <c r="B232" t="s">
        <v>710</v>
      </c>
      <c r="C232">
        <v>3</v>
      </c>
      <c r="D232">
        <v>3</v>
      </c>
      <c r="E232" t="s">
        <v>709</v>
      </c>
      <c r="F232" t="s">
        <v>708</v>
      </c>
      <c r="G232" t="s">
        <v>707</v>
      </c>
      <c r="H232">
        <v>1</v>
      </c>
      <c r="I232">
        <v>3</v>
      </c>
      <c r="J232">
        <v>11.5</v>
      </c>
      <c r="K232" s="7">
        <v>113210</v>
      </c>
      <c r="L232" s="7">
        <v>130900</v>
      </c>
      <c r="M232" s="7">
        <v>179150</v>
      </c>
      <c r="N232" s="7">
        <v>0</v>
      </c>
      <c r="O232" s="7">
        <v>45172</v>
      </c>
      <c r="P232" s="7">
        <v>81802</v>
      </c>
      <c r="Q232" s="7">
        <v>0</v>
      </c>
      <c r="R232" s="7">
        <v>0</v>
      </c>
      <c r="S232" s="7">
        <v>0</v>
      </c>
      <c r="T232" s="6">
        <f>100*K232/SUM(K$3:K$368)</f>
        <v>0.15691123729091397</v>
      </c>
      <c r="U232" s="6">
        <f>100*L232/SUM(L$3:L$368)</f>
        <v>0.17920570391630861</v>
      </c>
      <c r="V232" s="6">
        <f>100*M232/SUM(M$3:M$368)</f>
        <v>0.15929230718097456</v>
      </c>
      <c r="W232" s="6">
        <f>100*N232/SUM(N$3:N$368)</f>
        <v>0</v>
      </c>
      <c r="X232" s="6">
        <f>100*O232/SUM(O$3:O$368)</f>
        <v>0.14527310183777903</v>
      </c>
      <c r="Y232" s="6">
        <f>100*P232/SUM(P$3:P$368)</f>
        <v>0.16182711241336328</v>
      </c>
      <c r="Z232" s="6">
        <f>100*Q232/SUM(Q$3:Q$368)</f>
        <v>0</v>
      </c>
      <c r="AA232" s="6">
        <f>100*R232/SUM(R$3:R$368)</f>
        <v>0</v>
      </c>
      <c r="AB232" s="6">
        <f>100*S232/SUM(S$3:S$368)</f>
        <v>0</v>
      </c>
      <c r="AC232" s="5">
        <f>AVERAGE(T232:V232)/AVERAGE(W232:Y232)</f>
        <v>1.6131843137792741</v>
      </c>
      <c r="AD232" s="5">
        <f>_xlfn.T.TEST(T232:V232,W232:Y232,2,2)</f>
        <v>0.29300452041429881</v>
      </c>
      <c r="AE232" s="5" t="str">
        <f>IMLOG2(AC232)</f>
        <v>0.68991128250106</v>
      </c>
      <c r="AF232" s="5">
        <f>-LOG10(AD232)</f>
        <v>0.53312567938704425</v>
      </c>
      <c r="AG232" t="s">
        <v>706</v>
      </c>
    </row>
    <row r="233" spans="1:33" x14ac:dyDescent="0.25">
      <c r="A233" t="s">
        <v>705</v>
      </c>
      <c r="B233" t="s">
        <v>705</v>
      </c>
      <c r="C233">
        <v>3</v>
      </c>
      <c r="D233">
        <v>3</v>
      </c>
      <c r="E233" t="s">
        <v>704</v>
      </c>
      <c r="F233" t="s">
        <v>703</v>
      </c>
      <c r="G233" t="s">
        <v>702</v>
      </c>
      <c r="H233">
        <v>1</v>
      </c>
      <c r="I233">
        <v>3</v>
      </c>
      <c r="J233">
        <v>25.4</v>
      </c>
      <c r="K233" s="7">
        <v>91087</v>
      </c>
      <c r="L233" s="7">
        <v>0</v>
      </c>
      <c r="M233" s="7">
        <v>101130</v>
      </c>
      <c r="N233" s="7">
        <v>89680</v>
      </c>
      <c r="O233" s="7">
        <v>40414</v>
      </c>
      <c r="P233" s="7">
        <v>60154</v>
      </c>
      <c r="Q233" s="7">
        <v>0</v>
      </c>
      <c r="R233" s="7">
        <v>0</v>
      </c>
      <c r="S233" s="7">
        <v>0</v>
      </c>
      <c r="T233" s="6">
        <f>100*K233/SUM(K$3:K$368)</f>
        <v>0.12624833381430511</v>
      </c>
      <c r="U233" s="6">
        <f>100*L233/SUM(L$3:L$368)</f>
        <v>0</v>
      </c>
      <c r="V233" s="6">
        <f>100*M233/SUM(M$3:M$368)</f>
        <v>8.9920351801350593E-2</v>
      </c>
      <c r="W233" s="6">
        <f>100*N233/SUM(N$3:N$368)</f>
        <v>0.13957812635820388</v>
      </c>
      <c r="X233" s="6">
        <f>100*O233/SUM(O$3:O$368)</f>
        <v>0.12997137912140266</v>
      </c>
      <c r="Y233" s="6">
        <f>100*P233/SUM(P$3:P$368)</f>
        <v>0.11900134617874203</v>
      </c>
      <c r="Z233" s="6">
        <f>100*Q233/SUM(Q$3:Q$368)</f>
        <v>0</v>
      </c>
      <c r="AA233" s="6">
        <f>100*R233/SUM(R$3:R$368)</f>
        <v>0</v>
      </c>
      <c r="AB233" s="6">
        <f>100*S233/SUM(S$3:S$368)</f>
        <v>0</v>
      </c>
      <c r="AC233" s="5">
        <f>AVERAGE(T233:V233)/AVERAGE(W233:Y233)</f>
        <v>0.55634593179513114</v>
      </c>
      <c r="AD233" s="5">
        <f>_xlfn.T.TEST(T233:V233,W233:Y233,2,2)</f>
        <v>0.20495785721949786</v>
      </c>
      <c r="AE233" s="5" t="str">
        <f>IMLOG2(AC233)</f>
        <v>-0.845945875800341</v>
      </c>
      <c r="AF233" s="5">
        <f>-LOG10(AD233)</f>
        <v>0.68833542801026215</v>
      </c>
      <c r="AG233" t="s">
        <v>701</v>
      </c>
    </row>
    <row r="234" spans="1:33" x14ac:dyDescent="0.25">
      <c r="A234" t="s">
        <v>700</v>
      </c>
      <c r="B234" t="s">
        <v>700</v>
      </c>
      <c r="C234">
        <v>5</v>
      </c>
      <c r="D234">
        <v>5</v>
      </c>
      <c r="E234" t="s">
        <v>699</v>
      </c>
      <c r="F234" t="s">
        <v>698</v>
      </c>
      <c r="G234" t="s">
        <v>697</v>
      </c>
      <c r="H234">
        <v>1</v>
      </c>
      <c r="I234">
        <v>5</v>
      </c>
      <c r="J234">
        <v>23.2</v>
      </c>
      <c r="K234" s="7">
        <v>76976</v>
      </c>
      <c r="L234" s="7">
        <v>98615</v>
      </c>
      <c r="M234" s="7">
        <v>86813</v>
      </c>
      <c r="N234" s="7">
        <v>68547</v>
      </c>
      <c r="O234" s="7">
        <v>44380</v>
      </c>
      <c r="P234" s="7">
        <v>60079</v>
      </c>
      <c r="Q234" s="7">
        <v>0</v>
      </c>
      <c r="R234" s="7">
        <v>0</v>
      </c>
      <c r="S234" s="7">
        <v>0</v>
      </c>
      <c r="T234" s="6">
        <f>100*K234/SUM(K$3:K$368)</f>
        <v>0.10669021642704173</v>
      </c>
      <c r="U234" s="6">
        <f>100*L234/SUM(L$3:L$368)</f>
        <v>0.13500665005123585</v>
      </c>
      <c r="V234" s="6">
        <f>100*M234/SUM(M$3:M$368)</f>
        <v>7.7190304567691576E-2</v>
      </c>
      <c r="W234" s="6">
        <f>100*N234/SUM(N$3:N$368)</f>
        <v>0.10668668407087201</v>
      </c>
      <c r="X234" s="6">
        <f>100*O234/SUM(O$3:O$368)</f>
        <v>0.1427260307172725</v>
      </c>
      <c r="Y234" s="6">
        <f>100*P234/SUM(P$3:P$368)</f>
        <v>0.11885297531456997</v>
      </c>
      <c r="Z234" s="6">
        <f>100*Q234/SUM(Q$3:Q$368)</f>
        <v>0</v>
      </c>
      <c r="AA234" s="6">
        <f>100*R234/SUM(R$3:R$368)</f>
        <v>0</v>
      </c>
      <c r="AB234" s="6">
        <f>100*S234/SUM(S$3:S$368)</f>
        <v>0</v>
      </c>
      <c r="AC234" s="5">
        <f>AVERAGE(T234:V234)/AVERAGE(W234:Y234)</f>
        <v>0.86591604815813028</v>
      </c>
      <c r="AD234" s="5">
        <f>_xlfn.T.TEST(T234:V234,W234:Y234,2,2)</f>
        <v>0.45180628611170254</v>
      </c>
      <c r="AE234" s="5" t="str">
        <f>IMLOG2(AC234)</f>
        <v>-0.207700934573908</v>
      </c>
      <c r="AF234" s="5">
        <f>-LOG10(AD234)</f>
        <v>0.34504773090872098</v>
      </c>
      <c r="AG234" t="s">
        <v>696</v>
      </c>
    </row>
    <row r="235" spans="1:33" x14ac:dyDescent="0.25">
      <c r="A235" t="s">
        <v>695</v>
      </c>
      <c r="B235" t="s">
        <v>695</v>
      </c>
      <c r="C235">
        <v>16</v>
      </c>
      <c r="D235">
        <v>16</v>
      </c>
      <c r="E235" t="s">
        <v>694</v>
      </c>
      <c r="F235" t="s">
        <v>693</v>
      </c>
      <c r="G235" t="s">
        <v>692</v>
      </c>
      <c r="H235">
        <v>1</v>
      </c>
      <c r="I235">
        <v>16</v>
      </c>
      <c r="J235">
        <v>28.7</v>
      </c>
      <c r="K235" s="7">
        <v>25031</v>
      </c>
      <c r="L235" s="7">
        <v>0</v>
      </c>
      <c r="M235" s="7">
        <v>111850</v>
      </c>
      <c r="N235" s="7">
        <v>0</v>
      </c>
      <c r="O235" s="7">
        <v>10101</v>
      </c>
      <c r="P235" s="7">
        <v>24369</v>
      </c>
      <c r="Q235" s="7">
        <v>0</v>
      </c>
      <c r="R235" s="7">
        <v>0</v>
      </c>
      <c r="S235" s="7">
        <v>0</v>
      </c>
      <c r="T235" s="6">
        <f>100*K235/SUM(K$3:K$368)</f>
        <v>3.4693447404194576E-2</v>
      </c>
      <c r="U235" s="6">
        <f>100*L235/SUM(L$3:L$368)</f>
        <v>0</v>
      </c>
      <c r="V235" s="6">
        <f>100*M235/SUM(M$3:M$368)</f>
        <v>9.9452104706625757E-2</v>
      </c>
      <c r="W235" s="6">
        <f>100*N235/SUM(N$3:N$368)</f>
        <v>0</v>
      </c>
      <c r="X235" s="6">
        <f>100*O235/SUM(O$3:O$368)</f>
        <v>3.2484804783126847E-2</v>
      </c>
      <c r="Y235" s="6">
        <f>100*P235/SUM(P$3:P$368)</f>
        <v>4.8208661186783332E-2</v>
      </c>
      <c r="Z235" s="6">
        <f>100*Q235/SUM(Q$3:Q$368)</f>
        <v>0</v>
      </c>
      <c r="AA235" s="6">
        <f>100*R235/SUM(R$3:R$368)</f>
        <v>0</v>
      </c>
      <c r="AB235" s="6">
        <f>100*S235/SUM(S$3:S$368)</f>
        <v>0</v>
      </c>
      <c r="AC235" s="5">
        <f>AVERAGE(T235:V235)/AVERAGE(W235:Y235)</f>
        <v>1.6624090996517851</v>
      </c>
      <c r="AD235" s="5">
        <f>_xlfn.T.TEST(T235:V235,W235:Y235,2,2)</f>
        <v>0.61180960704233578</v>
      </c>
      <c r="AE235" s="5" t="str">
        <f>IMLOG2(AC235)</f>
        <v>0.733275456363048</v>
      </c>
      <c r="AF235" s="5">
        <f>-LOG10(AD235)</f>
        <v>0.21338370771630308</v>
      </c>
      <c r="AG235" t="s">
        <v>691</v>
      </c>
    </row>
    <row r="236" spans="1:33" x14ac:dyDescent="0.25">
      <c r="A236" t="s">
        <v>690</v>
      </c>
      <c r="B236" t="s">
        <v>690</v>
      </c>
      <c r="C236">
        <v>12</v>
      </c>
      <c r="D236">
        <v>12</v>
      </c>
      <c r="E236" t="s">
        <v>689</v>
      </c>
      <c r="F236" t="s">
        <v>688</v>
      </c>
      <c r="G236" t="s">
        <v>687</v>
      </c>
      <c r="H236">
        <v>1</v>
      </c>
      <c r="I236">
        <v>12</v>
      </c>
      <c r="J236">
        <v>10.8</v>
      </c>
      <c r="K236" s="7">
        <v>36898</v>
      </c>
      <c r="L236" s="7">
        <v>39867</v>
      </c>
      <c r="M236" s="7">
        <v>76305</v>
      </c>
      <c r="N236" s="7">
        <v>31062</v>
      </c>
      <c r="O236" s="7">
        <v>17784</v>
      </c>
      <c r="P236" s="7">
        <v>37162</v>
      </c>
      <c r="Q236" s="7">
        <v>0</v>
      </c>
      <c r="R236" s="7">
        <v>0</v>
      </c>
      <c r="S236" s="7">
        <v>0</v>
      </c>
      <c r="T236" s="6">
        <f>100*K236/SUM(K$3:K$368)</f>
        <v>5.1141337634132533E-2</v>
      </c>
      <c r="U236" s="6">
        <f>100*L236/SUM(L$3:L$368)</f>
        <v>5.4579020611394004E-2</v>
      </c>
      <c r="V236" s="6">
        <f>100*M236/SUM(M$3:M$368)</f>
        <v>6.7847052745990871E-2</v>
      </c>
      <c r="W236" s="6">
        <f>100*N236/SUM(N$3:N$368)</f>
        <v>4.8344957191553621E-2</v>
      </c>
      <c r="X236" s="6">
        <f>100*O236/SUM(O$3:O$368)</f>
        <v>5.7193324251373905E-2</v>
      </c>
      <c r="Y236" s="6">
        <f>100*P236/SUM(P$3:P$368)</f>
        <v>7.3516774058157583E-2</v>
      </c>
      <c r="Z236" s="6">
        <f>100*Q236/SUM(Q$3:Q$368)</f>
        <v>0</v>
      </c>
      <c r="AA236" s="6">
        <f>100*R236/SUM(R$3:R$368)</f>
        <v>0</v>
      </c>
      <c r="AB236" s="6">
        <f>100*S236/SUM(S$3:S$368)</f>
        <v>0</v>
      </c>
      <c r="AC236" s="5">
        <f>AVERAGE(T236:V236)/AVERAGE(W236:Y236)</f>
        <v>0.96935219452915999</v>
      </c>
      <c r="AD236" s="5">
        <f>_xlfn.T.TEST(T236:V236,W236:Y236,2,2)</f>
        <v>0.84821239822999583</v>
      </c>
      <c r="AE236" s="5" t="str">
        <f>IMLOG2(AC236)</f>
        <v>-0.0449071599138342</v>
      </c>
      <c r="AF236" s="5">
        <f>-LOG10(AD236)</f>
        <v>7.1495383793875614E-2</v>
      </c>
      <c r="AG236" t="s">
        <v>686</v>
      </c>
    </row>
    <row r="237" spans="1:33" x14ac:dyDescent="0.25">
      <c r="A237" t="s">
        <v>685</v>
      </c>
      <c r="B237" t="s">
        <v>684</v>
      </c>
      <c r="C237" t="s">
        <v>683</v>
      </c>
      <c r="D237" t="s">
        <v>683</v>
      </c>
      <c r="E237" t="s">
        <v>682</v>
      </c>
      <c r="F237" t="s">
        <v>681</v>
      </c>
      <c r="G237" t="s">
        <v>680</v>
      </c>
      <c r="H237">
        <v>2</v>
      </c>
      <c r="I237">
        <v>6</v>
      </c>
      <c r="J237">
        <v>25.2</v>
      </c>
      <c r="K237" s="7">
        <v>0</v>
      </c>
      <c r="L237" s="7">
        <v>80881</v>
      </c>
      <c r="M237" s="7">
        <v>122850</v>
      </c>
      <c r="N237" s="7">
        <v>0</v>
      </c>
      <c r="O237" s="7">
        <v>30620</v>
      </c>
      <c r="P237" s="7">
        <v>53510</v>
      </c>
      <c r="Q237" s="7">
        <v>0</v>
      </c>
      <c r="R237" s="7">
        <v>0</v>
      </c>
      <c r="S237" s="7">
        <v>0</v>
      </c>
      <c r="T237" s="6">
        <f>100*K237/SUM(K$3:K$368)</f>
        <v>0</v>
      </c>
      <c r="U237" s="6">
        <f>100*L237/SUM(L$3:L$368)</f>
        <v>0.11072831580179493</v>
      </c>
      <c r="V237" s="6">
        <f>100*M237/SUM(M$3:M$368)</f>
        <v>0.10923282130718798</v>
      </c>
      <c r="W237" s="6">
        <f>100*N237/SUM(N$3:N$368)</f>
        <v>0</v>
      </c>
      <c r="X237" s="6">
        <f>100*O237/SUM(O$3:O$368)</f>
        <v>9.8473885997361052E-2</v>
      </c>
      <c r="Y237" s="6">
        <f>100*P237/SUM(P$3:P$368)</f>
        <v>0.10585766589128713</v>
      </c>
      <c r="Z237" s="6">
        <f>100*Q237/SUM(Q$3:Q$368)</f>
        <v>0</v>
      </c>
      <c r="AA237" s="6">
        <f>100*R237/SUM(R$3:R$368)</f>
        <v>0</v>
      </c>
      <c r="AB237" s="6">
        <f>100*S237/SUM(S$3:S$368)</f>
        <v>0</v>
      </c>
      <c r="AC237" s="5">
        <f>AVERAGE(T237:V237)/AVERAGE(W237:Y237)</f>
        <v>1.0764912960131199</v>
      </c>
      <c r="AD237" s="5">
        <f>_xlfn.T.TEST(T237:V237,W237:Y237,2,2)</f>
        <v>0.92215933375240855</v>
      </c>
      <c r="AE237" s="5" t="str">
        <f>IMLOG2(AC237)</f>
        <v>0.106336654619431</v>
      </c>
      <c r="AF237" s="5">
        <f>-LOG10(AD237)</f>
        <v>3.5194033619909249E-2</v>
      </c>
      <c r="AG237" t="s">
        <v>679</v>
      </c>
    </row>
    <row r="238" spans="1:33" x14ac:dyDescent="0.25">
      <c r="A238" t="s">
        <v>678</v>
      </c>
      <c r="B238" t="s">
        <v>678</v>
      </c>
      <c r="C238">
        <v>7</v>
      </c>
      <c r="D238">
        <v>7</v>
      </c>
      <c r="E238" t="s">
        <v>677</v>
      </c>
      <c r="F238" t="s">
        <v>676</v>
      </c>
      <c r="G238" t="s">
        <v>675</v>
      </c>
      <c r="H238">
        <v>1</v>
      </c>
      <c r="I238">
        <v>7</v>
      </c>
      <c r="J238">
        <v>17</v>
      </c>
      <c r="K238" s="7">
        <v>0</v>
      </c>
      <c r="L238" s="7">
        <v>103410</v>
      </c>
      <c r="M238" s="7">
        <v>147920</v>
      </c>
      <c r="N238" s="7">
        <v>81096</v>
      </c>
      <c r="O238" s="7">
        <v>44960</v>
      </c>
      <c r="P238" s="7">
        <v>59830</v>
      </c>
      <c r="Q238" s="7">
        <v>0</v>
      </c>
      <c r="R238" s="7">
        <v>0</v>
      </c>
      <c r="S238" s="7">
        <v>0</v>
      </c>
      <c r="T238" s="6">
        <f>100*K238/SUM(K$3:K$368)</f>
        <v>0</v>
      </c>
      <c r="U238" s="6">
        <f>100*L238/SUM(L$3:L$368)</f>
        <v>0.14157113706635197</v>
      </c>
      <c r="V238" s="6">
        <f>100*M238/SUM(M$3:M$368)</f>
        <v>0.13152396359592386</v>
      </c>
      <c r="W238" s="6">
        <f>100*N238/SUM(N$3:N$368)</f>
        <v>0.12621797206896634</v>
      </c>
      <c r="X238" s="6">
        <f>100*O238/SUM(O$3:O$368)</f>
        <v>0.144591310073199</v>
      </c>
      <c r="Y238" s="6">
        <f>100*P238/SUM(P$3:P$368)</f>
        <v>0.11836038404551875</v>
      </c>
      <c r="Z238" s="6">
        <f>100*Q238/SUM(Q$3:Q$368)</f>
        <v>0</v>
      </c>
      <c r="AA238" s="6">
        <f>100*R238/SUM(R$3:R$368)</f>
        <v>0</v>
      </c>
      <c r="AB238" s="6">
        <f>100*S238/SUM(S$3:S$368)</f>
        <v>0</v>
      </c>
      <c r="AC238" s="5">
        <f>AVERAGE(T238:V238)/AVERAGE(W238:Y238)</f>
        <v>0.70173789066738512</v>
      </c>
      <c r="AD238" s="5">
        <f>_xlfn.T.TEST(T238:V238,W238:Y238,2,2)</f>
        <v>0.45004085118966358</v>
      </c>
      <c r="AE238" s="5" t="str">
        <f>IMLOG2(AC238)</f>
        <v>-0.510995831375561</v>
      </c>
      <c r="AF238" s="5">
        <f>-LOG10(AD238)</f>
        <v>0.34674806257796559</v>
      </c>
      <c r="AG238" t="s">
        <v>674</v>
      </c>
    </row>
    <row r="239" spans="1:33" x14ac:dyDescent="0.25">
      <c r="A239" t="s">
        <v>673</v>
      </c>
      <c r="B239" t="s">
        <v>673</v>
      </c>
      <c r="C239">
        <v>7</v>
      </c>
      <c r="D239">
        <v>7</v>
      </c>
      <c r="E239" t="s">
        <v>672</v>
      </c>
      <c r="F239" t="s">
        <v>671</v>
      </c>
      <c r="G239" t="s">
        <v>670</v>
      </c>
      <c r="H239">
        <v>1</v>
      </c>
      <c r="I239">
        <v>7</v>
      </c>
      <c r="J239">
        <v>14.7</v>
      </c>
      <c r="K239" s="7">
        <v>73236</v>
      </c>
      <c r="L239" s="7">
        <v>93535</v>
      </c>
      <c r="M239" s="7">
        <v>75987</v>
      </c>
      <c r="N239" s="7">
        <v>85575</v>
      </c>
      <c r="O239" s="7">
        <v>69958</v>
      </c>
      <c r="P239" s="7">
        <v>35409</v>
      </c>
      <c r="Q239" s="7">
        <v>0</v>
      </c>
      <c r="R239" s="7">
        <v>0</v>
      </c>
      <c r="S239" s="7">
        <v>0</v>
      </c>
      <c r="T239" s="6">
        <f>100*K239/SUM(K$3:K$368)</f>
        <v>0.10150650449816602</v>
      </c>
      <c r="U239" s="6">
        <f>100*L239/SUM(L$3:L$368)</f>
        <v>0.12805199018954871</v>
      </c>
      <c r="V239" s="6">
        <f>100*M239/SUM(M$3:M$368)</f>
        <v>6.7564301120629167E-2</v>
      </c>
      <c r="W239" s="6">
        <f>100*N239/SUM(N$3:N$368)</f>
        <v>0.13318909637715542</v>
      </c>
      <c r="X239" s="6">
        <f>100*O239/SUM(O$3:O$368)</f>
        <v>0.22498485031363111</v>
      </c>
      <c r="Y239" s="6">
        <f>100*P239/SUM(P$3:P$368)</f>
        <v>7.0048852392909478E-2</v>
      </c>
      <c r="Z239" s="6">
        <f>100*Q239/SUM(Q$3:Q$368)</f>
        <v>0</v>
      </c>
      <c r="AA239" s="6">
        <f>100*R239/SUM(R$3:R$368)</f>
        <v>0</v>
      </c>
      <c r="AB239" s="6">
        <f>100*S239/SUM(S$3:S$368)</f>
        <v>0</v>
      </c>
      <c r="AC239" s="5">
        <f>AVERAGE(T239:V239)/AVERAGE(W239:Y239)</f>
        <v>0.69385094965546501</v>
      </c>
      <c r="AD239" s="5">
        <f>_xlfn.T.TEST(T239:V239,W239:Y239,2,2)</f>
        <v>0.416462704401453</v>
      </c>
      <c r="AE239" s="5" t="str">
        <f>IMLOG2(AC239)</f>
        <v>-0.527302312901768</v>
      </c>
      <c r="AF239" s="5">
        <f>-LOG10(AD239)</f>
        <v>0.38042388500842045</v>
      </c>
      <c r="AG239" t="s">
        <v>669</v>
      </c>
    </row>
    <row r="240" spans="1:33" x14ac:dyDescent="0.25">
      <c r="A240" t="s">
        <v>668</v>
      </c>
      <c r="B240" t="s">
        <v>668</v>
      </c>
      <c r="C240">
        <v>3</v>
      </c>
      <c r="D240">
        <v>3</v>
      </c>
      <c r="E240" t="s">
        <v>667</v>
      </c>
      <c r="F240" t="s">
        <v>666</v>
      </c>
      <c r="G240" t="s">
        <v>665</v>
      </c>
      <c r="H240">
        <v>1</v>
      </c>
      <c r="I240">
        <v>3</v>
      </c>
      <c r="J240">
        <v>42.5</v>
      </c>
      <c r="K240" s="7">
        <v>117980</v>
      </c>
      <c r="L240" s="7">
        <v>79154</v>
      </c>
      <c r="M240" s="7">
        <v>144850</v>
      </c>
      <c r="N240" s="7">
        <v>107380</v>
      </c>
      <c r="O240" s="7">
        <v>56714</v>
      </c>
      <c r="P240" s="7">
        <v>0</v>
      </c>
      <c r="Q240" s="7">
        <v>0</v>
      </c>
      <c r="R240" s="7">
        <v>0</v>
      </c>
      <c r="S240" s="7">
        <v>0</v>
      </c>
      <c r="T240" s="6">
        <f>100*K240/SUM(K$3:K$368)</f>
        <v>0.16352254902907898</v>
      </c>
      <c r="U240" s="6">
        <f>100*L240/SUM(L$3:L$368)</f>
        <v>0.10836400525432767</v>
      </c>
      <c r="V240" s="6">
        <f>100*M240/SUM(M$3:M$368)</f>
        <v>0.12879425450831239</v>
      </c>
      <c r="W240" s="6">
        <f>100*N240/SUM(N$3:N$368)</f>
        <v>0.16712644077100727</v>
      </c>
      <c r="X240" s="6">
        <f>100*O240/SUM(O$3:O$368)</f>
        <v>0.18239216102071637</v>
      </c>
      <c r="Y240" s="6">
        <f>100*P240/SUM(P$3:P$368)</f>
        <v>0</v>
      </c>
      <c r="Z240" s="6">
        <f>100*Q240/SUM(Q$3:Q$368)</f>
        <v>0</v>
      </c>
      <c r="AA240" s="6">
        <f>100*R240/SUM(R$3:R$368)</f>
        <v>0</v>
      </c>
      <c r="AB240" s="6">
        <f>100*S240/SUM(S$3:S$368)</f>
        <v>0</v>
      </c>
      <c r="AC240" s="5">
        <f>AVERAGE(T240:V240)/AVERAGE(W240:Y240)</f>
        <v>1.1463790674880381</v>
      </c>
      <c r="AD240" s="5">
        <f>_xlfn.T.TEST(T240:V240,W240:Y240,2,2)</f>
        <v>0.79233818386080901</v>
      </c>
      <c r="AE240" s="5" t="str">
        <f>IMLOG2(AC240)</f>
        <v>0.197084171807154</v>
      </c>
      <c r="AF240" s="5">
        <f>-LOG10(AD240)</f>
        <v>0.10108941432399915</v>
      </c>
      <c r="AG240" t="s">
        <v>664</v>
      </c>
    </row>
    <row r="241" spans="1:33" x14ac:dyDescent="0.25">
      <c r="A241" t="s">
        <v>663</v>
      </c>
      <c r="B241" t="s">
        <v>663</v>
      </c>
      <c r="C241">
        <v>9</v>
      </c>
      <c r="D241">
        <v>9</v>
      </c>
      <c r="E241" t="s">
        <v>662</v>
      </c>
      <c r="F241" t="s">
        <v>661</v>
      </c>
      <c r="G241" t="s">
        <v>660</v>
      </c>
      <c r="H241">
        <v>1</v>
      </c>
      <c r="I241">
        <v>9</v>
      </c>
      <c r="J241">
        <v>33.299999999999997</v>
      </c>
      <c r="K241" s="7">
        <v>0</v>
      </c>
      <c r="L241" s="7">
        <v>75085</v>
      </c>
      <c r="M241" s="7">
        <v>110760</v>
      </c>
      <c r="N241" s="7">
        <v>0</v>
      </c>
      <c r="O241" s="7">
        <v>0</v>
      </c>
      <c r="P241" s="7">
        <v>62031</v>
      </c>
      <c r="Q241" s="7">
        <v>0</v>
      </c>
      <c r="R241" s="7">
        <v>0</v>
      </c>
      <c r="S241" s="7">
        <v>0</v>
      </c>
      <c r="T241" s="6">
        <f>100*K241/SUM(K$3:K$368)</f>
        <v>0</v>
      </c>
      <c r="U241" s="6">
        <f>100*L241/SUM(L$3:L$368)</f>
        <v>0.10279343222731881</v>
      </c>
      <c r="V241" s="6">
        <f>100*M241/SUM(M$3:M$368)</f>
        <v>9.848292460711551E-2</v>
      </c>
      <c r="W241" s="6">
        <f>100*N241/SUM(N$3:N$368)</f>
        <v>0</v>
      </c>
      <c r="X241" s="6">
        <f>100*O241/SUM(O$3:O$368)</f>
        <v>0</v>
      </c>
      <c r="Y241" s="6">
        <f>100*P241/SUM(P$3:P$368)</f>
        <v>0.12271457433942126</v>
      </c>
      <c r="Z241" s="6">
        <f>100*Q241/SUM(Q$3:Q$368)</f>
        <v>0</v>
      </c>
      <c r="AA241" s="6">
        <f>100*R241/SUM(R$3:R$368)</f>
        <v>0</v>
      </c>
      <c r="AB241" s="6">
        <f>100*S241/SUM(S$3:S$368)</f>
        <v>0</v>
      </c>
      <c r="AC241" s="5">
        <f>AVERAGE(T241:V241)/AVERAGE(W241:Y241)</f>
        <v>1.6401992829125236</v>
      </c>
      <c r="AD241" s="5">
        <f>_xlfn.T.TEST(T241:V241,W241:Y241,2,2)</f>
        <v>0.64663203043385642</v>
      </c>
      <c r="AE241" s="5" t="str">
        <f>IMLOG2(AC241)</f>
        <v>0.713871111796494</v>
      </c>
      <c r="AF241" s="5">
        <f>-LOG10(AD241)</f>
        <v>0.18934278673939539</v>
      </c>
      <c r="AG241" t="s">
        <v>659</v>
      </c>
    </row>
    <row r="242" spans="1:33" x14ac:dyDescent="0.25">
      <c r="A242" t="s">
        <v>658</v>
      </c>
      <c r="B242" t="s">
        <v>657</v>
      </c>
      <c r="C242" t="s">
        <v>656</v>
      </c>
      <c r="D242" t="s">
        <v>656</v>
      </c>
      <c r="E242" t="s">
        <v>655</v>
      </c>
      <c r="F242" t="s">
        <v>654</v>
      </c>
      <c r="G242" t="s">
        <v>653</v>
      </c>
      <c r="H242">
        <v>2</v>
      </c>
      <c r="I242">
        <v>8</v>
      </c>
      <c r="J242">
        <v>53.9</v>
      </c>
      <c r="K242" s="7">
        <v>45617</v>
      </c>
      <c r="L242" s="7">
        <v>69505</v>
      </c>
      <c r="M242" s="7">
        <v>110000</v>
      </c>
      <c r="N242" s="7">
        <v>0</v>
      </c>
      <c r="O242" s="7">
        <v>25771</v>
      </c>
      <c r="P242" s="7">
        <v>53308</v>
      </c>
      <c r="Q242" s="7">
        <v>0</v>
      </c>
      <c r="R242" s="7">
        <v>0</v>
      </c>
      <c r="S242" s="7">
        <v>0</v>
      </c>
      <c r="T242" s="6">
        <f>100*K242/SUM(K$3:K$368)</f>
        <v>6.3226039320728053E-2</v>
      </c>
      <c r="U242" s="6">
        <f>100*L242/SUM(L$3:L$368)</f>
        <v>9.5154258599717573E-2</v>
      </c>
      <c r="V242" s="6">
        <f>100*M242/SUM(M$3:M$368)</f>
        <v>9.7807166005622115E-2</v>
      </c>
      <c r="W242" s="6">
        <f>100*N242/SUM(N$3:N$368)</f>
        <v>0</v>
      </c>
      <c r="X242" s="6">
        <f>100*O242/SUM(O$3:O$368)</f>
        <v>8.2879507382037615E-2</v>
      </c>
      <c r="Y242" s="6">
        <f>100*P242/SUM(P$3:P$368)</f>
        <v>0.10545805369711707</v>
      </c>
      <c r="Z242" s="6">
        <f>100*Q242/SUM(Q$3:Q$368)</f>
        <v>0</v>
      </c>
      <c r="AA242" s="6">
        <f>100*R242/SUM(R$3:R$368)</f>
        <v>0</v>
      </c>
      <c r="AB242" s="6">
        <f>100*S242/SUM(S$3:S$368)</f>
        <v>0</v>
      </c>
      <c r="AC242" s="5">
        <f>AVERAGE(T242:V242)/AVERAGE(W242:Y242)</f>
        <v>1.3602568837471407</v>
      </c>
      <c r="AD242" s="5">
        <f>_xlfn.T.TEST(T242:V242,W242:Y242,2,2)</f>
        <v>0.54152783576349295</v>
      </c>
      <c r="AE242" s="5" t="str">
        <f>IMLOG2(AC242)</f>
        <v>0.443879129351804</v>
      </c>
      <c r="AF242" s="5">
        <f>-LOG10(AD242)</f>
        <v>0.26637921473989767</v>
      </c>
      <c r="AG242" t="s">
        <v>652</v>
      </c>
    </row>
    <row r="243" spans="1:33" x14ac:dyDescent="0.25">
      <c r="A243" t="s">
        <v>651</v>
      </c>
      <c r="B243" t="s">
        <v>651</v>
      </c>
      <c r="C243">
        <v>6</v>
      </c>
      <c r="D243">
        <v>6</v>
      </c>
      <c r="E243" t="s">
        <v>650</v>
      </c>
      <c r="F243" t="s">
        <v>649</v>
      </c>
      <c r="G243" t="s">
        <v>648</v>
      </c>
      <c r="H243">
        <v>1</v>
      </c>
      <c r="I243">
        <v>6</v>
      </c>
      <c r="J243">
        <v>23.1</v>
      </c>
      <c r="K243" s="7">
        <v>0</v>
      </c>
      <c r="L243" s="7">
        <v>71342</v>
      </c>
      <c r="M243" s="7">
        <v>144310</v>
      </c>
      <c r="N243" s="7">
        <v>39503</v>
      </c>
      <c r="O243" s="7">
        <v>26121</v>
      </c>
      <c r="P243" s="7">
        <v>66840</v>
      </c>
      <c r="Q243" s="7">
        <v>0</v>
      </c>
      <c r="R243" s="7">
        <v>0</v>
      </c>
      <c r="S243" s="7">
        <v>0</v>
      </c>
      <c r="T243" s="6">
        <f>100*K243/SUM(K$3:K$368)</f>
        <v>0</v>
      </c>
      <c r="U243" s="6">
        <f>100*L243/SUM(L$3:L$368)</f>
        <v>9.7669162175685928E-2</v>
      </c>
      <c r="V243" s="6">
        <f>100*M243/SUM(M$3:M$368)</f>
        <v>0.12831411023883024</v>
      </c>
      <c r="W243" s="6">
        <f>100*N243/SUM(N$3:N$368)</f>
        <v>6.1482546002766814E-2</v>
      </c>
      <c r="X243" s="6">
        <f>100*O243/SUM(O$3:O$368)</f>
        <v>8.4005106993372575E-2</v>
      </c>
      <c r="Y243" s="6">
        <f>100*P243/SUM(P$3:P$368)</f>
        <v>0.13222811415013327</v>
      </c>
      <c r="Z243" s="6">
        <f>100*Q243/SUM(Q$3:Q$368)</f>
        <v>0</v>
      </c>
      <c r="AA243" s="6">
        <f>100*R243/SUM(R$3:R$368)</f>
        <v>0</v>
      </c>
      <c r="AB243" s="6">
        <f>100*S243/SUM(S$3:S$368)</f>
        <v>0</v>
      </c>
      <c r="AC243" s="5">
        <f>AVERAGE(T243:V243)/AVERAGE(W243:Y243)</f>
        <v>0.81372143446033063</v>
      </c>
      <c r="AD243" s="5">
        <f>_xlfn.T.TEST(T243:V243,W243:Y243,2,2)</f>
        <v>0.71484752740129864</v>
      </c>
      <c r="AE243" s="5" t="str">
        <f>IMLOG2(AC243)</f>
        <v>-0.297393101261343</v>
      </c>
      <c r="AF243" s="5">
        <f>-LOG10(AD243)</f>
        <v>0.14578658067402872</v>
      </c>
      <c r="AG243" t="s">
        <v>647</v>
      </c>
    </row>
    <row r="244" spans="1:33" x14ac:dyDescent="0.25">
      <c r="A244" t="s">
        <v>646</v>
      </c>
      <c r="B244" t="s">
        <v>646</v>
      </c>
      <c r="C244">
        <v>7</v>
      </c>
      <c r="D244">
        <v>6</v>
      </c>
      <c r="E244" t="s">
        <v>645</v>
      </c>
      <c r="F244" t="s">
        <v>644</v>
      </c>
      <c r="G244" t="s">
        <v>643</v>
      </c>
      <c r="H244">
        <v>1</v>
      </c>
      <c r="I244">
        <v>6</v>
      </c>
      <c r="J244">
        <v>28.5</v>
      </c>
      <c r="K244" s="7">
        <v>60306</v>
      </c>
      <c r="L244" s="7">
        <v>66018</v>
      </c>
      <c r="M244" s="7">
        <v>105590</v>
      </c>
      <c r="N244" s="7">
        <v>58499</v>
      </c>
      <c r="O244" s="7">
        <v>24872</v>
      </c>
      <c r="P244" s="7">
        <v>45835</v>
      </c>
      <c r="Q244" s="7">
        <v>0</v>
      </c>
      <c r="R244" s="7">
        <v>0</v>
      </c>
      <c r="S244" s="7">
        <v>0</v>
      </c>
      <c r="T244" s="6">
        <f>100*K244/SUM(K$3:K$368)</f>
        <v>8.358527582427222E-2</v>
      </c>
      <c r="U244" s="6">
        <f>100*L244/SUM(L$3:L$368)</f>
        <v>9.0380459596232712E-2</v>
      </c>
      <c r="V244" s="6">
        <f>100*M244/SUM(M$3:M$368)</f>
        <v>9.3885987804851259E-2</v>
      </c>
      <c r="W244" s="6">
        <f>100*N244/SUM(N$3:N$368)</f>
        <v>9.1047957335287338E-2</v>
      </c>
      <c r="X244" s="6">
        <f>100*O244/SUM(O$3:O$368)</f>
        <v>7.9988324380351541E-2</v>
      </c>
      <c r="Y244" s="6">
        <f>100*P244/SUM(P$3:P$368)</f>
        <v>9.0674380791013739E-2</v>
      </c>
      <c r="Z244" s="6">
        <f>100*Q244/SUM(Q$3:Q$368)</f>
        <v>0</v>
      </c>
      <c r="AA244" s="6">
        <f>100*R244/SUM(R$3:R$368)</f>
        <v>0</v>
      </c>
      <c r="AB244" s="6">
        <f>100*S244/SUM(S$3:S$368)</f>
        <v>0</v>
      </c>
      <c r="AC244" s="5">
        <f>AVERAGE(T244:V244)/AVERAGE(W244:Y244)</f>
        <v>1.0234650765080977</v>
      </c>
      <c r="AD244" s="5">
        <f>_xlfn.T.TEST(T244:V244,W244:Y244,2,2)</f>
        <v>0.68695202550808387</v>
      </c>
      <c r="AE244" s="5" t="str">
        <f>IMLOG2(AC244)</f>
        <v>0.0334618744099911</v>
      </c>
      <c r="AF244" s="5">
        <f>-LOG10(AD244)</f>
        <v>0.16307359159346357</v>
      </c>
      <c r="AG244" t="s">
        <v>642</v>
      </c>
    </row>
    <row r="245" spans="1:33" x14ac:dyDescent="0.25">
      <c r="A245" t="s">
        <v>641</v>
      </c>
      <c r="B245" t="s">
        <v>641</v>
      </c>
      <c r="C245">
        <v>7</v>
      </c>
      <c r="D245">
        <v>6</v>
      </c>
      <c r="E245" t="s">
        <v>640</v>
      </c>
      <c r="F245" t="s">
        <v>639</v>
      </c>
      <c r="G245" t="s">
        <v>638</v>
      </c>
      <c r="H245">
        <v>1</v>
      </c>
      <c r="I245">
        <v>6</v>
      </c>
      <c r="J245">
        <v>41.6</v>
      </c>
      <c r="K245" s="7">
        <v>94039</v>
      </c>
      <c r="L245" s="7">
        <v>76036</v>
      </c>
      <c r="M245" s="7">
        <v>93973</v>
      </c>
      <c r="N245" s="7">
        <v>68856</v>
      </c>
      <c r="O245" s="7">
        <v>27170</v>
      </c>
      <c r="P245" s="7">
        <v>42968</v>
      </c>
      <c r="Q245" s="7">
        <v>0</v>
      </c>
      <c r="R245" s="7">
        <v>0</v>
      </c>
      <c r="S245" s="7">
        <v>0</v>
      </c>
      <c r="T245" s="6">
        <f>100*K245/SUM(K$3:K$368)</f>
        <v>0.13033986258811289</v>
      </c>
      <c r="U245" s="6">
        <f>100*L245/SUM(L$3:L$368)</f>
        <v>0.10409537741008741</v>
      </c>
      <c r="V245" s="6">
        <f>100*M245/SUM(M$3:M$368)</f>
        <v>8.3556661918602976E-2</v>
      </c>
      <c r="W245" s="6">
        <f>100*N245/SUM(N$3:N$368)</f>
        <v>0.1071676122716379</v>
      </c>
      <c r="X245" s="6">
        <f>100*O245/SUM(O$3:O$368)</f>
        <v>8.7378689828487913E-2</v>
      </c>
      <c r="Y245" s="6">
        <f>100*P245/SUM(P$3:P$368)</f>
        <v>8.5002657223263417E-2</v>
      </c>
      <c r="Z245" s="6">
        <f>100*Q245/SUM(Q$3:Q$368)</f>
        <v>0</v>
      </c>
      <c r="AA245" s="6">
        <f>100*R245/SUM(R$3:R$368)</f>
        <v>0</v>
      </c>
      <c r="AB245" s="6">
        <f>100*S245/SUM(S$3:S$368)</f>
        <v>0</v>
      </c>
      <c r="AC245" s="5">
        <f>AVERAGE(T245:V245)/AVERAGE(W245:Y245)</f>
        <v>1.1375177453225369</v>
      </c>
      <c r="AD245" s="5">
        <f>_xlfn.T.TEST(T245:V245,W245:Y245,2,2)</f>
        <v>0.44812705557891624</v>
      </c>
      <c r="AE245" s="5" t="str">
        <f>IMLOG2(AC245)</f>
        <v>0.185889051587495</v>
      </c>
      <c r="AF245" s="5">
        <f>-LOG10(AD245)</f>
        <v>0.34859883485527565</v>
      </c>
      <c r="AG245" t="s">
        <v>637</v>
      </c>
    </row>
    <row r="246" spans="1:33" x14ac:dyDescent="0.25">
      <c r="A246" t="s">
        <v>636</v>
      </c>
      <c r="B246" t="s">
        <v>636</v>
      </c>
      <c r="C246">
        <v>11</v>
      </c>
      <c r="D246">
        <v>2</v>
      </c>
      <c r="E246" t="s">
        <v>635</v>
      </c>
      <c r="F246" t="s">
        <v>634</v>
      </c>
      <c r="G246" t="s">
        <v>633</v>
      </c>
      <c r="H246">
        <v>1</v>
      </c>
      <c r="I246">
        <v>2</v>
      </c>
      <c r="J246">
        <v>37.799999999999997</v>
      </c>
      <c r="K246" s="7">
        <v>68935</v>
      </c>
      <c r="L246" s="7">
        <v>72791</v>
      </c>
      <c r="M246" s="7">
        <v>0</v>
      </c>
      <c r="N246" s="7">
        <v>66159</v>
      </c>
      <c r="O246" s="7">
        <v>36056</v>
      </c>
      <c r="P246" s="7">
        <v>80872</v>
      </c>
      <c r="Q246" s="7">
        <v>0</v>
      </c>
      <c r="R246" s="7">
        <v>0</v>
      </c>
      <c r="S246" s="7">
        <v>0</v>
      </c>
      <c r="T246" s="6">
        <f>100*K246/SUM(K$3:K$368)</f>
        <v>9.5545235779958965E-2</v>
      </c>
      <c r="U246" s="6">
        <f>100*L246/SUM(L$3:L$368)</f>
        <v>9.9652883069304962E-2</v>
      </c>
      <c r="V246" s="6">
        <f>100*M246/SUM(M$3:M$368)</f>
        <v>0</v>
      </c>
      <c r="W246" s="6">
        <f>100*N246/SUM(N$3:N$368)</f>
        <v>0.10296999622805988</v>
      </c>
      <c r="X246" s="6">
        <f>100*O246/SUM(O$3:O$368)</f>
        <v>0.11595605596083769</v>
      </c>
      <c r="Y246" s="6">
        <f>100*P246/SUM(P$3:P$368)</f>
        <v>0.15998731369762983</v>
      </c>
      <c r="Z246" s="6">
        <f>100*Q246/SUM(Q$3:Q$368)</f>
        <v>0</v>
      </c>
      <c r="AA246" s="6">
        <f>100*R246/SUM(R$3:R$368)</f>
        <v>0</v>
      </c>
      <c r="AB246" s="6">
        <f>100*S246/SUM(S$3:S$368)</f>
        <v>0</v>
      </c>
      <c r="AC246" s="5">
        <f>AVERAGE(T246:V246)/AVERAGE(W246:Y246)</f>
        <v>0.51515237102435607</v>
      </c>
      <c r="AD246" s="5">
        <f>_xlfn.T.TEST(T246:V246,W246:Y246,2,2)</f>
        <v>0.17182893663536053</v>
      </c>
      <c r="AE246" s="5" t="str">
        <f>IMLOG2(AC246)</f>
        <v>-0.956928881216246</v>
      </c>
      <c r="AF246" s="5">
        <f>-LOG10(AD246)</f>
        <v>0.76490369753134313</v>
      </c>
      <c r="AG246" t="s">
        <v>632</v>
      </c>
    </row>
    <row r="247" spans="1:33" x14ac:dyDescent="0.25">
      <c r="A247" t="s">
        <v>631</v>
      </c>
      <c r="B247" t="s">
        <v>631</v>
      </c>
      <c r="C247">
        <v>8</v>
      </c>
      <c r="D247">
        <v>8</v>
      </c>
      <c r="E247" t="s">
        <v>630</v>
      </c>
      <c r="F247" t="s">
        <v>629</v>
      </c>
      <c r="G247" t="s">
        <v>628</v>
      </c>
      <c r="H247">
        <v>1</v>
      </c>
      <c r="I247">
        <v>8</v>
      </c>
      <c r="J247">
        <v>28.4</v>
      </c>
      <c r="K247" s="7">
        <v>78053</v>
      </c>
      <c r="L247" s="7">
        <v>80178</v>
      </c>
      <c r="M247" s="7">
        <v>79913</v>
      </c>
      <c r="N247" s="7">
        <v>99286</v>
      </c>
      <c r="O247" s="7">
        <v>34188</v>
      </c>
      <c r="P247" s="7">
        <v>34262</v>
      </c>
      <c r="Q247" s="7">
        <v>0</v>
      </c>
      <c r="R247" s="7">
        <v>0</v>
      </c>
      <c r="S247" s="7">
        <v>0</v>
      </c>
      <c r="T247" s="6">
        <f>100*K247/SUM(K$3:K$368)</f>
        <v>0.10818295914025006</v>
      </c>
      <c r="U247" s="6">
        <f>100*L247/SUM(L$3:L$368)</f>
        <v>0.10976588944691973</v>
      </c>
      <c r="V247" s="6">
        <f>100*M247/SUM(M$3:M$368)</f>
        <v>7.1055127790975281E-2</v>
      </c>
      <c r="W247" s="6">
        <f>100*N247/SUM(N$3:N$368)</f>
        <v>0.15452892343444058</v>
      </c>
      <c r="X247" s="6">
        <f>100*O247/SUM(O$3:O$368)</f>
        <v>0.10994857003519856</v>
      </c>
      <c r="Y247" s="6">
        <f>100*P247/SUM(P$3:P$368)</f>
        <v>6.7779767310171546E-2</v>
      </c>
      <c r="Z247" s="6">
        <f>100*Q247/SUM(Q$3:Q$368)</f>
        <v>0</v>
      </c>
      <c r="AA247" s="6">
        <f>100*R247/SUM(R$3:R$368)</f>
        <v>0</v>
      </c>
      <c r="AB247" s="6">
        <f>100*S247/SUM(S$3:S$368)</f>
        <v>0</v>
      </c>
      <c r="AC247" s="5">
        <f>AVERAGE(T247:V247)/AVERAGE(W247:Y247)</f>
        <v>0.86981989708772733</v>
      </c>
      <c r="AD247" s="5">
        <f>_xlfn.T.TEST(T247:V247,W247:Y247,2,2)</f>
        <v>0.63443640279225377</v>
      </c>
      <c r="AE247" s="5" t="str">
        <f>IMLOG2(AC247)</f>
        <v>-0.201211384129216</v>
      </c>
      <c r="AF247" s="5">
        <f>-LOG10(AD247)</f>
        <v>0.1976119059580565</v>
      </c>
      <c r="AG247" t="s">
        <v>627</v>
      </c>
    </row>
    <row r="248" spans="1:33" x14ac:dyDescent="0.25">
      <c r="A248" t="s">
        <v>626</v>
      </c>
      <c r="B248" t="s">
        <v>626</v>
      </c>
      <c r="C248">
        <v>5</v>
      </c>
      <c r="D248">
        <v>5</v>
      </c>
      <c r="E248" t="s">
        <v>625</v>
      </c>
      <c r="F248" t="s">
        <v>624</v>
      </c>
      <c r="G248" t="s">
        <v>623</v>
      </c>
      <c r="H248">
        <v>1</v>
      </c>
      <c r="I248">
        <v>5</v>
      </c>
      <c r="J248">
        <v>9.6999999999999993</v>
      </c>
      <c r="K248" s="7">
        <v>52244</v>
      </c>
      <c r="L248" s="7">
        <v>59925</v>
      </c>
      <c r="M248" s="7">
        <v>72103</v>
      </c>
      <c r="N248" s="7">
        <v>51536</v>
      </c>
      <c r="O248" s="7">
        <v>16571</v>
      </c>
      <c r="P248" s="7">
        <v>35010</v>
      </c>
      <c r="Q248" s="7">
        <v>0</v>
      </c>
      <c r="R248" s="7">
        <v>0</v>
      </c>
      <c r="S248" s="7">
        <v>0</v>
      </c>
      <c r="T248" s="6">
        <f>100*K248/SUM(K$3:K$368)</f>
        <v>7.241118877331075E-2</v>
      </c>
      <c r="U248" s="6">
        <f>100*L248/SUM(L$3:L$368)</f>
        <v>8.2038974844803617E-2</v>
      </c>
      <c r="V248" s="6">
        <f>100*M248/SUM(M$3:M$368)</f>
        <v>6.4110819004576103E-2</v>
      </c>
      <c r="W248" s="6">
        <f>100*N248/SUM(N$3:N$368)</f>
        <v>8.0210730597640445E-2</v>
      </c>
      <c r="X248" s="6">
        <f>100*O248/SUM(O$3:O$368)</f>
        <v>5.3292317598375903E-2</v>
      </c>
      <c r="Y248" s="6">
        <f>100*P248/SUM(P$3:P$368)</f>
        <v>6.9259519395514155E-2</v>
      </c>
      <c r="Z248" s="6">
        <f>100*Q248/SUM(Q$3:Q$368)</f>
        <v>0</v>
      </c>
      <c r="AA248" s="6">
        <f>100*R248/SUM(R$3:R$368)</f>
        <v>0</v>
      </c>
      <c r="AB248" s="6">
        <f>100*S248/SUM(S$3:S$368)</f>
        <v>0</v>
      </c>
      <c r="AC248" s="5">
        <f>AVERAGE(T248:V248)/AVERAGE(W248:Y248)</f>
        <v>1.077915836334181</v>
      </c>
      <c r="AD248" s="5">
        <f>_xlfn.T.TEST(T248:V248,W248:Y248,2,2)</f>
        <v>0.60433833239065415</v>
      </c>
      <c r="AE248" s="5" t="str">
        <f>IMLOG2(AC248)</f>
        <v>0.108244536862672</v>
      </c>
      <c r="AF248" s="5">
        <f>-LOG10(AD248)</f>
        <v>0.21871985814644337</v>
      </c>
      <c r="AG248" t="s">
        <v>622</v>
      </c>
    </row>
    <row r="249" spans="1:33" x14ac:dyDescent="0.25">
      <c r="A249" t="s">
        <v>621</v>
      </c>
      <c r="B249" t="s">
        <v>621</v>
      </c>
      <c r="C249">
        <v>6</v>
      </c>
      <c r="D249">
        <v>6</v>
      </c>
      <c r="E249" t="s">
        <v>620</v>
      </c>
      <c r="F249" t="s">
        <v>619</v>
      </c>
      <c r="G249" t="s">
        <v>618</v>
      </c>
      <c r="H249">
        <v>1</v>
      </c>
      <c r="I249">
        <v>6</v>
      </c>
      <c r="J249">
        <v>47.2</v>
      </c>
      <c r="K249" s="7">
        <v>78725</v>
      </c>
      <c r="L249" s="7">
        <v>71013</v>
      </c>
      <c r="M249" s="7">
        <v>80754</v>
      </c>
      <c r="N249" s="7">
        <v>52141</v>
      </c>
      <c r="O249" s="7">
        <v>42211</v>
      </c>
      <c r="P249" s="7">
        <v>34145</v>
      </c>
      <c r="Q249" s="7">
        <v>0</v>
      </c>
      <c r="R249" s="7">
        <v>0</v>
      </c>
      <c r="S249" s="7">
        <v>0</v>
      </c>
      <c r="T249" s="6">
        <f>100*K249/SUM(K$3:K$368)</f>
        <v>0.10911436406436889</v>
      </c>
      <c r="U249" s="6">
        <f>100*L249/SUM(L$3:L$368)</f>
        <v>9.7218752117714469E-2</v>
      </c>
      <c r="V249" s="6">
        <f>100*M249/SUM(M$3:M$368)</f>
        <v>7.180290803289098E-2</v>
      </c>
      <c r="W249" s="6">
        <f>100*N249/SUM(N$3:N$368)</f>
        <v>8.115235377389729E-2</v>
      </c>
      <c r="X249" s="6">
        <f>100*O249/SUM(O$3:O$368)</f>
        <v>0.13575052912588528</v>
      </c>
      <c r="Y249" s="6">
        <f>100*P249/SUM(P$3:P$368)</f>
        <v>6.754830876206315E-2</v>
      </c>
      <c r="Z249" s="6">
        <f>100*Q249/SUM(Q$3:Q$368)</f>
        <v>0</v>
      </c>
      <c r="AA249" s="6">
        <f>100*R249/SUM(R$3:R$368)</f>
        <v>0</v>
      </c>
      <c r="AB249" s="6">
        <f>100*S249/SUM(S$3:S$368)</f>
        <v>0</v>
      </c>
      <c r="AC249" s="5">
        <f>AVERAGE(T249:V249)/AVERAGE(W249:Y249)</f>
        <v>0.97779876607309557</v>
      </c>
      <c r="AD249" s="5">
        <f>_xlfn.T.TEST(T249:V249,W249:Y249,2,2)</f>
        <v>0.93311923864298962</v>
      </c>
      <c r="AE249" s="5" t="str">
        <f>IMLOG2(AC249)</f>
        <v>-0.032390510139951</v>
      </c>
      <c r="AF249" s="5">
        <f>-LOG10(AD249)</f>
        <v>3.0062856386526757E-2</v>
      </c>
      <c r="AG249" t="s">
        <v>617</v>
      </c>
    </row>
    <row r="250" spans="1:33" x14ac:dyDescent="0.25">
      <c r="A250" t="s">
        <v>616</v>
      </c>
      <c r="B250" t="s">
        <v>616</v>
      </c>
      <c r="C250">
        <v>8</v>
      </c>
      <c r="D250">
        <v>8</v>
      </c>
      <c r="E250" t="s">
        <v>615</v>
      </c>
      <c r="F250" t="s">
        <v>614</v>
      </c>
      <c r="G250" t="s">
        <v>613</v>
      </c>
      <c r="H250">
        <v>1</v>
      </c>
      <c r="I250">
        <v>8</v>
      </c>
      <c r="J250">
        <v>20</v>
      </c>
      <c r="K250" s="7">
        <v>72195</v>
      </c>
      <c r="L250" s="7">
        <v>0</v>
      </c>
      <c r="M250" s="7">
        <v>81665</v>
      </c>
      <c r="N250" s="7">
        <v>43247</v>
      </c>
      <c r="O250" s="7">
        <v>17429</v>
      </c>
      <c r="P250" s="7">
        <v>19145</v>
      </c>
      <c r="Q250" s="7">
        <v>0</v>
      </c>
      <c r="R250" s="7">
        <v>0</v>
      </c>
      <c r="S250" s="7">
        <v>0</v>
      </c>
      <c r="T250" s="6">
        <f>100*K250/SUM(K$3:K$368)</f>
        <v>0.10006365847732121</v>
      </c>
      <c r="U250" s="6">
        <f>100*L250/SUM(L$3:L$368)</f>
        <v>0</v>
      </c>
      <c r="V250" s="6">
        <f>100*M250/SUM(M$3:M$368)</f>
        <v>7.2612929198628454E-2</v>
      </c>
      <c r="W250" s="6">
        <f>100*N250/SUM(N$3:N$368)</f>
        <v>6.7309714881949631E-2</v>
      </c>
      <c r="X250" s="6">
        <f>100*O250/SUM(O$3:O$368)</f>
        <v>5.6051644645591307E-2</v>
      </c>
      <c r="Y250" s="6">
        <f>100*P250/SUM(P$3:P$368)</f>
        <v>3.7874135927652625E-2</v>
      </c>
      <c r="Z250" s="6">
        <f>100*Q250/SUM(Q$3:Q$368)</f>
        <v>0</v>
      </c>
      <c r="AA250" s="6">
        <f>100*R250/SUM(R$3:R$368)</f>
        <v>0</v>
      </c>
      <c r="AB250" s="6">
        <f>100*S250/SUM(S$3:S$368)</f>
        <v>0</v>
      </c>
      <c r="AC250" s="5">
        <f>AVERAGE(T250:V250)/AVERAGE(W250:Y250)</f>
        <v>1.0709588926957807</v>
      </c>
      <c r="AD250" s="5">
        <f>_xlfn.T.TEST(T250:V250,W250:Y250,2,2)</f>
        <v>0.90819292000853691</v>
      </c>
      <c r="AE250" s="5" t="str">
        <f>IMLOG2(AC250)</f>
        <v>0.0989031052589403</v>
      </c>
      <c r="AF250" s="5">
        <f>-LOG10(AD250)</f>
        <v>4.1821888047482693E-2</v>
      </c>
      <c r="AG250" t="s">
        <v>612</v>
      </c>
    </row>
    <row r="251" spans="1:33" x14ac:dyDescent="0.25">
      <c r="A251" t="s">
        <v>611</v>
      </c>
      <c r="B251" t="s">
        <v>610</v>
      </c>
      <c r="C251" t="s">
        <v>609</v>
      </c>
      <c r="D251" t="s">
        <v>608</v>
      </c>
      <c r="E251" t="s">
        <v>607</v>
      </c>
      <c r="F251" t="s">
        <v>606</v>
      </c>
      <c r="G251" t="s">
        <v>605</v>
      </c>
      <c r="H251">
        <v>3</v>
      </c>
      <c r="I251">
        <v>6</v>
      </c>
      <c r="J251">
        <v>30.5</v>
      </c>
      <c r="K251" s="7">
        <v>32480</v>
      </c>
      <c r="L251" s="7">
        <v>38847</v>
      </c>
      <c r="M251" s="7">
        <v>93695</v>
      </c>
      <c r="N251" s="7">
        <v>42062</v>
      </c>
      <c r="O251" s="7">
        <v>27991</v>
      </c>
      <c r="P251" s="7">
        <v>48009</v>
      </c>
      <c r="Q251" s="7">
        <v>0</v>
      </c>
      <c r="R251" s="7">
        <v>0</v>
      </c>
      <c r="S251" s="7">
        <v>0</v>
      </c>
      <c r="T251" s="6">
        <f>100*K251/SUM(K$3:K$368)</f>
        <v>4.5017904665744068E-2</v>
      </c>
      <c r="U251" s="6">
        <f>100*L251/SUM(L$3:L$368)</f>
        <v>5.3182612528929266E-2</v>
      </c>
      <c r="V251" s="6">
        <f>100*M251/SUM(M$3:M$368)</f>
        <v>8.3309476535425128E-2</v>
      </c>
      <c r="W251" s="6">
        <f>100*N251/SUM(N$3:N$368)</f>
        <v>6.5465378578041605E-2</v>
      </c>
      <c r="X251" s="6">
        <f>100*O251/SUM(O$3:O$368)</f>
        <v>9.0019024916790771E-2</v>
      </c>
      <c r="Y251" s="6">
        <f>100*P251/SUM(P$3:P$368)</f>
        <v>9.4975157573814306E-2</v>
      </c>
      <c r="Z251" s="6">
        <f>100*Q251/SUM(Q$3:Q$368)</f>
        <v>0</v>
      </c>
      <c r="AA251" s="6">
        <f>100*R251/SUM(R$3:R$368)</f>
        <v>0</v>
      </c>
      <c r="AB251" s="6">
        <f>100*S251/SUM(S$3:S$368)</f>
        <v>0</v>
      </c>
      <c r="AC251" s="5">
        <f>AVERAGE(T251:V251)/AVERAGE(W251:Y251)</f>
        <v>0.72470778498389876</v>
      </c>
      <c r="AD251" s="5">
        <f>_xlfn.T.TEST(T251:V251,W251:Y251,2,2)</f>
        <v>0.19522266032839761</v>
      </c>
      <c r="AE251" s="5" t="str">
        <f>IMLOG2(AC251)</f>
        <v>-0.464528702707196</v>
      </c>
      <c r="AF251" s="5">
        <f>-LOG10(AD251)</f>
        <v>0.70946977332710981</v>
      </c>
      <c r="AG251" t="s">
        <v>604</v>
      </c>
    </row>
    <row r="252" spans="1:33" x14ac:dyDescent="0.25">
      <c r="A252" t="s">
        <v>603</v>
      </c>
      <c r="B252" t="s">
        <v>603</v>
      </c>
      <c r="C252">
        <v>8</v>
      </c>
      <c r="D252">
        <v>8</v>
      </c>
      <c r="E252" t="s">
        <v>602</v>
      </c>
      <c r="F252" t="s">
        <v>601</v>
      </c>
      <c r="G252" t="s">
        <v>600</v>
      </c>
      <c r="H252">
        <v>1</v>
      </c>
      <c r="I252">
        <v>8</v>
      </c>
      <c r="J252">
        <v>29.8</v>
      </c>
      <c r="K252" s="7">
        <v>51423</v>
      </c>
      <c r="L252" s="7">
        <v>34418</v>
      </c>
      <c r="M252" s="7">
        <v>116860</v>
      </c>
      <c r="N252" s="7">
        <v>0</v>
      </c>
      <c r="O252" s="7">
        <v>28974</v>
      </c>
      <c r="P252" s="7">
        <v>70985</v>
      </c>
      <c r="Q252" s="7">
        <v>0</v>
      </c>
      <c r="R252" s="7">
        <v>0</v>
      </c>
      <c r="S252" s="7">
        <v>0</v>
      </c>
      <c r="T252" s="6">
        <f>100*K252/SUM(K$3:K$368)</f>
        <v>7.1273266983576264E-2</v>
      </c>
      <c r="U252" s="6">
        <f>100*L252/SUM(L$3:L$368)</f>
        <v>4.7119189590462261E-2</v>
      </c>
      <c r="V252" s="6">
        <f>100*M252/SUM(M$3:M$368)</f>
        <v>0.10390677654015455</v>
      </c>
      <c r="W252" s="6">
        <f>100*N252/SUM(N$3:N$368)</f>
        <v>0</v>
      </c>
      <c r="X252" s="6">
        <f>100*O252/SUM(O$3:O$368)</f>
        <v>9.3180351825197238E-2</v>
      </c>
      <c r="Y252" s="6">
        <f>100*P252/SUM(P$3:P$368)</f>
        <v>0.14042807724337539</v>
      </c>
      <c r="Z252" s="6">
        <f>100*Q252/SUM(Q$3:Q$368)</f>
        <v>0</v>
      </c>
      <c r="AA252" s="6">
        <f>100*R252/SUM(R$3:R$368)</f>
        <v>0</v>
      </c>
      <c r="AB252" s="6">
        <f>100*S252/SUM(S$3:S$368)</f>
        <v>0</v>
      </c>
      <c r="AC252" s="5">
        <f>AVERAGE(T252:V252)/AVERAGE(W252:Y252)</f>
        <v>0.95158909291299643</v>
      </c>
      <c r="AD252" s="5">
        <f>_xlfn.T.TEST(T252:V252,W252:Y252,2,2)</f>
        <v>0.93643869253054868</v>
      </c>
      <c r="AE252" s="5" t="str">
        <f>IMLOG2(AC252)</f>
        <v>-0.0715893591588994</v>
      </c>
      <c r="AF252" s="5">
        <f>-LOG10(AD252)</f>
        <v>2.8520650074362709E-2</v>
      </c>
      <c r="AG252" t="s">
        <v>599</v>
      </c>
    </row>
    <row r="253" spans="1:33" x14ac:dyDescent="0.25">
      <c r="A253" t="s">
        <v>598</v>
      </c>
      <c r="B253" t="s">
        <v>598</v>
      </c>
      <c r="C253">
        <v>4</v>
      </c>
      <c r="D253">
        <v>4</v>
      </c>
      <c r="E253" t="s">
        <v>597</v>
      </c>
      <c r="F253" t="s">
        <v>596</v>
      </c>
      <c r="G253" t="s">
        <v>595</v>
      </c>
      <c r="H253">
        <v>1</v>
      </c>
      <c r="I253">
        <v>4</v>
      </c>
      <c r="J253">
        <v>31.4</v>
      </c>
      <c r="K253" s="7">
        <v>54106</v>
      </c>
      <c r="L253" s="7">
        <v>66911</v>
      </c>
      <c r="M253" s="7">
        <v>75003</v>
      </c>
      <c r="N253" s="7">
        <v>54377</v>
      </c>
      <c r="O253" s="7">
        <v>25425</v>
      </c>
      <c r="P253" s="7">
        <v>42425</v>
      </c>
      <c r="Q253" s="7">
        <v>0</v>
      </c>
      <c r="R253" s="7">
        <v>0</v>
      </c>
      <c r="S253" s="7">
        <v>0</v>
      </c>
      <c r="T253" s="6">
        <f>100*K253/SUM(K$3:K$368)</f>
        <v>7.4991956583890046E-2</v>
      </c>
      <c r="U253" s="6">
        <f>100*L253/SUM(L$3:L$368)</f>
        <v>9.160300118215528E-2</v>
      </c>
      <c r="V253" s="6">
        <f>100*M253/SUM(M$3:M$368)</f>
        <v>6.6689371562906136E-2</v>
      </c>
      <c r="W253" s="6">
        <f>100*N253/SUM(N$3:N$368)</f>
        <v>8.4632468521187026E-2</v>
      </c>
      <c r="X253" s="6">
        <f>100*O253/SUM(O$3:O$368)</f>
        <v>8.1766771766260779E-2</v>
      </c>
      <c r="Y253" s="6">
        <f>100*P253/SUM(P$3:P$368)</f>
        <v>8.3928452166657758E-2</v>
      </c>
      <c r="Z253" s="6">
        <f>100*Q253/SUM(Q$3:Q$368)</f>
        <v>0</v>
      </c>
      <c r="AA253" s="6">
        <f>100*R253/SUM(R$3:R$368)</f>
        <v>0</v>
      </c>
      <c r="AB253" s="6">
        <f>100*S253/SUM(S$3:S$368)</f>
        <v>0</v>
      </c>
      <c r="AC253" s="5">
        <f>AVERAGE(T253:V253)/AVERAGE(W253:Y253)</f>
        <v>0.93191579022652948</v>
      </c>
      <c r="AD253" s="5">
        <f>_xlfn.T.TEST(T253:V253,W253:Y253,2,2)</f>
        <v>0.48406105426865792</v>
      </c>
      <c r="AE253" s="5" t="str">
        <f>IMLOG2(AC253)</f>
        <v>-0.101728498925629</v>
      </c>
      <c r="AF253" s="5">
        <f>-LOG10(AD253)</f>
        <v>0.31509985765370307</v>
      </c>
      <c r="AG253" t="s">
        <v>594</v>
      </c>
    </row>
    <row r="254" spans="1:33" x14ac:dyDescent="0.25">
      <c r="A254" t="s">
        <v>593</v>
      </c>
      <c r="B254" t="s">
        <v>593</v>
      </c>
      <c r="C254">
        <v>6</v>
      </c>
      <c r="D254">
        <v>6</v>
      </c>
      <c r="E254" t="s">
        <v>592</v>
      </c>
      <c r="F254" t="s">
        <v>591</v>
      </c>
      <c r="G254" t="s">
        <v>590</v>
      </c>
      <c r="H254">
        <v>1</v>
      </c>
      <c r="I254">
        <v>6</v>
      </c>
      <c r="J254">
        <v>15.3</v>
      </c>
      <c r="K254" s="7">
        <v>39560</v>
      </c>
      <c r="L254" s="7">
        <v>44738</v>
      </c>
      <c r="M254" s="7">
        <v>103820</v>
      </c>
      <c r="N254" s="7">
        <v>30958</v>
      </c>
      <c r="O254" s="7">
        <v>0</v>
      </c>
      <c r="P254" s="7">
        <v>63064</v>
      </c>
      <c r="Q254" s="7">
        <v>0</v>
      </c>
      <c r="R254" s="7">
        <v>0</v>
      </c>
      <c r="S254" s="7">
        <v>0</v>
      </c>
      <c r="T254" s="6">
        <f>100*K254/SUM(K$3:K$368)</f>
        <v>5.4830920830567592E-2</v>
      </c>
      <c r="U254" s="6">
        <f>100*L254/SUM(L$3:L$368)</f>
        <v>6.1247553718929065E-2</v>
      </c>
      <c r="V254" s="6">
        <f>100*M254/SUM(M$3:M$368)</f>
        <v>9.2312181588215345E-2</v>
      </c>
      <c r="W254" s="6">
        <f>100*N254/SUM(N$3:N$368)</f>
        <v>4.8183091389354102E-2</v>
      </c>
      <c r="X254" s="6">
        <f>100*O254/SUM(O$3:O$368)</f>
        <v>0</v>
      </c>
      <c r="Y254" s="6">
        <f>100*P254/SUM(P$3:P$368)</f>
        <v>0.12475813570861767</v>
      </c>
      <c r="Z254" s="6">
        <f>100*Q254/SUM(Q$3:Q$368)</f>
        <v>0</v>
      </c>
      <c r="AA254" s="6">
        <f>100*R254/SUM(R$3:R$368)</f>
        <v>0</v>
      </c>
      <c r="AB254" s="6">
        <f>100*S254/SUM(S$3:S$368)</f>
        <v>0</v>
      </c>
      <c r="AC254" s="5">
        <f>AVERAGE(T254:V254)/AVERAGE(W254:Y254)</f>
        <v>1.2049796317199601</v>
      </c>
      <c r="AD254" s="5">
        <f>_xlfn.T.TEST(T254:V254,W254:Y254,2,2)</f>
        <v>0.77207283755496381</v>
      </c>
      <c r="AE254" s="5" t="str">
        <f>IMLOG2(AC254)</f>
        <v>0.269008760177263</v>
      </c>
      <c r="AF254" s="5">
        <f>-LOG10(AD254)</f>
        <v>0.1123417262756384</v>
      </c>
      <c r="AG254" t="s">
        <v>589</v>
      </c>
    </row>
    <row r="255" spans="1:33" x14ac:dyDescent="0.25">
      <c r="A255" t="s">
        <v>588</v>
      </c>
      <c r="B255" t="s">
        <v>588</v>
      </c>
      <c r="C255">
        <v>5</v>
      </c>
      <c r="D255">
        <v>4</v>
      </c>
      <c r="E255" t="s">
        <v>587</v>
      </c>
      <c r="F255" t="s">
        <v>586</v>
      </c>
      <c r="G255" t="s">
        <v>585</v>
      </c>
      <c r="H255">
        <v>1</v>
      </c>
      <c r="I255">
        <v>4</v>
      </c>
      <c r="J255">
        <v>10.6</v>
      </c>
      <c r="K255" s="7">
        <v>54314</v>
      </c>
      <c r="L255" s="7">
        <v>61982</v>
      </c>
      <c r="M255" s="7">
        <v>68348</v>
      </c>
      <c r="N255" s="7">
        <v>43178</v>
      </c>
      <c r="O255" s="7">
        <v>19853</v>
      </c>
      <c r="P255" s="7">
        <v>59530</v>
      </c>
      <c r="Q255" s="7">
        <v>0</v>
      </c>
      <c r="R255" s="7">
        <v>0</v>
      </c>
      <c r="S255" s="7">
        <v>0</v>
      </c>
      <c r="T255" s="6">
        <f>100*K255/SUM(K$3:K$368)</f>
        <v>7.5280248584212534E-2</v>
      </c>
      <c r="U255" s="6">
        <f>100*L255/SUM(L$3:L$368)</f>
        <v>8.4855064477774175E-2</v>
      </c>
      <c r="V255" s="6">
        <f>100*M255/SUM(M$3:M$368)</f>
        <v>6.0772038019566002E-2</v>
      </c>
      <c r="W255" s="6">
        <f>100*N255/SUM(N$3:N$368)</f>
        <v>6.7202323147798032E-2</v>
      </c>
      <c r="X255" s="6">
        <f>100*O255/SUM(O$3:O$368)</f>
        <v>6.3847225953808262E-2</v>
      </c>
      <c r="Y255" s="6">
        <f>100*P255/SUM(P$3:P$368)</f>
        <v>0.11776690058883055</v>
      </c>
      <c r="Z255" s="6">
        <f>100*Q255/SUM(Q$3:Q$368)</f>
        <v>0</v>
      </c>
      <c r="AA255" s="6">
        <f>100*R255/SUM(R$3:R$368)</f>
        <v>0</v>
      </c>
      <c r="AB255" s="6">
        <f>100*S255/SUM(S$3:S$368)</f>
        <v>0</v>
      </c>
      <c r="AC255" s="5">
        <f>AVERAGE(T255:V255)/AVERAGE(W255:Y255)</f>
        <v>0.88783258243734664</v>
      </c>
      <c r="AD255" s="5">
        <f>_xlfn.T.TEST(T255:V255,W255:Y255,2,2)</f>
        <v>0.64654870910273476</v>
      </c>
      <c r="AE255" s="5" t="str">
        <f>IMLOG2(AC255)</f>
        <v>-0.171640439999726</v>
      </c>
      <c r="AF255" s="5">
        <f>-LOG10(AD255)</f>
        <v>0.18939875106561016</v>
      </c>
      <c r="AG255" t="s">
        <v>584</v>
      </c>
    </row>
    <row r="256" spans="1:33" x14ac:dyDescent="0.25">
      <c r="A256" t="s">
        <v>583</v>
      </c>
      <c r="B256" t="s">
        <v>582</v>
      </c>
      <c r="C256" t="s">
        <v>97</v>
      </c>
      <c r="D256" t="s">
        <v>97</v>
      </c>
      <c r="E256" t="s">
        <v>581</v>
      </c>
      <c r="F256" t="s">
        <v>580</v>
      </c>
      <c r="G256" t="s">
        <v>579</v>
      </c>
      <c r="H256">
        <v>2</v>
      </c>
      <c r="I256">
        <v>6</v>
      </c>
      <c r="J256">
        <v>10.199999999999999</v>
      </c>
      <c r="K256" s="7">
        <v>53982</v>
      </c>
      <c r="L256" s="7">
        <v>54070</v>
      </c>
      <c r="M256" s="7">
        <v>53155</v>
      </c>
      <c r="N256" s="7">
        <v>43712</v>
      </c>
      <c r="O256" s="7">
        <v>22162</v>
      </c>
      <c r="P256" s="7">
        <v>31561</v>
      </c>
      <c r="Q256" s="7">
        <v>0</v>
      </c>
      <c r="R256" s="7">
        <v>0</v>
      </c>
      <c r="S256" s="7">
        <v>0</v>
      </c>
      <c r="T256" s="6">
        <f>100*K256/SUM(K$3:K$368)</f>
        <v>7.4820090199082395E-2</v>
      </c>
      <c r="U256" s="6">
        <f>100*L256/SUM(L$3:L$368)</f>
        <v>7.4023318645949632E-2</v>
      </c>
      <c r="V256" s="6">
        <f>100*M256/SUM(M$3:M$368)</f>
        <v>4.7263090082080399E-2</v>
      </c>
      <c r="W256" s="6">
        <f>100*N256/SUM(N$3:N$368)</f>
        <v>6.8033441786014809E-2</v>
      </c>
      <c r="X256" s="6">
        <f>100*O256/SUM(O$3:O$368)</f>
        <v>7.127296738972945E-2</v>
      </c>
      <c r="Y256" s="6">
        <f>100*P256/SUM(P$3:P$368)</f>
        <v>6.2436437921788691E-2</v>
      </c>
      <c r="Z256" s="6">
        <f>100*Q256/SUM(Q$3:Q$368)</f>
        <v>0</v>
      </c>
      <c r="AA256" s="6">
        <f>100*R256/SUM(R$3:R$368)</f>
        <v>0</v>
      </c>
      <c r="AB256" s="6">
        <f>100*S256/SUM(S$3:S$368)</f>
        <v>0</v>
      </c>
      <c r="AC256" s="5">
        <f>AVERAGE(T256:V256)/AVERAGE(W256:Y256)</f>
        <v>0.97206171989981072</v>
      </c>
      <c r="AD256" s="5">
        <f>_xlfn.T.TEST(T256:V256,W256:Y256,2,2)</f>
        <v>0.85158659742951792</v>
      </c>
      <c r="AE256" s="5" t="str">
        <f>IMLOG2(AC256)</f>
        <v>-0.0408801759467569</v>
      </c>
      <c r="AF256" s="5">
        <f>-LOG10(AD256)</f>
        <v>6.9771182259792147E-2</v>
      </c>
      <c r="AG256" t="s">
        <v>578</v>
      </c>
    </row>
    <row r="257" spans="1:33" x14ac:dyDescent="0.25">
      <c r="A257" t="s">
        <v>577</v>
      </c>
      <c r="B257" t="s">
        <v>577</v>
      </c>
      <c r="C257">
        <v>4</v>
      </c>
      <c r="D257">
        <v>4</v>
      </c>
      <c r="E257" t="s">
        <v>576</v>
      </c>
      <c r="F257" t="s">
        <v>575</v>
      </c>
      <c r="G257" t="s">
        <v>574</v>
      </c>
      <c r="H257">
        <v>1</v>
      </c>
      <c r="I257">
        <v>4</v>
      </c>
      <c r="J257">
        <v>18.399999999999999</v>
      </c>
      <c r="K257" s="7">
        <v>102040</v>
      </c>
      <c r="L257" s="7">
        <v>96945</v>
      </c>
      <c r="M257" s="7">
        <v>116940</v>
      </c>
      <c r="N257" s="7">
        <v>58303</v>
      </c>
      <c r="O257" s="7">
        <v>33406</v>
      </c>
      <c r="P257" s="7">
        <v>34288</v>
      </c>
      <c r="Q257" s="7">
        <v>0</v>
      </c>
      <c r="R257" s="7">
        <v>0</v>
      </c>
      <c r="S257" s="7">
        <v>0</v>
      </c>
      <c r="T257" s="6">
        <f>100*K257/SUM(K$3:K$368)</f>
        <v>0.14142940246590285</v>
      </c>
      <c r="U257" s="6">
        <f>100*L257/SUM(L$3:L$368)</f>
        <v>0.13272037407308279</v>
      </c>
      <c r="V257" s="6">
        <f>100*M257/SUM(M$3:M$368)</f>
        <v>0.10397790902452228</v>
      </c>
      <c r="W257" s="6">
        <f>100*N257/SUM(N$3:N$368)</f>
        <v>9.0742902554219018E-2</v>
      </c>
      <c r="X257" s="6">
        <f>100*O257/SUM(O$3:O$368)</f>
        <v>0.1074336589035873</v>
      </c>
      <c r="Y257" s="6">
        <f>100*P257/SUM(P$3:P$368)</f>
        <v>6.7831202543084529E-2</v>
      </c>
      <c r="Z257" s="6">
        <f>100*Q257/SUM(Q$3:Q$368)</f>
        <v>0</v>
      </c>
      <c r="AA257" s="6">
        <f>100*R257/SUM(R$3:R$368)</f>
        <v>0</v>
      </c>
      <c r="AB257" s="6">
        <f>100*S257/SUM(S$3:S$368)</f>
        <v>0</v>
      </c>
      <c r="AC257" s="5">
        <f>AVERAGE(T257:V257)/AVERAGE(W257:Y257)</f>
        <v>1.4214911620483439</v>
      </c>
      <c r="AD257" s="5">
        <f>_xlfn.T.TEST(T257:V257,W257:Y257,2,2)</f>
        <v>8.1255337125798341E-2</v>
      </c>
      <c r="AE257" s="5" t="str">
        <f>IMLOG2(AC257)</f>
        <v>0.507405129259082</v>
      </c>
      <c r="AF257" s="5">
        <f>-LOG10(AD257)</f>
        <v>1.0901481034794445</v>
      </c>
      <c r="AG257" t="s">
        <v>573</v>
      </c>
    </row>
    <row r="258" spans="1:33" x14ac:dyDescent="0.25">
      <c r="A258" t="s">
        <v>572</v>
      </c>
      <c r="B258" t="s">
        <v>572</v>
      </c>
      <c r="C258">
        <v>8</v>
      </c>
      <c r="D258">
        <v>3</v>
      </c>
      <c r="E258" t="s">
        <v>571</v>
      </c>
      <c r="F258" t="s">
        <v>570</v>
      </c>
      <c r="G258" t="s">
        <v>569</v>
      </c>
      <c r="H258">
        <v>1</v>
      </c>
      <c r="I258">
        <v>3</v>
      </c>
      <c r="J258">
        <v>25.4</v>
      </c>
      <c r="K258" s="7">
        <v>67142</v>
      </c>
      <c r="L258" s="7">
        <v>66012</v>
      </c>
      <c r="M258" s="7">
        <v>91093</v>
      </c>
      <c r="N258" s="7">
        <v>77469</v>
      </c>
      <c r="O258" s="7">
        <v>35539</v>
      </c>
      <c r="P258" s="7">
        <v>45429</v>
      </c>
      <c r="Q258" s="7">
        <v>0</v>
      </c>
      <c r="R258" s="7">
        <v>0</v>
      </c>
      <c r="S258" s="7">
        <v>0</v>
      </c>
      <c r="T258" s="6">
        <f>100*K258/SUM(K$3:K$368)</f>
        <v>9.3060103296409735E-2</v>
      </c>
      <c r="U258" s="6">
        <f>100*L258/SUM(L$3:L$368)</f>
        <v>9.0372245431041748E-2</v>
      </c>
      <c r="V258" s="6">
        <f>100*M258/SUM(M$3:M$368)</f>
        <v>8.0995892481364865E-2</v>
      </c>
      <c r="W258" s="6">
        <f>100*N258/SUM(N$3:N$368)</f>
        <v>0.12057290221725799</v>
      </c>
      <c r="X258" s="6">
        <f>100*O258/SUM(O$3:O$368)</f>
        <v>0.11429338453495148</v>
      </c>
      <c r="Y258" s="6">
        <f>100*P258/SUM(P$3:P$368)</f>
        <v>8.9871199846295699E-2</v>
      </c>
      <c r="Z258" s="6">
        <f>100*Q258/SUM(Q$3:Q$368)</f>
        <v>0</v>
      </c>
      <c r="AA258" s="6">
        <f>100*R258/SUM(R$3:R$368)</f>
        <v>0</v>
      </c>
      <c r="AB258" s="6">
        <f>100*S258/SUM(S$3:S$368)</f>
        <v>0</v>
      </c>
      <c r="AC258" s="5">
        <f>AVERAGE(T258:V258)/AVERAGE(W258:Y258)</f>
        <v>0.81428308132392124</v>
      </c>
      <c r="AD258" s="5">
        <f>_xlfn.T.TEST(T258:V258,W258:Y258,2,2)</f>
        <v>0.11615685171009524</v>
      </c>
      <c r="AE258" s="5" t="str">
        <f>IMLOG2(AC258)</f>
        <v>-0.296397667687144</v>
      </c>
      <c r="AF258" s="5">
        <f>-LOG10(AD258)</f>
        <v>0.93495516750712027</v>
      </c>
      <c r="AG258" t="s">
        <v>568</v>
      </c>
    </row>
    <row r="259" spans="1:33" x14ac:dyDescent="0.25">
      <c r="A259" t="s">
        <v>567</v>
      </c>
      <c r="B259" t="s">
        <v>567</v>
      </c>
      <c r="C259">
        <v>4</v>
      </c>
      <c r="D259">
        <v>4</v>
      </c>
      <c r="E259" t="s">
        <v>566</v>
      </c>
      <c r="F259" t="s">
        <v>565</v>
      </c>
      <c r="G259" t="s">
        <v>564</v>
      </c>
      <c r="H259">
        <v>1</v>
      </c>
      <c r="I259">
        <v>4</v>
      </c>
      <c r="J259">
        <v>3.6</v>
      </c>
      <c r="K259" s="7">
        <v>103500</v>
      </c>
      <c r="L259" s="7">
        <v>0</v>
      </c>
      <c r="M259" s="7">
        <v>116860</v>
      </c>
      <c r="N259" s="7">
        <v>88747</v>
      </c>
      <c r="O259" s="7">
        <v>55145</v>
      </c>
      <c r="P259" s="7">
        <v>61763</v>
      </c>
      <c r="Q259" s="7">
        <v>0</v>
      </c>
      <c r="R259" s="7">
        <v>0</v>
      </c>
      <c r="S259" s="7">
        <v>0</v>
      </c>
      <c r="T259" s="6">
        <f>100*K259/SUM(K$3:K$368)</f>
        <v>0.14345299054508961</v>
      </c>
      <c r="U259" s="6">
        <f>100*L259/SUM(L$3:L$368)</f>
        <v>0</v>
      </c>
      <c r="V259" s="6">
        <f>100*M259/SUM(M$3:M$368)</f>
        <v>0.10390677654015455</v>
      </c>
      <c r="W259" s="6">
        <f>100*N259/SUM(N$3:N$368)</f>
        <v>0.13812600334424086</v>
      </c>
      <c r="X259" s="6">
        <f>100*O259/SUM(O$3:O$368)</f>
        <v>0.17734625876304622</v>
      </c>
      <c r="Y259" s="6">
        <f>100*P259/SUM(P$3:P$368)</f>
        <v>0.1221843957847798</v>
      </c>
      <c r="Z259" s="6">
        <f>100*Q259/SUM(Q$3:Q$368)</f>
        <v>0</v>
      </c>
      <c r="AA259" s="6">
        <f>100*R259/SUM(R$3:R$368)</f>
        <v>0</v>
      </c>
      <c r="AB259" s="6">
        <f>100*S259/SUM(S$3:S$368)</f>
        <v>0</v>
      </c>
      <c r="AC259" s="5">
        <f>AVERAGE(T259:V259)/AVERAGE(W259:Y259)</f>
        <v>0.56519137233426264</v>
      </c>
      <c r="AD259" s="5">
        <f>_xlfn.T.TEST(T259:V259,W259:Y259,2,2)</f>
        <v>0.23838059660259522</v>
      </c>
      <c r="AE259" s="5" t="str">
        <f>IMLOG2(AC259)</f>
        <v>-0.82318865183684</v>
      </c>
      <c r="AF259" s="5">
        <f>-LOG10(AD259)</f>
        <v>0.62272909763721318</v>
      </c>
      <c r="AG259" t="s">
        <v>563</v>
      </c>
    </row>
    <row r="260" spans="1:33" x14ac:dyDescent="0.25">
      <c r="A260" t="s">
        <v>562</v>
      </c>
      <c r="B260" t="s">
        <v>562</v>
      </c>
      <c r="C260">
        <v>5</v>
      </c>
      <c r="D260">
        <v>4</v>
      </c>
      <c r="E260" t="s">
        <v>561</v>
      </c>
      <c r="F260" t="s">
        <v>560</v>
      </c>
      <c r="G260" t="s">
        <v>559</v>
      </c>
      <c r="H260">
        <v>1</v>
      </c>
      <c r="I260">
        <v>4</v>
      </c>
      <c r="J260">
        <v>20.2</v>
      </c>
      <c r="K260" s="7">
        <v>88604</v>
      </c>
      <c r="L260" s="7">
        <v>0</v>
      </c>
      <c r="M260" s="7">
        <v>93046</v>
      </c>
      <c r="N260" s="7">
        <v>75658</v>
      </c>
      <c r="O260" s="7">
        <v>62232</v>
      </c>
      <c r="P260" s="7">
        <v>0</v>
      </c>
      <c r="Q260" s="7">
        <v>0</v>
      </c>
      <c r="R260" s="7">
        <v>0</v>
      </c>
      <c r="S260" s="7">
        <v>0</v>
      </c>
      <c r="T260" s="6">
        <f>100*K260/SUM(K$3:K$368)</f>
        <v>0.12280684806045528</v>
      </c>
      <c r="U260" s="6">
        <f>100*L260/SUM(L$3:L$368)</f>
        <v>0</v>
      </c>
      <c r="V260" s="6">
        <f>100*M260/SUM(M$3:M$368)</f>
        <v>8.2732414255991954E-2</v>
      </c>
      <c r="W260" s="6">
        <f>100*N260/SUM(N$3:N$368)</f>
        <v>0.11775425829626437</v>
      </c>
      <c r="X260" s="6">
        <f>100*O260/SUM(O$3:O$368)</f>
        <v>0.20013804289313433</v>
      </c>
      <c r="Y260" s="6">
        <f>100*P260/SUM(P$3:P$368)</f>
        <v>0</v>
      </c>
      <c r="Z260" s="6">
        <f>100*Q260/SUM(Q$3:Q$368)</f>
        <v>0</v>
      </c>
      <c r="AA260" s="6">
        <f>100*R260/SUM(R$3:R$368)</f>
        <v>0</v>
      </c>
      <c r="AB260" s="6">
        <f>100*S260/SUM(S$3:S$368)</f>
        <v>0</v>
      </c>
      <c r="AC260" s="5">
        <f>AVERAGE(T260:V260)/AVERAGE(W260:Y260)</f>
        <v>0.64656885853296564</v>
      </c>
      <c r="AD260" s="5">
        <f>_xlfn.T.TEST(T260:V260,W260:Y260,2,2)</f>
        <v>0.6131858146769269</v>
      </c>
      <c r="AE260" s="5" t="str">
        <f>IMLOG2(AC260)</f>
        <v>-0.629124071991862</v>
      </c>
      <c r="AF260" s="5">
        <f>-LOG10(AD260)</f>
        <v>0.2124079005867317</v>
      </c>
      <c r="AG260" t="s">
        <v>558</v>
      </c>
    </row>
    <row r="261" spans="1:33" x14ac:dyDescent="0.25">
      <c r="A261" t="s">
        <v>557</v>
      </c>
      <c r="B261" t="s">
        <v>557</v>
      </c>
      <c r="C261">
        <v>4</v>
      </c>
      <c r="D261">
        <v>4</v>
      </c>
      <c r="E261" t="s">
        <v>556</v>
      </c>
      <c r="F261" t="s">
        <v>555</v>
      </c>
      <c r="G261" t="s">
        <v>554</v>
      </c>
      <c r="H261">
        <v>1</v>
      </c>
      <c r="I261">
        <v>4</v>
      </c>
      <c r="J261">
        <v>22.6</v>
      </c>
      <c r="K261" s="7">
        <v>0</v>
      </c>
      <c r="L261" s="7">
        <v>0</v>
      </c>
      <c r="M261" s="7">
        <v>141300</v>
      </c>
      <c r="N261" s="7">
        <v>0</v>
      </c>
      <c r="O261" s="7">
        <v>0</v>
      </c>
      <c r="P261" s="7">
        <v>74452</v>
      </c>
      <c r="Q261" s="7">
        <v>0</v>
      </c>
      <c r="R261" s="7">
        <v>0</v>
      </c>
      <c r="S261" s="7">
        <v>0</v>
      </c>
      <c r="T261" s="6">
        <f>100*K261/SUM(K$3:K$368)</f>
        <v>0</v>
      </c>
      <c r="U261" s="6">
        <f>100*L261/SUM(L$3:L$368)</f>
        <v>0</v>
      </c>
      <c r="V261" s="6">
        <f>100*M261/SUM(M$3:M$368)</f>
        <v>0.12563775051449458</v>
      </c>
      <c r="W261" s="6">
        <f>100*N261/SUM(N$3:N$368)</f>
        <v>0</v>
      </c>
      <c r="X261" s="6">
        <f>100*O261/SUM(O$3:O$368)</f>
        <v>0</v>
      </c>
      <c r="Y261" s="6">
        <f>100*P261/SUM(P$3:P$368)</f>
        <v>0.14728676772450214</v>
      </c>
      <c r="Z261" s="6">
        <f>100*Q261/SUM(Q$3:Q$368)</f>
        <v>0</v>
      </c>
      <c r="AA261" s="6">
        <f>100*R261/SUM(R$3:R$368)</f>
        <v>0</v>
      </c>
      <c r="AB261" s="6">
        <f>100*S261/SUM(S$3:S$368)</f>
        <v>0</v>
      </c>
      <c r="AC261" s="5">
        <f>AVERAGE(T261:V261)/AVERAGE(W261:Y261)</f>
        <v>0.85301451349314861</v>
      </c>
      <c r="AD261" s="5">
        <f>_xlfn.T.TEST(T261:V261,W261:Y261,2,2)</f>
        <v>0.91634716791707249</v>
      </c>
      <c r="AE261" s="5" t="str">
        <f>IMLOG2(AC261)</f>
        <v>-0.22935780660703</v>
      </c>
      <c r="AF261" s="5">
        <f>-LOG10(AD261)</f>
        <v>3.7939958050415161E-2</v>
      </c>
      <c r="AG261" t="s">
        <v>553</v>
      </c>
    </row>
    <row r="262" spans="1:33" x14ac:dyDescent="0.25">
      <c r="A262" t="s">
        <v>552</v>
      </c>
      <c r="B262" t="s">
        <v>552</v>
      </c>
      <c r="C262">
        <v>2</v>
      </c>
      <c r="D262">
        <v>2</v>
      </c>
      <c r="E262" t="s">
        <v>551</v>
      </c>
      <c r="F262" t="s">
        <v>550</v>
      </c>
      <c r="G262" t="s">
        <v>549</v>
      </c>
      <c r="H262">
        <v>1</v>
      </c>
      <c r="I262">
        <v>2</v>
      </c>
      <c r="J262">
        <v>11.1</v>
      </c>
      <c r="K262" s="7">
        <v>99914</v>
      </c>
      <c r="L262" s="7">
        <v>0</v>
      </c>
      <c r="M262" s="7">
        <v>192360</v>
      </c>
      <c r="N262" s="7">
        <v>0</v>
      </c>
      <c r="O262" s="7">
        <v>0</v>
      </c>
      <c r="P262" s="7">
        <v>92929</v>
      </c>
      <c r="Q262" s="7">
        <v>0</v>
      </c>
      <c r="R262" s="7">
        <v>0</v>
      </c>
      <c r="S262" s="7">
        <v>0</v>
      </c>
      <c r="T262" s="6">
        <f>100*K262/SUM(K$3:K$368)</f>
        <v>0.13848272557799116</v>
      </c>
      <c r="U262" s="6">
        <f>100*L262/SUM(L$3:L$368)</f>
        <v>0</v>
      </c>
      <c r="V262" s="6">
        <f>100*M262/SUM(M$3:M$368)</f>
        <v>0.17103805866219518</v>
      </c>
      <c r="W262" s="6">
        <f>100*N262/SUM(N$3:N$368)</f>
        <v>0</v>
      </c>
      <c r="X262" s="6">
        <f>100*O262/SUM(O$3:O$368)</f>
        <v>0</v>
      </c>
      <c r="Y262" s="6">
        <f>100*P262/SUM(P$3:P$368)</f>
        <v>0.183839413821929</v>
      </c>
      <c r="Z262" s="6">
        <f>100*Q262/SUM(Q$3:Q$368)</f>
        <v>0</v>
      </c>
      <c r="AA262" s="6">
        <f>100*R262/SUM(R$3:R$368)</f>
        <v>0</v>
      </c>
      <c r="AB262" s="6">
        <f>100*S262/SUM(S$3:S$368)</f>
        <v>0</v>
      </c>
      <c r="AC262" s="5">
        <f>AVERAGE(T262:V262)/AVERAGE(W262:Y262)</f>
        <v>1.6836475802734834</v>
      </c>
      <c r="AD262" s="5">
        <f>_xlfn.T.TEST(T262:V262,W262:Y262,2,2)</f>
        <v>0.63087295776888563</v>
      </c>
      <c r="AE262" s="5" t="str">
        <f>IMLOG2(AC262)</f>
        <v>0.751590186266211</v>
      </c>
      <c r="AF262" s="5">
        <f>-LOG10(AD262)</f>
        <v>0.20005808813285936</v>
      </c>
      <c r="AG262" t="s">
        <v>548</v>
      </c>
    </row>
    <row r="263" spans="1:33" x14ac:dyDescent="0.25">
      <c r="A263" t="s">
        <v>547</v>
      </c>
      <c r="B263" t="s">
        <v>547</v>
      </c>
      <c r="C263">
        <v>1</v>
      </c>
      <c r="D263">
        <v>1</v>
      </c>
      <c r="E263" t="s">
        <v>546</v>
      </c>
      <c r="F263" t="s">
        <v>545</v>
      </c>
      <c r="G263" t="s">
        <v>544</v>
      </c>
      <c r="H263">
        <v>1</v>
      </c>
      <c r="I263">
        <v>1</v>
      </c>
      <c r="J263">
        <v>16.7</v>
      </c>
      <c r="K263" s="7">
        <v>0</v>
      </c>
      <c r="L263" s="7">
        <v>103240</v>
      </c>
      <c r="M263" s="7">
        <v>215540</v>
      </c>
      <c r="N263" s="7">
        <v>0</v>
      </c>
      <c r="O263" s="7">
        <v>0</v>
      </c>
      <c r="P263" s="7">
        <v>82692</v>
      </c>
      <c r="Q263" s="7">
        <v>0</v>
      </c>
      <c r="R263" s="7">
        <v>0</v>
      </c>
      <c r="S263" s="7">
        <v>0</v>
      </c>
      <c r="T263" s="6">
        <f>100*K263/SUM(K$3:K$368)</f>
        <v>0</v>
      </c>
      <c r="U263" s="6">
        <f>100*L263/SUM(L$3:L$368)</f>
        <v>0.14133840238594117</v>
      </c>
      <c r="V263" s="6">
        <f>100*M263/SUM(M$3:M$368)</f>
        <v>0.19164869600774356</v>
      </c>
      <c r="W263" s="6">
        <f>100*N263/SUM(N$3:N$368)</f>
        <v>0</v>
      </c>
      <c r="X263" s="6">
        <f>100*O263/SUM(O$3:O$368)</f>
        <v>0</v>
      </c>
      <c r="Y263" s="6">
        <f>100*P263/SUM(P$3:P$368)</f>
        <v>0.16358778000153831</v>
      </c>
      <c r="Z263" s="6">
        <f>100*Q263/SUM(Q$3:Q$368)</f>
        <v>0</v>
      </c>
      <c r="AA263" s="6">
        <f>100*R263/SUM(R$3:R$368)</f>
        <v>0</v>
      </c>
      <c r="AB263" s="6">
        <f>100*S263/SUM(S$3:S$368)</f>
        <v>0</v>
      </c>
      <c r="AC263" s="5">
        <f>AVERAGE(T263:V263)/AVERAGE(W263:Y263)</f>
        <v>2.0355255043534024</v>
      </c>
      <c r="AD263" s="5">
        <f>_xlfn.T.TEST(T263:V263,W263:Y263,2,2)</f>
        <v>0.51499447442151181</v>
      </c>
      <c r="AE263" s="5" t="str">
        <f>IMLOG2(AC263)</f>
        <v>1.02540129800637</v>
      </c>
      <c r="AF263" s="5">
        <f>-LOG10(AD263)</f>
        <v>0.28819743065030512</v>
      </c>
      <c r="AG263" t="s">
        <v>543</v>
      </c>
    </row>
    <row r="264" spans="1:33" x14ac:dyDescent="0.25">
      <c r="A264" t="s">
        <v>542</v>
      </c>
      <c r="B264" t="s">
        <v>542</v>
      </c>
      <c r="C264">
        <v>8</v>
      </c>
      <c r="D264">
        <v>8</v>
      </c>
      <c r="E264" t="s">
        <v>541</v>
      </c>
      <c r="F264" t="s">
        <v>540</v>
      </c>
      <c r="G264" t="s">
        <v>539</v>
      </c>
      <c r="H264">
        <v>1</v>
      </c>
      <c r="I264">
        <v>8</v>
      </c>
      <c r="J264">
        <v>6.1</v>
      </c>
      <c r="K264" s="7">
        <v>76745</v>
      </c>
      <c r="L264" s="7">
        <v>62509</v>
      </c>
      <c r="M264" s="7">
        <v>0</v>
      </c>
      <c r="N264" s="7">
        <v>0</v>
      </c>
      <c r="O264" s="7">
        <v>23490</v>
      </c>
      <c r="P264" s="7">
        <v>28673</v>
      </c>
      <c r="Q264" s="7">
        <v>0</v>
      </c>
      <c r="R264" s="7">
        <v>0</v>
      </c>
      <c r="S264" s="7">
        <v>0</v>
      </c>
      <c r="T264" s="6">
        <f>100*K264/SUM(K$3:K$368)</f>
        <v>0.10637004598437588</v>
      </c>
      <c r="U264" s="6">
        <f>100*L264/SUM(L$3:L$368)</f>
        <v>8.557654198704763E-2</v>
      </c>
      <c r="V264" s="6">
        <f>100*M264/SUM(M$3:M$368)</f>
        <v>0</v>
      </c>
      <c r="W264" s="6">
        <f>100*N264/SUM(N$3:N$368)</f>
        <v>0</v>
      </c>
      <c r="X264" s="6">
        <f>100*O264/SUM(O$3:O$368)</f>
        <v>7.5543813915023225E-2</v>
      </c>
      <c r="Y264" s="6">
        <f>100*P264/SUM(P$3:P$368)</f>
        <v>5.6723170512070188E-2</v>
      </c>
      <c r="Z264" s="6">
        <f>100*Q264/SUM(Q$3:Q$368)</f>
        <v>0</v>
      </c>
      <c r="AA264" s="6">
        <f>100*R264/SUM(R$3:R$368)</f>
        <v>0</v>
      </c>
      <c r="AB264" s="6">
        <f>100*S264/SUM(S$3:S$368)</f>
        <v>0</v>
      </c>
      <c r="AC264" s="5">
        <f>AVERAGE(T264:V264)/AVERAGE(W264:Y264)</f>
        <v>1.4512055960361441</v>
      </c>
      <c r="AD264" s="5">
        <f>_xlfn.T.TEST(T264:V264,W264:Y264,2,2)</f>
        <v>0.64251092080340355</v>
      </c>
      <c r="AE264" s="5" t="str">
        <f>IMLOG2(AC264)</f>
        <v>0.537251924208144</v>
      </c>
      <c r="AF264" s="5">
        <f>-LOG10(AD264)</f>
        <v>0.19211948620001626</v>
      </c>
      <c r="AG264" t="s">
        <v>538</v>
      </c>
    </row>
    <row r="265" spans="1:33" x14ac:dyDescent="0.25">
      <c r="A265" t="s">
        <v>537</v>
      </c>
      <c r="B265" t="s">
        <v>537</v>
      </c>
      <c r="C265">
        <v>6</v>
      </c>
      <c r="D265">
        <v>6</v>
      </c>
      <c r="E265" t="s">
        <v>536</v>
      </c>
      <c r="F265" t="s">
        <v>535</v>
      </c>
      <c r="G265" t="s">
        <v>534</v>
      </c>
      <c r="H265">
        <v>1</v>
      </c>
      <c r="I265">
        <v>6</v>
      </c>
      <c r="J265">
        <v>7</v>
      </c>
      <c r="K265" s="7">
        <v>59742</v>
      </c>
      <c r="L265" s="7">
        <v>72554</v>
      </c>
      <c r="M265" s="7">
        <v>94408</v>
      </c>
      <c r="N265" s="7">
        <v>31736</v>
      </c>
      <c r="O265" s="7">
        <v>0</v>
      </c>
      <c r="P265" s="7">
        <v>53820</v>
      </c>
      <c r="Q265" s="7">
        <v>0</v>
      </c>
      <c r="R265" s="7">
        <v>0</v>
      </c>
      <c r="S265" s="7">
        <v>0</v>
      </c>
      <c r="T265" s="6">
        <f>100*K265/SUM(K$3:K$368)</f>
        <v>8.2803560977243909E-2</v>
      </c>
      <c r="U265" s="6">
        <f>100*L265/SUM(L$3:L$368)</f>
        <v>9.932842354426169E-2</v>
      </c>
      <c r="V265" s="6">
        <f>100*M265/SUM(M$3:M$368)</f>
        <v>8.3943444802352482E-2</v>
      </c>
      <c r="W265" s="6">
        <f>100*N265/SUM(N$3:N$368)</f>
        <v>4.9393972101962072E-2</v>
      </c>
      <c r="X265" s="6">
        <f>100*O265/SUM(O$3:O$368)</f>
        <v>0</v>
      </c>
      <c r="Y265" s="6">
        <f>100*P265/SUM(P$3:P$368)</f>
        <v>0.10647093212986494</v>
      </c>
      <c r="Z265" s="6">
        <f>100*Q265/SUM(Q$3:Q$368)</f>
        <v>0</v>
      </c>
      <c r="AA265" s="6">
        <f>100*R265/SUM(R$3:R$368)</f>
        <v>0</v>
      </c>
      <c r="AB265" s="6">
        <f>100*S265/SUM(S$3:S$368)</f>
        <v>0</v>
      </c>
      <c r="AC265" s="5">
        <f>AVERAGE(T265:V265)/AVERAGE(W265:Y265)</f>
        <v>1.707090063893463</v>
      </c>
      <c r="AD265" s="5">
        <f>_xlfn.T.TEST(T265:V265,W265:Y265,2,2)</f>
        <v>0.30455793812260779</v>
      </c>
      <c r="AE265" s="5" t="str">
        <f>IMLOG2(AC265)</f>
        <v>0.771539175123007</v>
      </c>
      <c r="AF265" s="5">
        <f>-LOG10(AD265)</f>
        <v>0.51633007638611417</v>
      </c>
      <c r="AG265" t="s">
        <v>533</v>
      </c>
    </row>
    <row r="266" spans="1:33" x14ac:dyDescent="0.25">
      <c r="A266" t="s">
        <v>532</v>
      </c>
      <c r="B266" t="s">
        <v>532</v>
      </c>
      <c r="C266">
        <v>8</v>
      </c>
      <c r="D266">
        <v>8</v>
      </c>
      <c r="E266" t="s">
        <v>531</v>
      </c>
      <c r="F266" t="s">
        <v>530</v>
      </c>
      <c r="G266" t="s">
        <v>529</v>
      </c>
      <c r="H266">
        <v>1</v>
      </c>
      <c r="I266">
        <v>8</v>
      </c>
      <c r="J266">
        <v>23.2</v>
      </c>
      <c r="K266" s="7">
        <v>0</v>
      </c>
      <c r="L266" s="7">
        <v>0</v>
      </c>
      <c r="M266" s="7">
        <v>113450</v>
      </c>
      <c r="N266" s="7">
        <v>0</v>
      </c>
      <c r="O266" s="7">
        <v>14586</v>
      </c>
      <c r="P266" s="7">
        <v>62956</v>
      </c>
      <c r="Q266" s="7">
        <v>0</v>
      </c>
      <c r="R266" s="7">
        <v>0</v>
      </c>
      <c r="S266" s="7">
        <v>0</v>
      </c>
      <c r="T266" s="6">
        <f>100*K266/SUM(K$3:K$368)</f>
        <v>0</v>
      </c>
      <c r="U266" s="6">
        <f>100*L266/SUM(L$3:L$368)</f>
        <v>0</v>
      </c>
      <c r="V266" s="6">
        <f>100*M266/SUM(M$3:M$368)</f>
        <v>0.10087475439398026</v>
      </c>
      <c r="W266" s="6">
        <f>100*N266/SUM(N$3:N$368)</f>
        <v>0</v>
      </c>
      <c r="X266" s="6">
        <f>100*O266/SUM(O$3:O$368)</f>
        <v>4.6908559802661932E-2</v>
      </c>
      <c r="Y266" s="6">
        <f>100*P266/SUM(P$3:P$368)</f>
        <v>0.12454448166420991</v>
      </c>
      <c r="Z266" s="6">
        <f>100*Q266/SUM(Q$3:Q$368)</f>
        <v>0</v>
      </c>
      <c r="AA266" s="6">
        <f>100*R266/SUM(R$3:R$368)</f>
        <v>0</v>
      </c>
      <c r="AB266" s="6">
        <f>100*S266/SUM(S$3:S$368)</f>
        <v>0</v>
      </c>
      <c r="AC266" s="5">
        <f>AVERAGE(T266:V266)/AVERAGE(W266:Y266)</f>
        <v>0.58835208480959655</v>
      </c>
      <c r="AD266" s="5">
        <f>_xlfn.T.TEST(T266:V266,W266:Y266,2,2)</f>
        <v>0.6593314811007267</v>
      </c>
      <c r="AE266" s="5" t="str">
        <f>IMLOG2(AC266)</f>
        <v>-0.765248336096016</v>
      </c>
      <c r="AF266" s="5">
        <f>-LOG10(AD266)</f>
        <v>0.18089618750227862</v>
      </c>
      <c r="AG266" t="s">
        <v>528</v>
      </c>
    </row>
    <row r="267" spans="1:33" x14ac:dyDescent="0.25">
      <c r="A267" t="s">
        <v>527</v>
      </c>
      <c r="B267" t="s">
        <v>527</v>
      </c>
      <c r="C267">
        <v>6</v>
      </c>
      <c r="D267">
        <v>6</v>
      </c>
      <c r="E267" t="s">
        <v>526</v>
      </c>
      <c r="F267" t="s">
        <v>525</v>
      </c>
      <c r="G267" t="s">
        <v>524</v>
      </c>
      <c r="H267">
        <v>1</v>
      </c>
      <c r="I267">
        <v>6</v>
      </c>
      <c r="J267">
        <v>29.2</v>
      </c>
      <c r="K267" s="7">
        <v>50280</v>
      </c>
      <c r="L267" s="7">
        <v>0</v>
      </c>
      <c r="M267" s="7">
        <v>0</v>
      </c>
      <c r="N267" s="7">
        <v>68306</v>
      </c>
      <c r="O267" s="7">
        <v>30460</v>
      </c>
      <c r="P267" s="7">
        <v>38391</v>
      </c>
      <c r="Q267" s="7">
        <v>0</v>
      </c>
      <c r="R267" s="7">
        <v>0</v>
      </c>
      <c r="S267" s="7">
        <v>0</v>
      </c>
      <c r="T267" s="6">
        <f>100*K267/SUM(K$3:K$368)</f>
        <v>6.9689047001034843E-2</v>
      </c>
      <c r="U267" s="6">
        <f>100*L267/SUM(L$3:L$368)</f>
        <v>0</v>
      </c>
      <c r="V267" s="6">
        <f>100*M267/SUM(M$3:M$368)</f>
        <v>0</v>
      </c>
      <c r="W267" s="6">
        <f>100*N267/SUM(N$3:N$368)</f>
        <v>0.1063115912023135</v>
      </c>
      <c r="X267" s="6">
        <f>100*O267/SUM(O$3:O$368)</f>
        <v>9.7959326175036499E-2</v>
      </c>
      <c r="Y267" s="6">
        <f>100*P267/SUM(P$3:P$368)</f>
        <v>7.594807795239028E-2</v>
      </c>
      <c r="Z267" s="6">
        <f>100*Q267/SUM(Q$3:Q$368)</f>
        <v>0</v>
      </c>
      <c r="AA267" s="6">
        <f>100*R267/SUM(R$3:R$368)</f>
        <v>0</v>
      </c>
      <c r="AB267" s="6">
        <f>100*S267/SUM(S$3:S$368)</f>
        <v>0</v>
      </c>
      <c r="AC267" s="5">
        <f>AVERAGE(T267:V267)/AVERAGE(W267:Y267)</f>
        <v>0.24869494275015191</v>
      </c>
      <c r="AD267" s="5">
        <f>_xlfn.T.TEST(T267:V267,W267:Y267,2,2)</f>
        <v>4.8088115592593704E-2</v>
      </c>
      <c r="AE267" s="5" t="str">
        <f>IMLOG2(AC267)</f>
        <v>-2.00755092445944</v>
      </c>
      <c r="AF267" s="5">
        <f>-LOG10(AD267)</f>
        <v>1.317962241095727</v>
      </c>
      <c r="AG267" t="s">
        <v>523</v>
      </c>
    </row>
    <row r="268" spans="1:33" x14ac:dyDescent="0.25">
      <c r="A268" t="s">
        <v>522</v>
      </c>
      <c r="B268" t="s">
        <v>522</v>
      </c>
      <c r="C268">
        <v>6</v>
      </c>
      <c r="D268">
        <v>6</v>
      </c>
      <c r="E268" t="s">
        <v>521</v>
      </c>
      <c r="F268" t="s">
        <v>520</v>
      </c>
      <c r="G268" t="s">
        <v>519</v>
      </c>
      <c r="H268">
        <v>1</v>
      </c>
      <c r="I268">
        <v>6</v>
      </c>
      <c r="J268">
        <v>10.3</v>
      </c>
      <c r="K268" s="7">
        <v>46305</v>
      </c>
      <c r="L268" s="7">
        <v>56478</v>
      </c>
      <c r="M268" s="7">
        <v>83013</v>
      </c>
      <c r="N268" s="7">
        <v>40613</v>
      </c>
      <c r="O268" s="7">
        <v>0</v>
      </c>
      <c r="P268" s="7">
        <v>40087</v>
      </c>
      <c r="Q268" s="7">
        <v>0</v>
      </c>
      <c r="R268" s="7">
        <v>0</v>
      </c>
      <c r="S268" s="7">
        <v>0</v>
      </c>
      <c r="T268" s="6">
        <f>100*K268/SUM(K$3:K$368)</f>
        <v>6.4179620552564015E-2</v>
      </c>
      <c r="U268" s="6">
        <f>100*L268/SUM(L$3:L$368)</f>
        <v>7.7319936942591885E-2</v>
      </c>
      <c r="V268" s="6">
        <f>100*M268/SUM(M$3:M$368)</f>
        <v>7.3811511560224627E-2</v>
      </c>
      <c r="W268" s="6">
        <f>100*N268/SUM(N$3:N$368)</f>
        <v>6.3210152160857874E-2</v>
      </c>
      <c r="X268" s="6">
        <f>100*O268/SUM(O$3:O$368)</f>
        <v>0</v>
      </c>
      <c r="Y268" s="6">
        <f>100*P268/SUM(P$3:P$368)</f>
        <v>7.9303237760867631E-2</v>
      </c>
      <c r="Z268" s="6">
        <f>100*Q268/SUM(Q$3:Q$368)</f>
        <v>0</v>
      </c>
      <c r="AA268" s="6">
        <f>100*R268/SUM(R$3:R$368)</f>
        <v>0</v>
      </c>
      <c r="AB268" s="6">
        <f>100*S268/SUM(S$3:S$368)</f>
        <v>0</v>
      </c>
      <c r="AC268" s="5">
        <f>AVERAGE(T268:V268)/AVERAGE(W268:Y268)</f>
        <v>1.5108129079915835</v>
      </c>
      <c r="AD268" s="5">
        <f>_xlfn.T.TEST(T268:V268,W268:Y268,2,2)</f>
        <v>0.37835574886241236</v>
      </c>
      <c r="AE268" s="5" t="str">
        <f>IMLOG2(AC268)</f>
        <v>0.595325014953666</v>
      </c>
      <c r="AF268" s="5">
        <f>-LOG10(AD268)</f>
        <v>0.42209966283225392</v>
      </c>
      <c r="AG268" t="s">
        <v>518</v>
      </c>
    </row>
    <row r="269" spans="1:33" x14ac:dyDescent="0.25">
      <c r="A269" t="s">
        <v>517</v>
      </c>
      <c r="B269" t="s">
        <v>517</v>
      </c>
      <c r="C269">
        <v>3</v>
      </c>
      <c r="D269">
        <v>3</v>
      </c>
      <c r="E269" t="s">
        <v>516</v>
      </c>
      <c r="F269" t="s">
        <v>515</v>
      </c>
      <c r="G269" t="s">
        <v>514</v>
      </c>
      <c r="H269">
        <v>1</v>
      </c>
      <c r="I269">
        <v>3</v>
      </c>
      <c r="J269">
        <v>9.3000000000000007</v>
      </c>
      <c r="K269" s="7">
        <v>100360</v>
      </c>
      <c r="L269" s="7">
        <v>81751</v>
      </c>
      <c r="M269" s="7">
        <v>117720</v>
      </c>
      <c r="N269" s="7">
        <v>96880</v>
      </c>
      <c r="O269" s="7">
        <v>0</v>
      </c>
      <c r="P269" s="7">
        <v>45849</v>
      </c>
      <c r="Q269" s="7">
        <v>0</v>
      </c>
      <c r="R269" s="7">
        <v>0</v>
      </c>
      <c r="S269" s="7">
        <v>0</v>
      </c>
      <c r="T269" s="6">
        <f>100*K269/SUM(K$3:K$368)</f>
        <v>0.13910089015560576</v>
      </c>
      <c r="U269" s="6">
        <f>100*L269/SUM(L$3:L$368)</f>
        <v>0.11191936975448545</v>
      </c>
      <c r="V269" s="6">
        <f>100*M269/SUM(M$3:M$368)</f>
        <v>0.1046714507471076</v>
      </c>
      <c r="W269" s="6">
        <f>100*N269/SUM(N$3:N$368)</f>
        <v>0.15078422035663239</v>
      </c>
      <c r="X269" s="6">
        <f>100*O269/SUM(O$3:O$368)</f>
        <v>0</v>
      </c>
      <c r="Y269" s="6">
        <f>100*P269/SUM(P$3:P$368)</f>
        <v>9.0702076685659189E-2</v>
      </c>
      <c r="Z269" s="6">
        <f>100*Q269/SUM(Q$3:Q$368)</f>
        <v>0</v>
      </c>
      <c r="AA269" s="6">
        <f>100*R269/SUM(R$3:R$368)</f>
        <v>0</v>
      </c>
      <c r="AB269" s="6">
        <f>100*S269/SUM(S$3:S$368)</f>
        <v>0</v>
      </c>
      <c r="AC269" s="5">
        <f>AVERAGE(T269:V269)/AVERAGE(W269:Y269)</f>
        <v>1.4729270977843782</v>
      </c>
      <c r="AD269" s="5">
        <f>_xlfn.T.TEST(T269:V269,W269:Y269,2,2)</f>
        <v>0.44578299916858755</v>
      </c>
      <c r="AE269" s="5" t="str">
        <f>IMLOG2(AC269)</f>
        <v>0.558686026254463</v>
      </c>
      <c r="AF269" s="5">
        <f>-LOG10(AD269)</f>
        <v>0.35087649823365946</v>
      </c>
      <c r="AG269" t="s">
        <v>513</v>
      </c>
    </row>
    <row r="270" spans="1:33" x14ac:dyDescent="0.25">
      <c r="A270" t="s">
        <v>512</v>
      </c>
      <c r="B270" t="s">
        <v>512</v>
      </c>
      <c r="C270">
        <v>6</v>
      </c>
      <c r="D270">
        <v>6</v>
      </c>
      <c r="E270" t="s">
        <v>511</v>
      </c>
      <c r="F270" t="s">
        <v>510</v>
      </c>
      <c r="G270" t="s">
        <v>509</v>
      </c>
      <c r="H270">
        <v>1</v>
      </c>
      <c r="I270">
        <v>6</v>
      </c>
      <c r="J270">
        <v>24.9</v>
      </c>
      <c r="K270" s="7">
        <v>0</v>
      </c>
      <c r="L270" s="7">
        <v>0</v>
      </c>
      <c r="M270" s="7">
        <v>49747</v>
      </c>
      <c r="N270" s="7">
        <v>0</v>
      </c>
      <c r="O270" s="7">
        <v>27188</v>
      </c>
      <c r="P270" s="7">
        <v>26789</v>
      </c>
      <c r="Q270" s="7">
        <v>0</v>
      </c>
      <c r="R270" s="7">
        <v>0</v>
      </c>
      <c r="S270" s="7">
        <v>0</v>
      </c>
      <c r="T270" s="6">
        <f>100*K270/SUM(K$3:K$368)</f>
        <v>0</v>
      </c>
      <c r="U270" s="6">
        <f>100*L270/SUM(L$3:L$368)</f>
        <v>0</v>
      </c>
      <c r="V270" s="6">
        <f>100*M270/SUM(M$3:M$368)</f>
        <v>4.4232846248015302E-2</v>
      </c>
      <c r="W270" s="6">
        <f>100*N270/SUM(N$3:N$368)</f>
        <v>0</v>
      </c>
      <c r="X270" s="6">
        <f>100*O270/SUM(O$3:O$368)</f>
        <v>8.7436577808499422E-2</v>
      </c>
      <c r="Y270" s="6">
        <f>100*P270/SUM(P$3:P$368)</f>
        <v>5.2996094404068224E-2</v>
      </c>
      <c r="Z270" s="6">
        <f>100*Q270/SUM(Q$3:Q$368)</f>
        <v>0</v>
      </c>
      <c r="AA270" s="6">
        <f>100*R270/SUM(R$3:R$368)</f>
        <v>0</v>
      </c>
      <c r="AB270" s="6">
        <f>100*S270/SUM(S$3:S$368)</f>
        <v>0</v>
      </c>
      <c r="AC270" s="5">
        <f>AVERAGE(T270:V270)/AVERAGE(W270:Y270)</f>
        <v>0.31497546511869912</v>
      </c>
      <c r="AD270" s="5">
        <f>_xlfn.T.TEST(T270:V270,W270:Y270,2,2)</f>
        <v>0.3366279893312642</v>
      </c>
      <c r="AE270" s="5" t="str">
        <f>IMLOG2(AC270)</f>
        <v>-1.66668864002128</v>
      </c>
      <c r="AF270" s="5">
        <f>-LOG10(AD270)</f>
        <v>0.4728497769319126</v>
      </c>
      <c r="AG270" t="s">
        <v>508</v>
      </c>
    </row>
    <row r="271" spans="1:33" x14ac:dyDescent="0.25">
      <c r="A271" t="s">
        <v>507</v>
      </c>
      <c r="B271" t="s">
        <v>507</v>
      </c>
      <c r="C271" t="s">
        <v>506</v>
      </c>
      <c r="D271" t="s">
        <v>506</v>
      </c>
      <c r="E271" t="s">
        <v>505</v>
      </c>
      <c r="F271" t="s">
        <v>504</v>
      </c>
      <c r="G271" t="s">
        <v>503</v>
      </c>
      <c r="H271">
        <v>2</v>
      </c>
      <c r="I271">
        <v>2</v>
      </c>
      <c r="J271">
        <v>17.5</v>
      </c>
      <c r="K271" s="7">
        <v>47562</v>
      </c>
      <c r="L271" s="7">
        <v>96271</v>
      </c>
      <c r="M271" s="7">
        <v>109300</v>
      </c>
      <c r="N271" s="7">
        <v>60606</v>
      </c>
      <c r="O271" s="7">
        <v>0</v>
      </c>
      <c r="P271" s="7">
        <v>63529</v>
      </c>
      <c r="Q271" s="7">
        <v>0</v>
      </c>
      <c r="R271" s="7">
        <v>0</v>
      </c>
      <c r="S271" s="7">
        <v>0</v>
      </c>
      <c r="T271" s="6">
        <f>100*K271/SUM(K$3:K$368)</f>
        <v>6.5921846727589883E-2</v>
      </c>
      <c r="U271" s="6">
        <f>100*L271/SUM(L$3:L$368)</f>
        <v>0.13179764951663062</v>
      </c>
      <c r="V271" s="6">
        <f>100*M271/SUM(M$3:M$368)</f>
        <v>9.7184756767404526E-2</v>
      </c>
      <c r="W271" s="6">
        <f>100*N271/SUM(N$3:N$368)</f>
        <v>9.4327296231771912E-2</v>
      </c>
      <c r="X271" s="6">
        <f>100*O271/SUM(O$3:O$368)</f>
        <v>0</v>
      </c>
      <c r="Y271" s="6">
        <f>100*P271/SUM(P$3:P$368)</f>
        <v>0.12567803506648439</v>
      </c>
      <c r="Z271" s="6">
        <f>100*Q271/SUM(Q$3:Q$368)</f>
        <v>0</v>
      </c>
      <c r="AA271" s="6">
        <f>100*R271/SUM(R$3:R$368)</f>
        <v>0</v>
      </c>
      <c r="AB271" s="6">
        <f>100*S271/SUM(S$3:S$368)</f>
        <v>0</v>
      </c>
      <c r="AC271" s="5">
        <f>AVERAGE(T271:V271)/AVERAGE(W271:Y271)</f>
        <v>1.3404413941761708</v>
      </c>
      <c r="AD271" s="5">
        <f>_xlfn.T.TEST(T271:V271,W271:Y271,2,2)</f>
        <v>0.58668116774219059</v>
      </c>
      <c r="AE271" s="5" t="str">
        <f>IMLOG2(AC271)</f>
        <v>0.422708144214392</v>
      </c>
      <c r="AF271" s="5">
        <f>-LOG10(AD271)</f>
        <v>0.23159785225906365</v>
      </c>
      <c r="AG271" t="s">
        <v>502</v>
      </c>
    </row>
    <row r="272" spans="1:33" x14ac:dyDescent="0.25">
      <c r="A272" t="s">
        <v>501</v>
      </c>
      <c r="B272" t="s">
        <v>501</v>
      </c>
      <c r="C272">
        <v>7</v>
      </c>
      <c r="D272">
        <v>7</v>
      </c>
      <c r="E272" t="s">
        <v>500</v>
      </c>
      <c r="F272" t="s">
        <v>499</v>
      </c>
      <c r="G272" t="s">
        <v>498</v>
      </c>
      <c r="H272">
        <v>1</v>
      </c>
      <c r="I272">
        <v>7</v>
      </c>
      <c r="J272">
        <v>19.8</v>
      </c>
      <c r="K272" s="7">
        <v>34779</v>
      </c>
      <c r="L272" s="7">
        <v>38480</v>
      </c>
      <c r="M272" s="7">
        <v>54861</v>
      </c>
      <c r="N272" s="7">
        <v>38222</v>
      </c>
      <c r="O272" s="7">
        <v>19085</v>
      </c>
      <c r="P272" s="7">
        <v>29363</v>
      </c>
      <c r="Q272" s="7">
        <v>0</v>
      </c>
      <c r="R272" s="7">
        <v>0</v>
      </c>
      <c r="S272" s="7">
        <v>0</v>
      </c>
      <c r="T272" s="6">
        <f>100*K272/SUM(K$3:K$368)</f>
        <v>4.8204362880847069E-2</v>
      </c>
      <c r="U272" s="6">
        <f>100*L272/SUM(L$3:L$368)</f>
        <v>5.268017942474832E-2</v>
      </c>
      <c r="V272" s="6">
        <f>100*M272/SUM(M$3:M$368)</f>
        <v>4.8779990311222134E-2</v>
      </c>
      <c r="W272" s="6">
        <f>100*N272/SUM(N$3:N$368)</f>
        <v>5.9488795112213076E-2</v>
      </c>
      <c r="X272" s="6">
        <f>100*O272/SUM(O$3:O$368)</f>
        <v>6.1377338806650417E-2</v>
      </c>
      <c r="Y272" s="6">
        <f>100*P272/SUM(P$3:P$368)</f>
        <v>5.8088182462453071E-2</v>
      </c>
      <c r="Z272" s="6">
        <f>100*Q272/SUM(Q$3:Q$368)</f>
        <v>0</v>
      </c>
      <c r="AA272" s="6">
        <f>100*R272/SUM(R$3:R$368)</f>
        <v>0</v>
      </c>
      <c r="AB272" s="6">
        <f>100*S272/SUM(S$3:S$368)</f>
        <v>0</v>
      </c>
      <c r="AC272" s="5">
        <f>AVERAGE(T272:V272)/AVERAGE(W272:Y272)</f>
        <v>0.83632815147029904</v>
      </c>
      <c r="AD272" s="5">
        <f>_xlfn.T.TEST(T272:V272,W272:Y272,2,2)</f>
        <v>4.5397873727370452E-3</v>
      </c>
      <c r="AE272" s="5" t="str">
        <f>IMLOG2(AC272)</f>
        <v>-0.257858968839669</v>
      </c>
      <c r="AF272" s="5">
        <f>-LOG10(AD272)</f>
        <v>2.3429644874533526</v>
      </c>
      <c r="AG272" t="s">
        <v>497</v>
      </c>
    </row>
    <row r="273" spans="1:33" x14ac:dyDescent="0.25">
      <c r="A273" t="s">
        <v>496</v>
      </c>
      <c r="B273" t="s">
        <v>496</v>
      </c>
      <c r="C273">
        <v>5</v>
      </c>
      <c r="D273">
        <v>5</v>
      </c>
      <c r="E273" t="s">
        <v>495</v>
      </c>
      <c r="F273" t="s">
        <v>494</v>
      </c>
      <c r="G273" t="s">
        <v>493</v>
      </c>
      <c r="H273">
        <v>1</v>
      </c>
      <c r="I273">
        <v>5</v>
      </c>
      <c r="J273">
        <v>8.9</v>
      </c>
      <c r="K273" s="7">
        <v>80630</v>
      </c>
      <c r="L273" s="7">
        <v>56171</v>
      </c>
      <c r="M273" s="7">
        <v>77541</v>
      </c>
      <c r="N273" s="7">
        <v>71667</v>
      </c>
      <c r="O273" s="7">
        <v>29681</v>
      </c>
      <c r="P273" s="7">
        <v>39088</v>
      </c>
      <c r="Q273" s="7">
        <v>0</v>
      </c>
      <c r="R273" s="7">
        <v>0</v>
      </c>
      <c r="S273" s="7">
        <v>0</v>
      </c>
      <c r="T273" s="6">
        <f>100*K273/SUM(K$3:K$368)</f>
        <v>0.11175473070193793</v>
      </c>
      <c r="U273" s="6">
        <f>100*L273/SUM(L$3:L$368)</f>
        <v>7.6899645490320634E-2</v>
      </c>
      <c r="V273" s="6">
        <f>100*M273/SUM(M$3:M$368)</f>
        <v>6.894604962947222E-2</v>
      </c>
      <c r="W273" s="6">
        <f>100*N273/SUM(N$3:N$368)</f>
        <v>0.11154265813685769</v>
      </c>
      <c r="X273" s="6">
        <f>100*O273/SUM(O$3:O$368)</f>
        <v>9.5454063040093851E-2</v>
      </c>
      <c r="Y273" s="6">
        <f>100*P273/SUM(P$3:P$368)</f>
        <v>7.7326937850095895E-2</v>
      </c>
      <c r="Z273" s="6">
        <f>100*Q273/SUM(Q$3:Q$368)</f>
        <v>0</v>
      </c>
      <c r="AA273" s="6">
        <f>100*R273/SUM(R$3:R$368)</f>
        <v>0</v>
      </c>
      <c r="AB273" s="6">
        <f>100*S273/SUM(S$3:S$368)</f>
        <v>0</v>
      </c>
      <c r="AC273" s="5">
        <f>AVERAGE(T273:V273)/AVERAGE(W273:Y273)</f>
        <v>0.90601122222201513</v>
      </c>
      <c r="AD273" s="5">
        <f>_xlfn.T.TEST(T273:V273,W273:Y273,2,2)</f>
        <v>0.61684220191296357</v>
      </c>
      <c r="AE273" s="5" t="str">
        <f>IMLOG2(AC273)</f>
        <v>-0.142399174699981</v>
      </c>
      <c r="AF273" s="5">
        <f>-LOG10(AD273)</f>
        <v>0.20982592122340166</v>
      </c>
      <c r="AG273" t="s">
        <v>492</v>
      </c>
    </row>
    <row r="274" spans="1:33" x14ac:dyDescent="0.25">
      <c r="A274" t="s">
        <v>491</v>
      </c>
      <c r="B274" t="s">
        <v>491</v>
      </c>
      <c r="C274">
        <v>4</v>
      </c>
      <c r="D274">
        <v>4</v>
      </c>
      <c r="E274" t="s">
        <v>490</v>
      </c>
      <c r="F274" t="s">
        <v>489</v>
      </c>
      <c r="G274" t="s">
        <v>488</v>
      </c>
      <c r="H274">
        <v>1</v>
      </c>
      <c r="I274">
        <v>4</v>
      </c>
      <c r="J274">
        <v>8.1</v>
      </c>
      <c r="K274" s="7">
        <v>75210</v>
      </c>
      <c r="L274" s="7">
        <v>82295</v>
      </c>
      <c r="M274" s="7">
        <v>97608</v>
      </c>
      <c r="N274" s="7">
        <v>69732</v>
      </c>
      <c r="O274" s="7">
        <v>34891</v>
      </c>
      <c r="P274" s="7">
        <v>46265</v>
      </c>
      <c r="Q274" s="7">
        <v>0</v>
      </c>
      <c r="R274" s="7">
        <v>0</v>
      </c>
      <c r="S274" s="7">
        <v>0</v>
      </c>
      <c r="T274" s="6">
        <f>100*K274/SUM(K$3:K$368)</f>
        <v>0.10424250646276513</v>
      </c>
      <c r="U274" s="6">
        <f>100*L274/SUM(L$3:L$368)</f>
        <v>0.11266412073179997</v>
      </c>
      <c r="V274" s="6">
        <f>100*M274/SUM(M$3:M$368)</f>
        <v>8.6788744177061491E-2</v>
      </c>
      <c r="W274" s="6">
        <f>100*N274/SUM(N$3:N$368)</f>
        <v>0.10853102037478003</v>
      </c>
      <c r="X274" s="6">
        <f>100*O274/SUM(O$3:O$368)</f>
        <v>0.11220941725453705</v>
      </c>
      <c r="Y274" s="6">
        <f>100*P274/SUM(P$3:P$368)</f>
        <v>9.1525040412266848E-2</v>
      </c>
      <c r="Z274" s="6">
        <f>100*Q274/SUM(Q$3:Q$368)</f>
        <v>0</v>
      </c>
      <c r="AA274" s="6">
        <f>100*R274/SUM(R$3:R$368)</f>
        <v>0</v>
      </c>
      <c r="AB274" s="6">
        <f>100*S274/SUM(S$3:S$368)</f>
        <v>0</v>
      </c>
      <c r="AC274" s="5">
        <f>AVERAGE(T274:V274)/AVERAGE(W274:Y274)</f>
        <v>0.97255506204622444</v>
      </c>
      <c r="AD274" s="5">
        <f>_xlfn.T.TEST(T274:V274,W274:Y274,2,2)</f>
        <v>0.78792325996701962</v>
      </c>
      <c r="AE274" s="5" t="str">
        <f>IMLOG2(AC274)</f>
        <v>-0.0401481630484109</v>
      </c>
      <c r="AF274" s="5">
        <f>-LOG10(AD274)</f>
        <v>0.10351607869800332</v>
      </c>
      <c r="AG274" t="s">
        <v>487</v>
      </c>
    </row>
    <row r="275" spans="1:33" x14ac:dyDescent="0.25">
      <c r="A275" t="s">
        <v>486</v>
      </c>
      <c r="B275" t="s">
        <v>486</v>
      </c>
      <c r="C275">
        <v>6</v>
      </c>
      <c r="D275">
        <v>6</v>
      </c>
      <c r="E275" t="s">
        <v>485</v>
      </c>
      <c r="F275" t="s">
        <v>484</v>
      </c>
      <c r="G275" t="s">
        <v>483</v>
      </c>
      <c r="H275">
        <v>1</v>
      </c>
      <c r="I275">
        <v>6</v>
      </c>
      <c r="J275">
        <v>25.5</v>
      </c>
      <c r="K275" s="7">
        <v>0</v>
      </c>
      <c r="L275" s="7">
        <v>43621</v>
      </c>
      <c r="M275" s="7">
        <v>58367</v>
      </c>
      <c r="N275" s="7">
        <v>43523</v>
      </c>
      <c r="O275" s="7">
        <v>17347</v>
      </c>
      <c r="P275" s="7">
        <v>40387</v>
      </c>
      <c r="Q275" s="7">
        <v>0</v>
      </c>
      <c r="R275" s="7">
        <v>0</v>
      </c>
      <c r="S275" s="7">
        <v>0</v>
      </c>
      <c r="T275" s="6">
        <f>100*K275/SUM(K$3:K$368)</f>
        <v>0</v>
      </c>
      <c r="U275" s="6">
        <f>100*L275/SUM(L$3:L$368)</f>
        <v>5.9718349965876986E-2</v>
      </c>
      <c r="V275" s="6">
        <f>100*M275/SUM(M$3:M$368)</f>
        <v>5.1897371438637693E-2</v>
      </c>
      <c r="W275" s="6">
        <f>100*N275/SUM(N$3:N$368)</f>
        <v>6.7739281818556069E-2</v>
      </c>
      <c r="X275" s="6">
        <f>100*O275/SUM(O$3:O$368)</f>
        <v>5.5787932736649976E-2</v>
      </c>
      <c r="Y275" s="6">
        <f>100*P275/SUM(P$3:P$368)</f>
        <v>7.9896721217555838E-2</v>
      </c>
      <c r="Z275" s="6">
        <f>100*Q275/SUM(Q$3:Q$368)</f>
        <v>0</v>
      </c>
      <c r="AA275" s="6">
        <f>100*R275/SUM(R$3:R$368)</f>
        <v>0</v>
      </c>
      <c r="AB275" s="6">
        <f>100*S275/SUM(S$3:S$368)</f>
        <v>0</v>
      </c>
      <c r="AC275" s="5">
        <f>AVERAGE(T275:V275)/AVERAGE(W275:Y275)</f>
        <v>0.54868529104262787</v>
      </c>
      <c r="AD275" s="5">
        <f>_xlfn.T.TEST(T275:V275,W275:Y275,2,2)</f>
        <v>0.20054115909002362</v>
      </c>
      <c r="AE275" s="5" t="str">
        <f>IMLOG2(AC275)</f>
        <v>-0.865949193809468</v>
      </c>
      <c r="AF275" s="5">
        <f>-LOG10(AD275)</f>
        <v>0.69779647924728316</v>
      </c>
      <c r="AG275" t="s">
        <v>482</v>
      </c>
    </row>
    <row r="276" spans="1:33" x14ac:dyDescent="0.25">
      <c r="A276" t="s">
        <v>481</v>
      </c>
      <c r="B276" t="s">
        <v>481</v>
      </c>
      <c r="C276">
        <v>9</v>
      </c>
      <c r="D276">
        <v>8</v>
      </c>
      <c r="E276" t="s">
        <v>480</v>
      </c>
      <c r="F276" t="s">
        <v>479</v>
      </c>
      <c r="G276" t="s">
        <v>478</v>
      </c>
      <c r="H276">
        <v>1</v>
      </c>
      <c r="I276">
        <v>8</v>
      </c>
      <c r="J276">
        <v>14.4</v>
      </c>
      <c r="K276" s="7">
        <v>37897</v>
      </c>
      <c r="L276" s="7">
        <v>45248</v>
      </c>
      <c r="M276" s="7">
        <v>62633</v>
      </c>
      <c r="N276" s="7">
        <v>47220</v>
      </c>
      <c r="O276" s="7">
        <v>0</v>
      </c>
      <c r="P276" s="7">
        <v>37621</v>
      </c>
      <c r="Q276" s="7">
        <v>0</v>
      </c>
      <c r="R276" s="7">
        <v>0</v>
      </c>
      <c r="S276" s="7">
        <v>0</v>
      </c>
      <c r="T276" s="6">
        <f>100*K276/SUM(K$3:K$368)</f>
        <v>5.2525970847219917E-2</v>
      </c>
      <c r="U276" s="6">
        <f>100*L276/SUM(L$3:L$368)</f>
        <v>6.1945757760161438E-2</v>
      </c>
      <c r="V276" s="6">
        <f>100*M276/SUM(M$3:M$368)</f>
        <v>5.5690511167546634E-2</v>
      </c>
      <c r="W276" s="6">
        <f>100*N276/SUM(N$3:N$368)</f>
        <v>7.3493299806360254E-2</v>
      </c>
      <c r="X276" s="6">
        <f>100*O276/SUM(O$3:O$368)</f>
        <v>0</v>
      </c>
      <c r="Y276" s="6">
        <f>100*P276/SUM(P$3:P$368)</f>
        <v>7.4424803746890547E-2</v>
      </c>
      <c r="Z276" s="6">
        <f>100*Q276/SUM(Q$3:Q$368)</f>
        <v>0</v>
      </c>
      <c r="AA276" s="6">
        <f>100*R276/SUM(R$3:R$368)</f>
        <v>0</v>
      </c>
      <c r="AB276" s="6">
        <f>100*S276/SUM(S$3:S$368)</f>
        <v>0</v>
      </c>
      <c r="AC276" s="5">
        <f>AVERAGE(T276:V276)/AVERAGE(W276:Y276)</f>
        <v>1.1503814319365531</v>
      </c>
      <c r="AD276" s="5">
        <f>_xlfn.T.TEST(T276:V276,W276:Y276,2,2)</f>
        <v>0.77992480969866873</v>
      </c>
      <c r="AE276" s="5" t="str">
        <f>IMLOG2(AC276)</f>
        <v>0.202112294842176</v>
      </c>
      <c r="AF276" s="5">
        <f>-LOG10(AD276)</f>
        <v>0.10794726436975619</v>
      </c>
      <c r="AG276" t="s">
        <v>477</v>
      </c>
    </row>
    <row r="277" spans="1:33" x14ac:dyDescent="0.25">
      <c r="A277" t="s">
        <v>476</v>
      </c>
      <c r="B277" t="s">
        <v>476</v>
      </c>
      <c r="C277">
        <v>9</v>
      </c>
      <c r="D277">
        <v>8</v>
      </c>
      <c r="E277" t="s">
        <v>475</v>
      </c>
      <c r="F277" t="s">
        <v>474</v>
      </c>
      <c r="G277" t="s">
        <v>473</v>
      </c>
      <c r="H277">
        <v>1</v>
      </c>
      <c r="I277">
        <v>8</v>
      </c>
      <c r="J277">
        <v>35.5</v>
      </c>
      <c r="K277" s="7">
        <v>60043</v>
      </c>
      <c r="L277" s="7">
        <v>0</v>
      </c>
      <c r="M277" s="7">
        <v>54430</v>
      </c>
      <c r="N277" s="7">
        <v>61897</v>
      </c>
      <c r="O277" s="7">
        <v>19818</v>
      </c>
      <c r="P277" s="7">
        <v>41074</v>
      </c>
      <c r="Q277" s="7">
        <v>0</v>
      </c>
      <c r="R277" s="7">
        <v>0</v>
      </c>
      <c r="S277" s="7">
        <v>0</v>
      </c>
      <c r="T277" s="6">
        <f>100*K277/SUM(K$3:K$368)</f>
        <v>8.3220752766172135E-2</v>
      </c>
      <c r="U277" s="6">
        <f>100*L277/SUM(L$3:L$368)</f>
        <v>0</v>
      </c>
      <c r="V277" s="6">
        <f>100*M277/SUM(M$3:M$368)</f>
        <v>4.8396764051691014E-2</v>
      </c>
      <c r="W277" s="6">
        <f>100*N277/SUM(N$3:N$368)</f>
        <v>9.6336611141767906E-2</v>
      </c>
      <c r="X277" s="6">
        <f>100*O277/SUM(O$3:O$368)</f>
        <v>6.3734665992674772E-2</v>
      </c>
      <c r="Y277" s="6">
        <f>100*P277/SUM(P$3:P$368)</f>
        <v>8.1255798333371848E-2</v>
      </c>
      <c r="Z277" s="6">
        <f>100*Q277/SUM(Q$3:Q$368)</f>
        <v>0</v>
      </c>
      <c r="AA277" s="6">
        <f>100*R277/SUM(R$3:R$368)</f>
        <v>0</v>
      </c>
      <c r="AB277" s="6">
        <f>100*S277/SUM(S$3:S$368)</f>
        <v>0</v>
      </c>
      <c r="AC277" s="5">
        <f>AVERAGE(T277:V277)/AVERAGE(W277:Y277)</f>
        <v>0.54539059308915705</v>
      </c>
      <c r="AD277" s="5">
        <f>_xlfn.T.TEST(T277:V277,W277:Y277,2,2)</f>
        <v>0.23086676124162678</v>
      </c>
      <c r="AE277" s="5" t="str">
        <f>IMLOG2(AC277)</f>
        <v>-0.874638278060409</v>
      </c>
      <c r="AF277" s="5">
        <f>-LOG10(AD277)</f>
        <v>0.63663858959671327</v>
      </c>
      <c r="AG277" t="s">
        <v>472</v>
      </c>
    </row>
    <row r="278" spans="1:33" x14ac:dyDescent="0.25">
      <c r="A278" t="s">
        <v>471</v>
      </c>
      <c r="B278" t="s">
        <v>471</v>
      </c>
      <c r="C278" t="s">
        <v>470</v>
      </c>
      <c r="D278" t="s">
        <v>470</v>
      </c>
      <c r="E278" t="s">
        <v>469</v>
      </c>
      <c r="F278" t="s">
        <v>468</v>
      </c>
      <c r="G278" t="s">
        <v>467</v>
      </c>
      <c r="H278">
        <v>2</v>
      </c>
      <c r="I278">
        <v>4</v>
      </c>
      <c r="J278">
        <v>17.100000000000001</v>
      </c>
      <c r="K278" s="7">
        <v>70003</v>
      </c>
      <c r="L278" s="7">
        <v>58539</v>
      </c>
      <c r="M278" s="7">
        <v>76342</v>
      </c>
      <c r="N278" s="7">
        <v>61143</v>
      </c>
      <c r="O278" s="7">
        <v>24743</v>
      </c>
      <c r="P278" s="7">
        <v>37024</v>
      </c>
      <c r="Q278" s="7">
        <v>0</v>
      </c>
      <c r="R278" s="7">
        <v>0</v>
      </c>
      <c r="S278" s="7">
        <v>0</v>
      </c>
      <c r="T278" s="6">
        <f>100*K278/SUM(K$3:K$368)</f>
        <v>9.7025504320076408E-2</v>
      </c>
      <c r="U278" s="6">
        <f>100*L278/SUM(L$3:L$368)</f>
        <v>8.0141502685689758E-2</v>
      </c>
      <c r="V278" s="6">
        <f>100*M278/SUM(M$3:M$368)</f>
        <v>6.7879951520010945E-2</v>
      </c>
      <c r="W278" s="6">
        <f>100*N278/SUM(N$3:N$368)</f>
        <v>9.5163084075821372E-2</v>
      </c>
      <c r="X278" s="6">
        <f>100*O278/SUM(O$3:O$368)</f>
        <v>7.9573460523602368E-2</v>
      </c>
      <c r="Y278" s="6">
        <f>100*P278/SUM(P$3:P$368)</f>
        <v>7.3243771668081006E-2</v>
      </c>
      <c r="Z278" s="6">
        <f>100*Q278/SUM(Q$3:Q$368)</f>
        <v>0</v>
      </c>
      <c r="AA278" s="6">
        <f>100*R278/SUM(R$3:R$368)</f>
        <v>0</v>
      </c>
      <c r="AB278" s="6">
        <f>100*S278/SUM(S$3:S$368)</f>
        <v>0</v>
      </c>
      <c r="AC278" s="5">
        <f>AVERAGE(T278:V278)/AVERAGE(W278:Y278)</f>
        <v>0.9881710057238442</v>
      </c>
      <c r="AD278" s="5">
        <f>_xlfn.T.TEST(T278:V278,W278:Y278,2,2)</f>
        <v>0.93137679666590334</v>
      </c>
      <c r="AE278" s="5" t="str">
        <f>IMLOG2(AC278)</f>
        <v>-0.0171673691081022</v>
      </c>
      <c r="AF278" s="5">
        <f>-LOG10(AD278)</f>
        <v>3.0874585820813507E-2</v>
      </c>
      <c r="AG278" t="s">
        <v>466</v>
      </c>
    </row>
    <row r="279" spans="1:33" x14ac:dyDescent="0.25">
      <c r="A279" t="s">
        <v>465</v>
      </c>
      <c r="B279" t="s">
        <v>465</v>
      </c>
      <c r="C279">
        <v>5</v>
      </c>
      <c r="D279">
        <v>5</v>
      </c>
      <c r="E279" t="s">
        <v>464</v>
      </c>
      <c r="F279" t="s">
        <v>463</v>
      </c>
      <c r="G279" t="s">
        <v>462</v>
      </c>
      <c r="H279">
        <v>1</v>
      </c>
      <c r="I279">
        <v>5</v>
      </c>
      <c r="J279">
        <v>22.8</v>
      </c>
      <c r="K279" s="7">
        <v>0</v>
      </c>
      <c r="L279" s="7">
        <v>0</v>
      </c>
      <c r="M279" s="7">
        <v>89264</v>
      </c>
      <c r="N279" s="7">
        <v>0</v>
      </c>
      <c r="O279" s="7">
        <v>0</v>
      </c>
      <c r="P279" s="7">
        <v>47903</v>
      </c>
      <c r="Q279" s="7">
        <v>0</v>
      </c>
      <c r="R279" s="7">
        <v>0</v>
      </c>
      <c r="S279" s="7">
        <v>0</v>
      </c>
      <c r="T279" s="6">
        <f>100*K279/SUM(K$3:K$368)</f>
        <v>0</v>
      </c>
      <c r="U279" s="6">
        <f>100*L279/SUM(L$3:L$368)</f>
        <v>0</v>
      </c>
      <c r="V279" s="6">
        <f>100*M279/SUM(M$3:M$368)</f>
        <v>7.9369626057507747E-2</v>
      </c>
      <c r="W279" s="6">
        <f>100*N279/SUM(N$3:N$368)</f>
        <v>0</v>
      </c>
      <c r="X279" s="6">
        <f>100*O279/SUM(O$3:O$368)</f>
        <v>0</v>
      </c>
      <c r="Y279" s="6">
        <f>100*P279/SUM(P$3:P$368)</f>
        <v>9.4765460085784473E-2</v>
      </c>
      <c r="Z279" s="6">
        <f>100*Q279/SUM(Q$3:Q$368)</f>
        <v>0</v>
      </c>
      <c r="AA279" s="6">
        <f>100*R279/SUM(R$3:R$368)</f>
        <v>0</v>
      </c>
      <c r="AB279" s="6">
        <f>100*S279/SUM(S$3:S$368)</f>
        <v>0</v>
      </c>
      <c r="AC279" s="5">
        <f>AVERAGE(T279:V279)/AVERAGE(W279:Y279)</f>
        <v>0.83753749504999009</v>
      </c>
      <c r="AD279" s="5">
        <f>_xlfn.T.TEST(T279:V279,W279:Y279,2,2)</f>
        <v>0.90688872436865875</v>
      </c>
      <c r="AE279" s="5" t="str">
        <f>IMLOG2(AC279)</f>
        <v>-0.255774316116973</v>
      </c>
      <c r="AF279" s="5">
        <f>-LOG10(AD279)</f>
        <v>4.2445997788168245E-2</v>
      </c>
      <c r="AG279" t="s">
        <v>461</v>
      </c>
    </row>
    <row r="280" spans="1:33" x14ac:dyDescent="0.25">
      <c r="A280" t="s">
        <v>460</v>
      </c>
      <c r="B280" t="s">
        <v>460</v>
      </c>
      <c r="C280">
        <v>2</v>
      </c>
      <c r="D280">
        <v>2</v>
      </c>
      <c r="E280" t="s">
        <v>459</v>
      </c>
      <c r="F280" t="s">
        <v>458</v>
      </c>
      <c r="G280" t="s">
        <v>457</v>
      </c>
      <c r="H280">
        <v>1</v>
      </c>
      <c r="I280">
        <v>2</v>
      </c>
      <c r="J280">
        <v>21.9</v>
      </c>
      <c r="K280" s="7">
        <v>67300</v>
      </c>
      <c r="L280" s="7">
        <v>81881</v>
      </c>
      <c r="M280" s="7">
        <v>123790</v>
      </c>
      <c r="N280" s="7">
        <v>0</v>
      </c>
      <c r="O280" s="7">
        <v>37839</v>
      </c>
      <c r="P280" s="7">
        <v>48503</v>
      </c>
      <c r="Q280" s="7">
        <v>0</v>
      </c>
      <c r="R280" s="7">
        <v>0</v>
      </c>
      <c r="S280" s="7">
        <v>0</v>
      </c>
      <c r="T280" s="6">
        <f>100*K280/SUM(K$3:K$368)</f>
        <v>9.3279094335116247E-2</v>
      </c>
      <c r="U280" s="6">
        <f>100*L280/SUM(L$3:L$368)</f>
        <v>0.11209734333362312</v>
      </c>
      <c r="V280" s="6">
        <f>100*M280/SUM(M$3:M$368)</f>
        <v>0.11006862799850874</v>
      </c>
      <c r="W280" s="6">
        <f>100*N280/SUM(N$3:N$368)</f>
        <v>0</v>
      </c>
      <c r="X280" s="6">
        <f>100*O280/SUM(O$3:O$368)</f>
        <v>0.12169018198086692</v>
      </c>
      <c r="Y280" s="6">
        <f>100*P280/SUM(P$3:P$368)</f>
        <v>9.59524269991609E-2</v>
      </c>
      <c r="Z280" s="6">
        <f>100*Q280/SUM(Q$3:Q$368)</f>
        <v>0</v>
      </c>
      <c r="AA280" s="6">
        <f>100*R280/SUM(R$3:R$368)</f>
        <v>0</v>
      </c>
      <c r="AB280" s="6">
        <f>100*S280/SUM(S$3:S$368)</f>
        <v>0</v>
      </c>
      <c r="AC280" s="5">
        <f>AVERAGE(T280:V280)/AVERAGE(W280:Y280)</f>
        <v>1.449371826342126</v>
      </c>
      <c r="AD280" s="5">
        <f>_xlfn.T.TEST(T280:V280,W280:Y280,2,2)</f>
        <v>0.43375364529314214</v>
      </c>
      <c r="AE280" s="5" t="str">
        <f>IMLOG2(AC280)</f>
        <v>0.535427755836875</v>
      </c>
      <c r="AF280" s="5">
        <f>-LOG10(AD280)</f>
        <v>0.36275686234736571</v>
      </c>
      <c r="AG280" t="s">
        <v>456</v>
      </c>
    </row>
    <row r="281" spans="1:33" x14ac:dyDescent="0.25">
      <c r="A281" t="s">
        <v>455</v>
      </c>
      <c r="B281" t="s">
        <v>455</v>
      </c>
      <c r="C281">
        <v>6</v>
      </c>
      <c r="D281">
        <v>6</v>
      </c>
      <c r="E281" t="s">
        <v>454</v>
      </c>
      <c r="F281" t="s">
        <v>453</v>
      </c>
      <c r="G281" t="s">
        <v>452</v>
      </c>
      <c r="H281">
        <v>1</v>
      </c>
      <c r="I281">
        <v>6</v>
      </c>
      <c r="J281">
        <v>26.5</v>
      </c>
      <c r="K281" s="7">
        <v>0</v>
      </c>
      <c r="L281" s="7">
        <v>0</v>
      </c>
      <c r="M281" s="7">
        <v>77393</v>
      </c>
      <c r="N281" s="7">
        <v>47920</v>
      </c>
      <c r="O281" s="7">
        <v>35220</v>
      </c>
      <c r="P281" s="7">
        <v>27074</v>
      </c>
      <c r="Q281" s="7">
        <v>0</v>
      </c>
      <c r="R281" s="7">
        <v>0</v>
      </c>
      <c r="S281" s="7">
        <v>0</v>
      </c>
      <c r="T281" s="6">
        <f>100*K281/SUM(K$3:K$368)</f>
        <v>0</v>
      </c>
      <c r="U281" s="6">
        <f>100*L281/SUM(L$3:L$368)</f>
        <v>0</v>
      </c>
      <c r="V281" s="6">
        <f>100*M281/SUM(M$3:M$368)</f>
        <v>6.8814454533391925E-2</v>
      </c>
      <c r="W281" s="6">
        <f>100*N281/SUM(N$3:N$368)</f>
        <v>7.4582781167318576E-2</v>
      </c>
      <c r="X281" s="6">
        <f>100*O281/SUM(O$3:O$368)</f>
        <v>0.11326748088919192</v>
      </c>
      <c r="Y281" s="6">
        <f>100*P281/SUM(P$3:P$368)</f>
        <v>5.3559903687922024E-2</v>
      </c>
      <c r="Z281" s="6">
        <f>100*Q281/SUM(Q$3:Q$368)</f>
        <v>0</v>
      </c>
      <c r="AA281" s="6">
        <f>100*R281/SUM(R$3:R$368)</f>
        <v>0</v>
      </c>
      <c r="AB281" s="6">
        <f>100*S281/SUM(S$3:S$368)</f>
        <v>0</v>
      </c>
      <c r="AC281" s="5">
        <f>AVERAGE(T281:V281)/AVERAGE(W281:Y281)</f>
        <v>0.28505201643514033</v>
      </c>
      <c r="AD281" s="5">
        <f>_xlfn.T.TEST(T281:V281,W281:Y281,2,2)</f>
        <v>0.11682531449899054</v>
      </c>
      <c r="AE281" s="5" t="str">
        <f>IMLOG2(AC281)</f>
        <v>-1.81070288787109</v>
      </c>
      <c r="AF281" s="5">
        <f>-LOG10(AD281)</f>
        <v>0.93246304116183598</v>
      </c>
      <c r="AG281" t="s">
        <v>451</v>
      </c>
    </row>
    <row r="282" spans="1:33" x14ac:dyDescent="0.25">
      <c r="A282" t="s">
        <v>450</v>
      </c>
      <c r="B282" t="s">
        <v>450</v>
      </c>
      <c r="C282">
        <v>6</v>
      </c>
      <c r="D282">
        <v>6</v>
      </c>
      <c r="E282" t="s">
        <v>449</v>
      </c>
      <c r="F282" t="s">
        <v>448</v>
      </c>
      <c r="G282" t="s">
        <v>447</v>
      </c>
      <c r="H282">
        <v>1</v>
      </c>
      <c r="I282">
        <v>6</v>
      </c>
      <c r="J282">
        <v>8.5</v>
      </c>
      <c r="K282" s="7">
        <v>90023</v>
      </c>
      <c r="L282" s="7">
        <v>109430</v>
      </c>
      <c r="M282" s="7">
        <v>93302</v>
      </c>
      <c r="N282" s="7">
        <v>92162</v>
      </c>
      <c r="O282" s="7">
        <v>0</v>
      </c>
      <c r="P282" s="7">
        <v>44825</v>
      </c>
      <c r="Q282" s="7">
        <v>0</v>
      </c>
      <c r="R282" s="7">
        <v>0</v>
      </c>
      <c r="S282" s="7">
        <v>0</v>
      </c>
      <c r="T282" s="6">
        <f>100*K282/SUM(K$3:K$368)</f>
        <v>0.12477360935111693</v>
      </c>
      <c r="U282" s="6">
        <f>100*L282/SUM(L$3:L$368)</f>
        <v>0.14981268280795762</v>
      </c>
      <c r="V282" s="6">
        <f>100*M282/SUM(M$3:M$368)</f>
        <v>8.2960038205968673E-2</v>
      </c>
      <c r="W282" s="6">
        <f>100*N282/SUM(N$3:N$368)</f>
        <v>0.14344111598377327</v>
      </c>
      <c r="X282" s="6">
        <f>100*O282/SUM(O$3:O$368)</f>
        <v>0</v>
      </c>
      <c r="Y282" s="6">
        <f>100*P282/SUM(P$3:P$368)</f>
        <v>8.8676319820163441E-2</v>
      </c>
      <c r="Z282" s="6">
        <f>100*Q282/SUM(Q$3:Q$368)</f>
        <v>0</v>
      </c>
      <c r="AA282" s="6">
        <f>100*R282/SUM(R$3:R$368)</f>
        <v>0</v>
      </c>
      <c r="AB282" s="6">
        <f>100*S282/SUM(S$3:S$368)</f>
        <v>0</v>
      </c>
      <c r="AC282" s="5">
        <f>AVERAGE(T282:V282)/AVERAGE(W282:Y282)</f>
        <v>1.5403682585355325</v>
      </c>
      <c r="AD282" s="5">
        <f>_xlfn.T.TEST(T282:V282,W282:Y282,2,2)</f>
        <v>0.41589738648761282</v>
      </c>
      <c r="AE282" s="5" t="str">
        <f>IMLOG2(AC282)</f>
        <v>0.623275299784026</v>
      </c>
      <c r="AF282" s="5">
        <f>-LOG10(AD282)</f>
        <v>0.38101380874681062</v>
      </c>
      <c r="AG282" t="s">
        <v>446</v>
      </c>
    </row>
    <row r="283" spans="1:33" x14ac:dyDescent="0.25">
      <c r="A283" t="s">
        <v>445</v>
      </c>
      <c r="B283" t="s">
        <v>445</v>
      </c>
      <c r="C283">
        <v>4</v>
      </c>
      <c r="D283">
        <v>2</v>
      </c>
      <c r="E283" t="s">
        <v>444</v>
      </c>
      <c r="F283" t="s">
        <v>443</v>
      </c>
      <c r="G283" t="s">
        <v>442</v>
      </c>
      <c r="H283">
        <v>1</v>
      </c>
      <c r="I283">
        <v>2</v>
      </c>
      <c r="J283">
        <v>6.2</v>
      </c>
      <c r="K283" s="7">
        <v>134260</v>
      </c>
      <c r="L283" s="7">
        <v>0</v>
      </c>
      <c r="M283" s="7">
        <v>76098</v>
      </c>
      <c r="N283" s="7">
        <v>62125</v>
      </c>
      <c r="O283" s="7">
        <v>27361</v>
      </c>
      <c r="P283" s="7">
        <v>52075</v>
      </c>
      <c r="Q283" s="7">
        <v>0</v>
      </c>
      <c r="R283" s="7">
        <v>0</v>
      </c>
      <c r="S283" s="7">
        <v>0</v>
      </c>
      <c r="T283" s="6">
        <f>100*K283/SUM(K$3:K$368)</f>
        <v>0.1860869421312438</v>
      </c>
      <c r="U283" s="6">
        <f>100*L283/SUM(L$3:L$368)</f>
        <v>0</v>
      </c>
      <c r="V283" s="6">
        <f>100*M283/SUM(M$3:M$368)</f>
        <v>6.7662997442689374E-2</v>
      </c>
      <c r="W283" s="6">
        <f>100*N283/SUM(N$3:N$368)</f>
        <v>9.669147078505147E-2</v>
      </c>
      <c r="X283" s="6">
        <f>100*O283/SUM(O$3:O$368)</f>
        <v>8.7992945616387847E-2</v>
      </c>
      <c r="Y283" s="6">
        <f>100*P283/SUM(P$3:P$368)</f>
        <v>0.10301883669012851</v>
      </c>
      <c r="Z283" s="6">
        <f>100*Q283/SUM(Q$3:Q$368)</f>
        <v>0</v>
      </c>
      <c r="AA283" s="6">
        <f>100*R283/SUM(R$3:R$368)</f>
        <v>0</v>
      </c>
      <c r="AB283" s="6">
        <f>100*S283/SUM(S$3:S$368)</f>
        <v>0</v>
      </c>
      <c r="AC283" s="5">
        <f>AVERAGE(T283:V283)/AVERAGE(W283:Y283)</f>
        <v>0.88198495097715035</v>
      </c>
      <c r="AD283" s="5">
        <f>_xlfn.T.TEST(T283:V283,W283:Y283,2,2)</f>
        <v>0.84578719655690193</v>
      </c>
      <c r="AE283" s="5" t="str">
        <f>IMLOG2(AC283)</f>
        <v>-0.181174055131618</v>
      </c>
      <c r="AF283" s="5">
        <f>-LOG10(AD283)</f>
        <v>7.2738893446358338E-2</v>
      </c>
      <c r="AG283" t="s">
        <v>441</v>
      </c>
    </row>
    <row r="284" spans="1:33" x14ac:dyDescent="0.25">
      <c r="A284" t="s">
        <v>440</v>
      </c>
      <c r="B284" t="s">
        <v>440</v>
      </c>
      <c r="C284">
        <v>4</v>
      </c>
      <c r="D284">
        <v>4</v>
      </c>
      <c r="E284" t="s">
        <v>439</v>
      </c>
      <c r="F284" t="s">
        <v>438</v>
      </c>
      <c r="G284" t="s">
        <v>437</v>
      </c>
      <c r="H284">
        <v>1</v>
      </c>
      <c r="I284">
        <v>4</v>
      </c>
      <c r="J284">
        <v>13.9</v>
      </c>
      <c r="K284" s="7">
        <v>0</v>
      </c>
      <c r="L284" s="7">
        <v>0</v>
      </c>
      <c r="M284" s="7">
        <v>119360</v>
      </c>
      <c r="N284" s="7">
        <v>0</v>
      </c>
      <c r="O284" s="7">
        <v>0</v>
      </c>
      <c r="P284" s="7">
        <v>63725</v>
      </c>
      <c r="Q284" s="7">
        <v>0</v>
      </c>
      <c r="R284" s="7">
        <v>0</v>
      </c>
      <c r="S284" s="7">
        <v>0</v>
      </c>
      <c r="T284" s="6">
        <f>100*K284/SUM(K$3:K$368)</f>
        <v>0</v>
      </c>
      <c r="U284" s="6">
        <f>100*L284/SUM(L$3:L$368)</f>
        <v>0</v>
      </c>
      <c r="V284" s="6">
        <f>100*M284/SUM(M$3:M$368)</f>
        <v>0.10612966667664596</v>
      </c>
      <c r="W284" s="6">
        <f>100*N284/SUM(N$3:N$368)</f>
        <v>0</v>
      </c>
      <c r="X284" s="6">
        <f>100*O284/SUM(O$3:O$368)</f>
        <v>0</v>
      </c>
      <c r="Y284" s="6">
        <f>100*P284/SUM(P$3:P$368)</f>
        <v>0.12606577759152068</v>
      </c>
      <c r="Z284" s="6">
        <f>100*Q284/SUM(Q$3:Q$368)</f>
        <v>0</v>
      </c>
      <c r="AA284" s="6">
        <f>100*R284/SUM(R$3:R$368)</f>
        <v>0</v>
      </c>
      <c r="AB284" s="6">
        <f>100*S284/SUM(S$3:S$368)</f>
        <v>0</v>
      </c>
      <c r="AC284" s="5">
        <f>AVERAGE(T284:V284)/AVERAGE(W284:Y284)</f>
        <v>0.84185945388389327</v>
      </c>
      <c r="AD284" s="5">
        <f>_xlfn.T.TEST(T284:V284,W284:Y284,2,2)</f>
        <v>0.90954200365319815</v>
      </c>
      <c r="AE284" s="5" t="str">
        <f>IMLOG2(AC284)</f>
        <v>-0.248348695454748</v>
      </c>
      <c r="AF284" s="5">
        <f>-LOG10(AD284)</f>
        <v>4.1177239939056781E-2</v>
      </c>
      <c r="AG284" t="s">
        <v>436</v>
      </c>
    </row>
    <row r="285" spans="1:33" x14ac:dyDescent="0.25">
      <c r="A285" t="s">
        <v>435</v>
      </c>
      <c r="B285" t="s">
        <v>435</v>
      </c>
      <c r="C285" t="s">
        <v>434</v>
      </c>
      <c r="D285" t="s">
        <v>434</v>
      </c>
      <c r="E285" t="s">
        <v>433</v>
      </c>
      <c r="F285" t="s">
        <v>432</v>
      </c>
      <c r="G285" t="s">
        <v>431</v>
      </c>
      <c r="H285">
        <v>2</v>
      </c>
      <c r="I285">
        <v>4</v>
      </c>
      <c r="J285">
        <v>9.5</v>
      </c>
      <c r="K285" s="7">
        <v>77298</v>
      </c>
      <c r="L285" s="7">
        <v>0</v>
      </c>
      <c r="M285" s="7">
        <v>74488</v>
      </c>
      <c r="N285" s="7">
        <v>48830</v>
      </c>
      <c r="O285" s="7">
        <v>0</v>
      </c>
      <c r="P285" s="7">
        <v>32487</v>
      </c>
      <c r="Q285" s="7">
        <v>0</v>
      </c>
      <c r="R285" s="7">
        <v>0</v>
      </c>
      <c r="S285" s="7">
        <v>0</v>
      </c>
      <c r="T285" s="6">
        <f>100*K285/SUM(K$3:K$368)</f>
        <v>0.10713651461984867</v>
      </c>
      <c r="U285" s="6">
        <f>100*L285/SUM(L$3:L$368)</f>
        <v>0</v>
      </c>
      <c r="V285" s="6">
        <f>100*M285/SUM(M$3:M$368)</f>
        <v>6.6231456194788915E-2</v>
      </c>
      <c r="W285" s="6">
        <f>100*N285/SUM(N$3:N$368)</f>
        <v>7.5999106936564406E-2</v>
      </c>
      <c r="X285" s="6">
        <f>100*O285/SUM(O$3:O$368)</f>
        <v>0</v>
      </c>
      <c r="Y285" s="6">
        <f>100*P285/SUM(P$3:P$368)</f>
        <v>6.4268323524766302E-2</v>
      </c>
      <c r="Z285" s="6">
        <f>100*Q285/SUM(Q$3:Q$368)</f>
        <v>0</v>
      </c>
      <c r="AA285" s="6">
        <f>100*R285/SUM(R$3:R$368)</f>
        <v>0</v>
      </c>
      <c r="AB285" s="6">
        <f>100*S285/SUM(S$3:S$368)</f>
        <v>0</v>
      </c>
      <c r="AC285" s="5">
        <f>AVERAGE(T285:V285)/AVERAGE(W285:Y285)</f>
        <v>1.2359816547892928</v>
      </c>
      <c r="AD285" s="5">
        <f>_xlfn.T.TEST(T285:V285,W285:Y285,2,2)</f>
        <v>0.79203046120968057</v>
      </c>
      <c r="AE285" s="5" t="str">
        <f>IMLOG2(AC285)</f>
        <v>0.305657330021473</v>
      </c>
      <c r="AF285" s="5">
        <f>-LOG10(AD285)</f>
        <v>0.10125811527808327</v>
      </c>
      <c r="AG285" t="s">
        <v>430</v>
      </c>
    </row>
    <row r="286" spans="1:33" x14ac:dyDescent="0.25">
      <c r="A286" t="s">
        <v>429</v>
      </c>
      <c r="B286" t="s">
        <v>429</v>
      </c>
      <c r="C286">
        <v>4</v>
      </c>
      <c r="D286">
        <v>4</v>
      </c>
      <c r="E286" t="s">
        <v>428</v>
      </c>
      <c r="F286" t="s">
        <v>427</v>
      </c>
      <c r="G286" t="s">
        <v>426</v>
      </c>
      <c r="H286">
        <v>1</v>
      </c>
      <c r="I286">
        <v>4</v>
      </c>
      <c r="J286">
        <v>20.3</v>
      </c>
      <c r="K286" s="7">
        <v>77821</v>
      </c>
      <c r="L286" s="7">
        <v>0</v>
      </c>
      <c r="M286" s="7">
        <v>105160</v>
      </c>
      <c r="N286" s="7">
        <v>0</v>
      </c>
      <c r="O286" s="7">
        <v>36468</v>
      </c>
      <c r="P286" s="7">
        <v>52869</v>
      </c>
      <c r="Q286" s="7">
        <v>0</v>
      </c>
      <c r="R286" s="7">
        <v>0</v>
      </c>
      <c r="S286" s="7">
        <v>0</v>
      </c>
      <c r="T286" s="6">
        <f>100*K286/SUM(K$3:K$368)</f>
        <v>0.10786140267835188</v>
      </c>
      <c r="U286" s="6">
        <f>100*L286/SUM(L$3:L$368)</f>
        <v>0</v>
      </c>
      <c r="V286" s="6">
        <f>100*M286/SUM(M$3:M$368)</f>
        <v>9.3503650701374744E-2</v>
      </c>
      <c r="W286" s="6">
        <f>100*N286/SUM(N$3:N$368)</f>
        <v>0</v>
      </c>
      <c r="X286" s="6">
        <f>100*O286/SUM(O$3:O$368)</f>
        <v>0.11728104750332341</v>
      </c>
      <c r="Y286" s="6">
        <f>100*P286/SUM(P$3:P$368)</f>
        <v>0.10458958957216331</v>
      </c>
      <c r="Z286" s="6">
        <f>100*Q286/SUM(Q$3:Q$368)</f>
        <v>0</v>
      </c>
      <c r="AA286" s="6">
        <f>100*R286/SUM(R$3:R$368)</f>
        <v>0</v>
      </c>
      <c r="AB286" s="6">
        <f>100*S286/SUM(S$3:S$368)</f>
        <v>0</v>
      </c>
      <c r="AC286" s="5">
        <f>AVERAGE(T286:V286)/AVERAGE(W286:Y286)</f>
        <v>0.90757865048729502</v>
      </c>
      <c r="AD286" s="5">
        <f>_xlfn.T.TEST(T286:V286,W286:Y286,2,2)</f>
        <v>0.89835901808300311</v>
      </c>
      <c r="AE286" s="5" t="str">
        <f>IMLOG2(AC286)</f>
        <v>-0.139905422851964</v>
      </c>
      <c r="AF286" s="5">
        <f>-LOG10(AD286)</f>
        <v>4.6550068218513922E-2</v>
      </c>
      <c r="AG286" t="s">
        <v>425</v>
      </c>
    </row>
    <row r="287" spans="1:33" x14ac:dyDescent="0.25">
      <c r="A287" t="s">
        <v>424</v>
      </c>
      <c r="B287" t="s">
        <v>424</v>
      </c>
      <c r="C287">
        <v>7</v>
      </c>
      <c r="D287">
        <v>7</v>
      </c>
      <c r="E287" t="s">
        <v>423</v>
      </c>
      <c r="F287" t="s">
        <v>422</v>
      </c>
      <c r="G287" t="s">
        <v>421</v>
      </c>
      <c r="H287">
        <v>1</v>
      </c>
      <c r="I287">
        <v>7</v>
      </c>
      <c r="J287">
        <v>30.9</v>
      </c>
      <c r="K287" s="7">
        <v>35233</v>
      </c>
      <c r="L287" s="7">
        <v>0</v>
      </c>
      <c r="M287" s="7">
        <v>95858</v>
      </c>
      <c r="N287" s="7">
        <v>18217</v>
      </c>
      <c r="O287" s="7">
        <v>18459</v>
      </c>
      <c r="P287" s="7">
        <v>16574</v>
      </c>
      <c r="Q287" s="7">
        <v>0</v>
      </c>
      <c r="R287" s="7">
        <v>0</v>
      </c>
      <c r="S287" s="7">
        <v>0</v>
      </c>
      <c r="T287" s="6">
        <f>100*K287/SUM(K$3:K$368)</f>
        <v>4.8833615612320219E-2</v>
      </c>
      <c r="U287" s="6">
        <f>100*L287/SUM(L$3:L$368)</f>
        <v>0</v>
      </c>
      <c r="V287" s="6">
        <f>100*M287/SUM(M$3:M$368)</f>
        <v>8.5232721081517498E-2</v>
      </c>
      <c r="W287" s="6">
        <f>100*N287/SUM(N$3:N$368)</f>
        <v>2.8352974217968334E-2</v>
      </c>
      <c r="X287" s="6">
        <f>100*O287/SUM(O$3:O$368)</f>
        <v>5.9364123501805609E-2</v>
      </c>
      <c r="Y287" s="6">
        <f>100*P287/SUM(P$3:P$368)</f>
        <v>3.2787982703834664E-2</v>
      </c>
      <c r="Z287" s="6">
        <f>100*Q287/SUM(Q$3:Q$368)</f>
        <v>0</v>
      </c>
      <c r="AA287" s="6">
        <f>100*R287/SUM(R$3:R$368)</f>
        <v>0</v>
      </c>
      <c r="AB287" s="6">
        <f>100*S287/SUM(S$3:S$368)</f>
        <v>0</v>
      </c>
      <c r="AC287" s="5">
        <f>AVERAGE(T287:V287)/AVERAGE(W287:Y287)</f>
        <v>1.1125368011253762</v>
      </c>
      <c r="AD287" s="5">
        <f>_xlfn.T.TEST(T287:V287,W287:Y287,2,2)</f>
        <v>0.87293945414809238</v>
      </c>
      <c r="AE287" s="5" t="str">
        <f>IMLOG2(AC287)</f>
        <v>0.153853059155847</v>
      </c>
      <c r="AF287" s="5">
        <f>-LOG10(AD287)</f>
        <v>5.9015877303877286E-2</v>
      </c>
      <c r="AG287" t="s">
        <v>420</v>
      </c>
    </row>
    <row r="288" spans="1:33" x14ac:dyDescent="0.25">
      <c r="A288" t="s">
        <v>419</v>
      </c>
      <c r="B288" t="s">
        <v>419</v>
      </c>
      <c r="C288" t="s">
        <v>143</v>
      </c>
      <c r="D288" t="s">
        <v>143</v>
      </c>
      <c r="E288" t="s">
        <v>418</v>
      </c>
      <c r="F288" t="s">
        <v>417</v>
      </c>
      <c r="G288" t="s">
        <v>416</v>
      </c>
      <c r="H288">
        <v>3</v>
      </c>
      <c r="I288">
        <v>2</v>
      </c>
      <c r="J288">
        <v>5.2</v>
      </c>
      <c r="K288" s="7">
        <v>92440</v>
      </c>
      <c r="L288" s="7">
        <v>120080</v>
      </c>
      <c r="M288" s="7">
        <v>0</v>
      </c>
      <c r="N288" s="7">
        <v>0</v>
      </c>
      <c r="O288" s="7">
        <v>0</v>
      </c>
      <c r="P288" s="7">
        <v>39382</v>
      </c>
      <c r="Q288" s="7">
        <v>0</v>
      </c>
      <c r="R288" s="7">
        <v>0</v>
      </c>
      <c r="S288" s="7">
        <v>0</v>
      </c>
      <c r="T288" s="6">
        <f>100*K288/SUM(K$3:K$368)</f>
        <v>0.12812361783563367</v>
      </c>
      <c r="U288" s="6">
        <f>100*L288/SUM(L$3:L$368)</f>
        <v>0.1643928260219277</v>
      </c>
      <c r="V288" s="6">
        <f>100*M288/SUM(M$3:M$368)</f>
        <v>0</v>
      </c>
      <c r="W288" s="6">
        <f>100*N288/SUM(N$3:N$368)</f>
        <v>0</v>
      </c>
      <c r="X288" s="6">
        <f>100*O288/SUM(O$3:O$368)</f>
        <v>0</v>
      </c>
      <c r="Y288" s="6">
        <f>100*P288/SUM(P$3:P$368)</f>
        <v>7.7908551637650342E-2</v>
      </c>
      <c r="Z288" s="6">
        <f>100*Q288/SUM(Q$3:Q$368)</f>
        <v>0</v>
      </c>
      <c r="AA288" s="6">
        <f>100*R288/SUM(R$3:R$368)</f>
        <v>0</v>
      </c>
      <c r="AB288" s="6">
        <f>100*S288/SUM(S$3:S$368)</f>
        <v>0</v>
      </c>
      <c r="AC288" s="5">
        <f>AVERAGE(T288:V288)/AVERAGE(W288:Y288)</f>
        <v>3.7546127826640139</v>
      </c>
      <c r="AD288" s="5">
        <f>_xlfn.T.TEST(T288:V288,W288:Y288,2,2)</f>
        <v>0.27216710778473246</v>
      </c>
      <c r="AE288" s="5" t="str">
        <f>IMLOG2(AC288)</f>
        <v>1.90866412868874</v>
      </c>
      <c r="AF288" s="5">
        <f>-LOG10(AD288)</f>
        <v>0.56516436175847606</v>
      </c>
      <c r="AG288" t="s">
        <v>415</v>
      </c>
    </row>
    <row r="289" spans="1:33" x14ac:dyDescent="0.25">
      <c r="A289" t="s">
        <v>414</v>
      </c>
      <c r="B289" t="s">
        <v>414</v>
      </c>
      <c r="C289">
        <v>2</v>
      </c>
      <c r="D289">
        <v>2</v>
      </c>
      <c r="E289" t="s">
        <v>413</v>
      </c>
      <c r="F289" t="s">
        <v>412</v>
      </c>
      <c r="G289" t="s">
        <v>411</v>
      </c>
      <c r="H289">
        <v>1</v>
      </c>
      <c r="I289">
        <v>2</v>
      </c>
      <c r="J289">
        <v>12.7</v>
      </c>
      <c r="K289" s="7">
        <v>0</v>
      </c>
      <c r="L289" s="7">
        <v>0</v>
      </c>
      <c r="M289" s="7">
        <v>119170</v>
      </c>
      <c r="N289" s="7">
        <v>0</v>
      </c>
      <c r="O289" s="7">
        <v>0</v>
      </c>
      <c r="P289" s="7">
        <v>59585</v>
      </c>
      <c r="Q289" s="7">
        <v>0</v>
      </c>
      <c r="R289" s="7">
        <v>0</v>
      </c>
      <c r="S289" s="7">
        <v>0</v>
      </c>
      <c r="T289" s="6">
        <f>100*K289/SUM(K$3:K$368)</f>
        <v>0</v>
      </c>
      <c r="U289" s="6">
        <f>100*L289/SUM(L$3:L$368)</f>
        <v>0</v>
      </c>
      <c r="V289" s="6">
        <f>100*M289/SUM(M$3:M$368)</f>
        <v>0.10596072702627261</v>
      </c>
      <c r="W289" s="6">
        <f>100*N289/SUM(N$3:N$368)</f>
        <v>0</v>
      </c>
      <c r="X289" s="6">
        <f>100*O289/SUM(O$3:O$368)</f>
        <v>0</v>
      </c>
      <c r="Y289" s="6">
        <f>100*P289/SUM(P$3:P$368)</f>
        <v>0.11787570588922339</v>
      </c>
      <c r="Z289" s="6">
        <f>100*Q289/SUM(Q$3:Q$368)</f>
        <v>0</v>
      </c>
      <c r="AA289" s="6">
        <f>100*R289/SUM(R$3:R$368)</f>
        <v>0</v>
      </c>
      <c r="AB289" s="6">
        <f>100*S289/SUM(S$3:S$368)</f>
        <v>0</v>
      </c>
      <c r="AC289" s="5">
        <f>AVERAGE(T289:V289)/AVERAGE(W289:Y289)</f>
        <v>0.89891913034100368</v>
      </c>
      <c r="AD289" s="5">
        <f>_xlfn.T.TEST(T289:V289,W289:Y289,2,2)</f>
        <v>0.94368637210828421</v>
      </c>
      <c r="AE289" s="5" t="str">
        <f>IMLOG2(AC289)</f>
        <v>-0.153736762800422</v>
      </c>
      <c r="AF289" s="5">
        <f>-LOG10(AD289)</f>
        <v>2.5172316606548381E-2</v>
      </c>
      <c r="AG289" t="s">
        <v>410</v>
      </c>
    </row>
    <row r="290" spans="1:33" x14ac:dyDescent="0.25">
      <c r="A290" t="s">
        <v>409</v>
      </c>
      <c r="B290" t="s">
        <v>409</v>
      </c>
      <c r="C290" t="s">
        <v>91</v>
      </c>
      <c r="D290" t="s">
        <v>91</v>
      </c>
      <c r="E290" t="s">
        <v>408</v>
      </c>
      <c r="F290" t="s">
        <v>407</v>
      </c>
      <c r="G290" t="s">
        <v>406</v>
      </c>
      <c r="H290">
        <v>2</v>
      </c>
      <c r="I290">
        <v>2</v>
      </c>
      <c r="J290">
        <v>11.3</v>
      </c>
      <c r="K290" s="7">
        <v>59146</v>
      </c>
      <c r="L290" s="7">
        <v>69536</v>
      </c>
      <c r="M290" s="7">
        <v>109150</v>
      </c>
      <c r="N290" s="7">
        <v>0</v>
      </c>
      <c r="O290" s="7">
        <v>25316</v>
      </c>
      <c r="P290" s="7">
        <v>0</v>
      </c>
      <c r="Q290" s="7">
        <v>0</v>
      </c>
      <c r="R290" s="7">
        <v>0</v>
      </c>
      <c r="S290" s="7">
        <v>0</v>
      </c>
      <c r="T290" s="6">
        <f>100*K290/SUM(K$3:K$368)</f>
        <v>8.1977493514781355E-2</v>
      </c>
      <c r="U290" s="6">
        <f>100*L290/SUM(L$3:L$368)</f>
        <v>9.5196698453204248E-2</v>
      </c>
      <c r="V290" s="6">
        <f>100*M290/SUM(M$3:M$368)</f>
        <v>9.7051383359215038E-2</v>
      </c>
      <c r="W290" s="6">
        <f>100*N290/SUM(N$3:N$368)</f>
        <v>0</v>
      </c>
      <c r="X290" s="6">
        <f>100*O290/SUM(O$3:O$368)</f>
        <v>8.141622788730217E-2</v>
      </c>
      <c r="Y290" s="6">
        <f>100*P290/SUM(P$3:P$368)</f>
        <v>0</v>
      </c>
      <c r="Z290" s="6">
        <f>100*Q290/SUM(Q$3:Q$368)</f>
        <v>0</v>
      </c>
      <c r="AA290" s="6">
        <f>100*R290/SUM(R$3:R$368)</f>
        <v>0</v>
      </c>
      <c r="AB290" s="6">
        <f>100*S290/SUM(S$3:S$368)</f>
        <v>0</v>
      </c>
      <c r="AC290" s="5">
        <f>AVERAGE(T290:V290)/AVERAGE(W290:Y290)</f>
        <v>3.368193079477825</v>
      </c>
      <c r="AD290" s="5">
        <f>_xlfn.T.TEST(T290:V290,W290:Y290,2,2)</f>
        <v>8.0006977442875743E-2</v>
      </c>
      <c r="AE290" s="5" t="str">
        <f>IMLOG2(AC290)</f>
        <v>1.75197484232979</v>
      </c>
      <c r="AF290" s="5">
        <f>-LOG10(AD290)</f>
        <v>1.0968721363480622</v>
      </c>
      <c r="AG290" t="s">
        <v>405</v>
      </c>
    </row>
    <row r="291" spans="1:33" x14ac:dyDescent="0.25">
      <c r="A291" t="s">
        <v>404</v>
      </c>
      <c r="B291" t="s">
        <v>403</v>
      </c>
      <c r="C291" t="s">
        <v>164</v>
      </c>
      <c r="D291" t="s">
        <v>164</v>
      </c>
      <c r="E291" t="s">
        <v>402</v>
      </c>
      <c r="F291" t="s">
        <v>401</v>
      </c>
      <c r="G291" t="s">
        <v>400</v>
      </c>
      <c r="H291">
        <v>2</v>
      </c>
      <c r="I291">
        <v>5</v>
      </c>
      <c r="J291">
        <v>14.5</v>
      </c>
      <c r="K291" s="7">
        <v>48315</v>
      </c>
      <c r="L291" s="7">
        <v>54934</v>
      </c>
      <c r="M291" s="7">
        <v>62535</v>
      </c>
      <c r="N291" s="7">
        <v>0</v>
      </c>
      <c r="O291" s="7">
        <v>19945</v>
      </c>
      <c r="P291" s="7">
        <v>23950</v>
      </c>
      <c r="Q291" s="7">
        <v>0</v>
      </c>
      <c r="R291" s="7">
        <v>0</v>
      </c>
      <c r="S291" s="7">
        <v>0</v>
      </c>
      <c r="T291" s="6">
        <f>100*K291/SUM(K$3:K$368)</f>
        <v>6.6965519209526619E-2</v>
      </c>
      <c r="U291" s="6">
        <f>100*L291/SUM(L$3:L$368)</f>
        <v>7.5206158433449175E-2</v>
      </c>
      <c r="V291" s="6">
        <f>100*M291/SUM(M$3:M$368)</f>
        <v>5.5603373874196171E-2</v>
      </c>
      <c r="W291" s="6">
        <f>100*N291/SUM(N$3:N$368)</f>
        <v>0</v>
      </c>
      <c r="X291" s="6">
        <f>100*O291/SUM(O$3:O$368)</f>
        <v>6.4143097851644876E-2</v>
      </c>
      <c r="Y291" s="6">
        <f>100*P291/SUM(P$3:P$368)</f>
        <v>4.7379762625608793E-2</v>
      </c>
      <c r="Z291" s="6">
        <f>100*Q291/SUM(Q$3:Q$368)</f>
        <v>0</v>
      </c>
      <c r="AA291" s="6">
        <f>100*R291/SUM(R$3:R$368)</f>
        <v>0</v>
      </c>
      <c r="AB291" s="6">
        <f>100*S291/SUM(S$3:S$368)</f>
        <v>0</v>
      </c>
      <c r="AC291" s="5">
        <f>AVERAGE(T291:V291)/AVERAGE(W291:Y291)</f>
        <v>1.7734036830727666</v>
      </c>
      <c r="AD291" s="5">
        <f>_xlfn.T.TEST(T291:V291,W291:Y291,2,2)</f>
        <v>0.22450530963613261</v>
      </c>
      <c r="AE291" s="5" t="str">
        <f>IMLOG2(AC291)</f>
        <v>0.82652097688901</v>
      </c>
      <c r="AF291" s="5">
        <f>-LOG10(AD291)</f>
        <v>0.64877338330918877</v>
      </c>
      <c r="AG291" t="s">
        <v>399</v>
      </c>
    </row>
    <row r="292" spans="1:33" x14ac:dyDescent="0.25">
      <c r="A292" t="s">
        <v>398</v>
      </c>
      <c r="B292" t="s">
        <v>398</v>
      </c>
      <c r="C292">
        <v>4</v>
      </c>
      <c r="D292">
        <v>4</v>
      </c>
      <c r="E292" t="s">
        <v>397</v>
      </c>
      <c r="F292" t="s">
        <v>396</v>
      </c>
      <c r="G292" t="s">
        <v>395</v>
      </c>
      <c r="H292">
        <v>1</v>
      </c>
      <c r="I292">
        <v>4</v>
      </c>
      <c r="J292">
        <v>12.2</v>
      </c>
      <c r="K292" s="7">
        <v>83925</v>
      </c>
      <c r="L292" s="7">
        <v>75358</v>
      </c>
      <c r="M292" s="7">
        <v>0</v>
      </c>
      <c r="N292" s="7">
        <v>0</v>
      </c>
      <c r="O292" s="7">
        <v>0</v>
      </c>
      <c r="P292" s="7">
        <v>46290</v>
      </c>
      <c r="Q292" s="7">
        <v>0</v>
      </c>
      <c r="R292" s="7">
        <v>0</v>
      </c>
      <c r="S292" s="7">
        <v>0</v>
      </c>
      <c r="T292" s="6">
        <f>100*K292/SUM(K$3:K$368)</f>
        <v>0.11632166407243137</v>
      </c>
      <c r="U292" s="6">
        <f>100*L292/SUM(L$3:L$368)</f>
        <v>0.10316717674350789</v>
      </c>
      <c r="V292" s="6">
        <f>100*M292/SUM(M$3:M$368)</f>
        <v>0</v>
      </c>
      <c r="W292" s="6">
        <f>100*N292/SUM(N$3:N$368)</f>
        <v>0</v>
      </c>
      <c r="X292" s="6">
        <f>100*O292/SUM(O$3:O$368)</f>
        <v>0</v>
      </c>
      <c r="Y292" s="6">
        <f>100*P292/SUM(P$3:P$368)</f>
        <v>9.1574497366990859E-2</v>
      </c>
      <c r="Z292" s="6">
        <f>100*Q292/SUM(Q$3:Q$368)</f>
        <v>0</v>
      </c>
      <c r="AA292" s="6">
        <f>100*R292/SUM(R$3:R$368)</f>
        <v>0</v>
      </c>
      <c r="AB292" s="6">
        <f>100*S292/SUM(S$3:S$368)</f>
        <v>0</v>
      </c>
      <c r="AC292" s="5">
        <f>AVERAGE(T292:V292)/AVERAGE(W292:Y292)</f>
        <v>2.3968336941705859</v>
      </c>
      <c r="AD292" s="5">
        <f>_xlfn.T.TEST(T292:V292,W292:Y292,2,2)</f>
        <v>0.42275655189610656</v>
      </c>
      <c r="AE292" s="5" t="str">
        <f>IMLOG2(AC292)</f>
        <v>1.26112981014726</v>
      </c>
      <c r="AF292" s="5">
        <f>-LOG10(AD292)</f>
        <v>0.37390965296670675</v>
      </c>
      <c r="AG292" t="s">
        <v>394</v>
      </c>
    </row>
    <row r="293" spans="1:33" x14ac:dyDescent="0.25">
      <c r="A293" t="s">
        <v>393</v>
      </c>
      <c r="B293" t="s">
        <v>393</v>
      </c>
      <c r="C293">
        <v>4</v>
      </c>
      <c r="D293">
        <v>4</v>
      </c>
      <c r="E293" t="s">
        <v>392</v>
      </c>
      <c r="F293" t="s">
        <v>391</v>
      </c>
      <c r="G293" t="s">
        <v>390</v>
      </c>
      <c r="H293">
        <v>1</v>
      </c>
      <c r="I293">
        <v>4</v>
      </c>
      <c r="J293">
        <v>15.4</v>
      </c>
      <c r="K293" s="7">
        <v>57622</v>
      </c>
      <c r="L293" s="7">
        <v>68601</v>
      </c>
      <c r="M293" s="7">
        <v>63268</v>
      </c>
      <c r="N293" s="7">
        <v>0</v>
      </c>
      <c r="O293" s="7">
        <v>17397</v>
      </c>
      <c r="P293" s="7">
        <v>27019</v>
      </c>
      <c r="Q293" s="7">
        <v>0</v>
      </c>
      <c r="R293" s="7">
        <v>0</v>
      </c>
      <c r="S293" s="7">
        <v>0</v>
      </c>
      <c r="T293" s="6">
        <f>100*K293/SUM(K$3:K$368)</f>
        <v>7.9865200204726122E-2</v>
      </c>
      <c r="U293" s="6">
        <f>100*L293/SUM(L$3:L$368)</f>
        <v>9.3916657710944901E-2</v>
      </c>
      <c r="V293" s="6">
        <f>100*M293/SUM(M$3:M$368)</f>
        <v>5.6255125262215454E-2</v>
      </c>
      <c r="W293" s="6">
        <f>100*N293/SUM(N$3:N$368)</f>
        <v>0</v>
      </c>
      <c r="X293" s="6">
        <f>100*O293/SUM(O$3:O$368)</f>
        <v>5.5948732681126399E-2</v>
      </c>
      <c r="Y293" s="6">
        <f>100*P293/SUM(P$3:P$368)</f>
        <v>5.3451098387529185E-2</v>
      </c>
      <c r="Z293" s="6">
        <f>100*Q293/SUM(Q$3:Q$368)</f>
        <v>0</v>
      </c>
      <c r="AA293" s="6">
        <f>100*R293/SUM(R$3:R$368)</f>
        <v>0</v>
      </c>
      <c r="AB293" s="6">
        <f>100*S293/SUM(S$3:S$368)</f>
        <v>0</v>
      </c>
      <c r="AC293" s="5">
        <f>AVERAGE(T293:V293)/AVERAGE(W293:Y293)</f>
        <v>2.1027179012143371</v>
      </c>
      <c r="AD293" s="5">
        <f>_xlfn.T.TEST(T293:V293,W293:Y293,2,2)</f>
        <v>0.13207608974482196</v>
      </c>
      <c r="AE293" s="5" t="str">
        <f>IMLOG2(AC293)</f>
        <v>1.07225531235305</v>
      </c>
      <c r="AF293" s="5">
        <f>-LOG10(AD293)</f>
        <v>0.8791757973117752</v>
      </c>
      <c r="AG293" t="s">
        <v>389</v>
      </c>
    </row>
    <row r="294" spans="1:33" x14ac:dyDescent="0.25">
      <c r="A294" t="s">
        <v>388</v>
      </c>
      <c r="B294" t="s">
        <v>388</v>
      </c>
      <c r="C294">
        <v>6</v>
      </c>
      <c r="D294">
        <v>6</v>
      </c>
      <c r="E294" t="s">
        <v>387</v>
      </c>
      <c r="F294" t="s">
        <v>386</v>
      </c>
      <c r="G294" t="s">
        <v>385</v>
      </c>
      <c r="H294">
        <v>1</v>
      </c>
      <c r="I294">
        <v>6</v>
      </c>
      <c r="J294">
        <v>27.6</v>
      </c>
      <c r="K294" s="7">
        <v>29430</v>
      </c>
      <c r="L294" s="7">
        <v>0</v>
      </c>
      <c r="M294" s="7">
        <v>54644</v>
      </c>
      <c r="N294" s="7">
        <v>27208</v>
      </c>
      <c r="O294" s="7">
        <v>22049</v>
      </c>
      <c r="P294" s="7">
        <v>45231</v>
      </c>
      <c r="Q294" s="7">
        <v>0</v>
      </c>
      <c r="R294" s="7">
        <v>0</v>
      </c>
      <c r="S294" s="7">
        <v>0</v>
      </c>
      <c r="T294" s="6">
        <f>100*K294/SUM(K$3:K$368)</f>
        <v>4.0790546007168964E-2</v>
      </c>
      <c r="U294" s="6">
        <f>100*L294/SUM(L$3:L$368)</f>
        <v>0</v>
      </c>
      <c r="V294" s="6">
        <f>100*M294/SUM(M$3:M$368)</f>
        <v>4.8587043447374682E-2</v>
      </c>
      <c r="W294" s="6">
        <f>100*N294/SUM(N$3:N$368)</f>
        <v>4.2346584098505925E-2</v>
      </c>
      <c r="X294" s="6">
        <f>100*O294/SUM(O$3:O$368)</f>
        <v>7.0909559515212731E-2</v>
      </c>
      <c r="Y294" s="6">
        <f>100*P294/SUM(P$3:P$368)</f>
        <v>8.9479500764881481E-2</v>
      </c>
      <c r="Z294" s="6">
        <f>100*Q294/SUM(Q$3:Q$368)</f>
        <v>0</v>
      </c>
      <c r="AA294" s="6">
        <f>100*R294/SUM(R$3:R$368)</f>
        <v>0</v>
      </c>
      <c r="AB294" s="6">
        <f>100*S294/SUM(S$3:S$368)</f>
        <v>0</v>
      </c>
      <c r="AC294" s="5">
        <f>AVERAGE(T294:V294)/AVERAGE(W294:Y294)</f>
        <v>0.44085779650881129</v>
      </c>
      <c r="AD294" s="5">
        <f>_xlfn.T.TEST(T294:V294,W294:Y294,2,2)</f>
        <v>0.13716920222544005</v>
      </c>
      <c r="AE294" s="5" t="str">
        <f>IMLOG2(AC294)</f>
        <v>-1.18161472109022</v>
      </c>
      <c r="AF294" s="5">
        <f>-LOG10(AD294)</f>
        <v>0.86274338720778088</v>
      </c>
      <c r="AG294" t="s">
        <v>384</v>
      </c>
    </row>
    <row r="295" spans="1:33" x14ac:dyDescent="0.25">
      <c r="A295" t="s">
        <v>383</v>
      </c>
      <c r="B295" t="s">
        <v>383</v>
      </c>
      <c r="C295">
        <v>10</v>
      </c>
      <c r="D295">
        <v>10</v>
      </c>
      <c r="E295" t="s">
        <v>382</v>
      </c>
      <c r="F295" t="s">
        <v>381</v>
      </c>
      <c r="G295" t="s">
        <v>380</v>
      </c>
      <c r="H295">
        <v>1</v>
      </c>
      <c r="I295">
        <v>10</v>
      </c>
      <c r="J295">
        <v>10.4</v>
      </c>
      <c r="K295" s="7">
        <v>0</v>
      </c>
      <c r="L295" s="7">
        <v>0</v>
      </c>
      <c r="M295" s="7">
        <v>67056</v>
      </c>
      <c r="N295" s="7">
        <v>0</v>
      </c>
      <c r="O295" s="7">
        <v>0</v>
      </c>
      <c r="P295" s="7">
        <v>37608</v>
      </c>
      <c r="Q295" s="7">
        <v>0</v>
      </c>
      <c r="R295" s="7">
        <v>0</v>
      </c>
      <c r="S295" s="7">
        <v>0</v>
      </c>
      <c r="T295" s="6">
        <f>100*K295/SUM(K$3:K$368)</f>
        <v>0</v>
      </c>
      <c r="U295" s="6">
        <f>100*L295/SUM(L$3:L$368)</f>
        <v>0</v>
      </c>
      <c r="V295" s="6">
        <f>100*M295/SUM(M$3:M$368)</f>
        <v>5.9623248397027241E-2</v>
      </c>
      <c r="W295" s="6">
        <f>100*N295/SUM(N$3:N$368)</f>
        <v>0</v>
      </c>
      <c r="X295" s="6">
        <f>100*O295/SUM(O$3:O$368)</f>
        <v>0</v>
      </c>
      <c r="Y295" s="6">
        <f>100*P295/SUM(P$3:P$368)</f>
        <v>7.4399086130434056E-2</v>
      </c>
      <c r="Z295" s="6">
        <f>100*Q295/SUM(Q$3:Q$368)</f>
        <v>0</v>
      </c>
      <c r="AA295" s="6">
        <f>100*R295/SUM(R$3:R$368)</f>
        <v>0</v>
      </c>
      <c r="AB295" s="6">
        <f>100*S295/SUM(S$3:S$368)</f>
        <v>0</v>
      </c>
      <c r="AC295" s="5">
        <f>AVERAGE(T295:V295)/AVERAGE(W295:Y295)</f>
        <v>0.80139759099322405</v>
      </c>
      <c r="AD295" s="5">
        <f>_xlfn.T.TEST(T295:V295,W295:Y295,2,2)</f>
        <v>0.88434541386443932</v>
      </c>
      <c r="AE295" s="5" t="str">
        <f>IMLOG2(AC295)</f>
        <v>-0.319409921863539</v>
      </c>
      <c r="AF295" s="5">
        <f>-LOG10(AD295)</f>
        <v>5.3378072051133256E-2</v>
      </c>
      <c r="AG295" t="s">
        <v>379</v>
      </c>
    </row>
    <row r="296" spans="1:33" x14ac:dyDescent="0.25">
      <c r="A296" t="s">
        <v>378</v>
      </c>
      <c r="B296" t="s">
        <v>378</v>
      </c>
      <c r="C296">
        <v>3</v>
      </c>
      <c r="D296">
        <v>3</v>
      </c>
      <c r="E296" t="s">
        <v>377</v>
      </c>
      <c r="F296" t="s">
        <v>376</v>
      </c>
      <c r="G296" t="s">
        <v>375</v>
      </c>
      <c r="H296">
        <v>1</v>
      </c>
      <c r="I296">
        <v>3</v>
      </c>
      <c r="J296">
        <v>27.3</v>
      </c>
      <c r="K296" s="7">
        <v>45857</v>
      </c>
      <c r="L296" s="7">
        <v>71421</v>
      </c>
      <c r="M296" s="7">
        <v>0</v>
      </c>
      <c r="N296" s="7">
        <v>0</v>
      </c>
      <c r="O296" s="7">
        <v>33719</v>
      </c>
      <c r="P296" s="7">
        <v>56064</v>
      </c>
      <c r="Q296" s="7">
        <v>0</v>
      </c>
      <c r="R296" s="7">
        <v>0</v>
      </c>
      <c r="S296" s="7">
        <v>0</v>
      </c>
      <c r="T296" s="6">
        <f>100*K296/SUM(K$3:K$368)</f>
        <v>6.3558683936484783E-2</v>
      </c>
      <c r="U296" s="6">
        <f>100*L296/SUM(L$3:L$368)</f>
        <v>9.7777315350700361E-2</v>
      </c>
      <c r="V296" s="6">
        <f>100*M296/SUM(M$3:M$368)</f>
        <v>0</v>
      </c>
      <c r="W296" s="6">
        <f>100*N296/SUM(N$3:N$368)</f>
        <v>0</v>
      </c>
      <c r="X296" s="6">
        <f>100*O296/SUM(O$3:O$368)</f>
        <v>0.10844026655600972</v>
      </c>
      <c r="Y296" s="6">
        <f>100*P296/SUM(P$3:P$368)</f>
        <v>0.11091018838589276</v>
      </c>
      <c r="Z296" s="6">
        <f>100*Q296/SUM(Q$3:Q$368)</f>
        <v>0</v>
      </c>
      <c r="AA296" s="6">
        <f>100*R296/SUM(R$3:R$368)</f>
        <v>0</v>
      </c>
      <c r="AB296" s="6">
        <f>100*S296/SUM(S$3:S$368)</f>
        <v>0</v>
      </c>
      <c r="AC296" s="5">
        <f>AVERAGE(T296:V296)/AVERAGE(W296:Y296)</f>
        <v>0.73551704887011449</v>
      </c>
      <c r="AD296" s="5">
        <f>_xlfn.T.TEST(T296:V296,W296:Y296,2,2)</f>
        <v>0.69854545757230158</v>
      </c>
      <c r="AE296" s="5" t="str">
        <f>IMLOG2(AC296)</f>
        <v>-0.443169312162797</v>
      </c>
      <c r="AF296" s="5">
        <f>-LOG10(AD296)</f>
        <v>0.15580532708674019</v>
      </c>
      <c r="AG296" t="s">
        <v>374</v>
      </c>
    </row>
    <row r="297" spans="1:33" x14ac:dyDescent="0.25">
      <c r="A297" t="s">
        <v>373</v>
      </c>
      <c r="B297" t="s">
        <v>373</v>
      </c>
      <c r="C297">
        <v>6</v>
      </c>
      <c r="D297">
        <v>6</v>
      </c>
      <c r="E297" t="s">
        <v>372</v>
      </c>
      <c r="F297" t="s">
        <v>371</v>
      </c>
      <c r="G297" t="s">
        <v>370</v>
      </c>
      <c r="H297">
        <v>1</v>
      </c>
      <c r="I297">
        <v>6</v>
      </c>
      <c r="J297">
        <v>27.7</v>
      </c>
      <c r="K297" s="7">
        <v>0</v>
      </c>
      <c r="L297" s="7">
        <v>66874</v>
      </c>
      <c r="M297" s="7">
        <v>79342</v>
      </c>
      <c r="N297" s="7">
        <v>40561</v>
      </c>
      <c r="O297" s="7">
        <v>0</v>
      </c>
      <c r="P297" s="7">
        <v>32187</v>
      </c>
      <c r="Q297" s="7">
        <v>0</v>
      </c>
      <c r="R297" s="7">
        <v>0</v>
      </c>
      <c r="S297" s="7">
        <v>0</v>
      </c>
      <c r="T297" s="6">
        <f>100*K297/SUM(K$3:K$368)</f>
        <v>0</v>
      </c>
      <c r="U297" s="6">
        <f>100*L297/SUM(L$3:L$368)</f>
        <v>9.1552347163477626E-2</v>
      </c>
      <c r="V297" s="6">
        <f>100*M297/SUM(M$3:M$368)</f>
        <v>7.0547419683800641E-2</v>
      </c>
      <c r="W297" s="6">
        <f>100*N297/SUM(N$3:N$368)</f>
        <v>6.3129219259758118E-2</v>
      </c>
      <c r="X297" s="6">
        <f>100*O297/SUM(O$3:O$368)</f>
        <v>0</v>
      </c>
      <c r="Y297" s="6">
        <f>100*P297/SUM(P$3:P$368)</f>
        <v>6.3674840068078095E-2</v>
      </c>
      <c r="Z297" s="6">
        <f>100*Q297/SUM(Q$3:Q$368)</f>
        <v>0</v>
      </c>
      <c r="AA297" s="6">
        <f>100*R297/SUM(R$3:R$368)</f>
        <v>0</v>
      </c>
      <c r="AB297" s="6">
        <f>100*S297/SUM(S$3:S$368)</f>
        <v>0</v>
      </c>
      <c r="AC297" s="5">
        <f>AVERAGE(T297:V297)/AVERAGE(W297:Y297)</f>
        <v>1.2783484038802682</v>
      </c>
      <c r="AD297" s="5">
        <f>_xlfn.T.TEST(T297:V297,W297:Y297,2,2)</f>
        <v>0.75252475383409201</v>
      </c>
      <c r="AE297" s="5" t="str">
        <f>IMLOG2(AC297)</f>
        <v>0.354281085149294</v>
      </c>
      <c r="AF297" s="5">
        <f>-LOG10(AD297)</f>
        <v>0.12347920965207861</v>
      </c>
      <c r="AG297" t="s">
        <v>369</v>
      </c>
    </row>
    <row r="298" spans="1:33" x14ac:dyDescent="0.25">
      <c r="A298" t="s">
        <v>368</v>
      </c>
      <c r="B298" t="s">
        <v>368</v>
      </c>
      <c r="C298">
        <v>8</v>
      </c>
      <c r="D298">
        <v>8</v>
      </c>
      <c r="E298" t="s">
        <v>367</v>
      </c>
      <c r="F298" t="s">
        <v>366</v>
      </c>
      <c r="G298" t="s">
        <v>365</v>
      </c>
      <c r="H298">
        <v>1</v>
      </c>
      <c r="I298">
        <v>8</v>
      </c>
      <c r="J298">
        <v>25.9</v>
      </c>
      <c r="K298" s="7">
        <v>41549</v>
      </c>
      <c r="L298" s="7">
        <v>0</v>
      </c>
      <c r="M298" s="7">
        <v>69101</v>
      </c>
      <c r="N298" s="7">
        <v>51704</v>
      </c>
      <c r="O298" s="7">
        <v>0</v>
      </c>
      <c r="P298" s="7">
        <v>30227</v>
      </c>
      <c r="Q298" s="7">
        <v>0</v>
      </c>
      <c r="R298" s="7">
        <v>0</v>
      </c>
      <c r="S298" s="7">
        <v>0</v>
      </c>
      <c r="T298" s="6">
        <f>100*K298/SUM(K$3:K$368)</f>
        <v>5.7587713083651487E-2</v>
      </c>
      <c r="U298" s="6">
        <f>100*L298/SUM(L$3:L$368)</f>
        <v>0</v>
      </c>
      <c r="V298" s="6">
        <f>100*M298/SUM(M$3:M$368)</f>
        <v>6.144157252867722E-2</v>
      </c>
      <c r="W298" s="6">
        <f>100*N298/SUM(N$3:N$368)</f>
        <v>8.0472206124270446E-2</v>
      </c>
      <c r="X298" s="6">
        <f>100*O298/SUM(O$3:O$368)</f>
        <v>0</v>
      </c>
      <c r="Y298" s="6">
        <f>100*P298/SUM(P$3:P$368)</f>
        <v>5.9797414817715118E-2</v>
      </c>
      <c r="Z298" s="6">
        <f>100*Q298/SUM(Q$3:Q$368)</f>
        <v>0</v>
      </c>
      <c r="AA298" s="6">
        <f>100*R298/SUM(R$3:R$368)</f>
        <v>0</v>
      </c>
      <c r="AB298" s="6">
        <f>100*S298/SUM(S$3:S$368)</f>
        <v>0</v>
      </c>
      <c r="AC298" s="5">
        <f>AVERAGE(T298:V298)/AVERAGE(W298:Y298)</f>
        <v>0.84857494312013804</v>
      </c>
      <c r="AD298" s="5">
        <f>_xlfn.T.TEST(T298:V298,W298:Y298,2,2)</f>
        <v>0.83190350786006939</v>
      </c>
      <c r="AE298" s="5" t="str">
        <f>IMLOG2(AC298)</f>
        <v>-0.236886015799163</v>
      </c>
      <c r="AF298" s="5">
        <f>-LOG10(AD298)</f>
        <v>7.9927044423404509E-2</v>
      </c>
      <c r="AG298" t="s">
        <v>364</v>
      </c>
    </row>
    <row r="299" spans="1:33" x14ac:dyDescent="0.25">
      <c r="A299" t="s">
        <v>363</v>
      </c>
      <c r="B299" t="s">
        <v>363</v>
      </c>
      <c r="C299">
        <v>6</v>
      </c>
      <c r="D299">
        <v>6</v>
      </c>
      <c r="E299" t="s">
        <v>362</v>
      </c>
      <c r="F299" t="s">
        <v>361</v>
      </c>
      <c r="G299" t="s">
        <v>360</v>
      </c>
      <c r="H299">
        <v>1</v>
      </c>
      <c r="I299">
        <v>6</v>
      </c>
      <c r="J299">
        <v>4</v>
      </c>
      <c r="K299" s="7">
        <v>103980</v>
      </c>
      <c r="L299" s="7">
        <v>36564</v>
      </c>
      <c r="M299" s="7">
        <v>52349</v>
      </c>
      <c r="N299" s="7">
        <v>0</v>
      </c>
      <c r="O299" s="7">
        <v>14542</v>
      </c>
      <c r="P299" s="7">
        <v>16701</v>
      </c>
      <c r="Q299" s="7">
        <v>0</v>
      </c>
      <c r="R299" s="7">
        <v>0</v>
      </c>
      <c r="S299" s="7">
        <v>0</v>
      </c>
      <c r="T299" s="6">
        <f>100*K299/SUM(K$3:K$368)</f>
        <v>0.14411827977660308</v>
      </c>
      <c r="U299" s="6">
        <f>100*L299/SUM(L$3:L$368)</f>
        <v>5.0057122673765532E-2</v>
      </c>
      <c r="V299" s="6">
        <f>100*M299/SUM(M$3:M$368)</f>
        <v>4.6546430302075566E-2</v>
      </c>
      <c r="W299" s="6">
        <f>100*N299/SUM(N$3:N$368)</f>
        <v>0</v>
      </c>
      <c r="X299" s="6">
        <f>100*O299/SUM(O$3:O$368)</f>
        <v>4.6767055851522681E-2</v>
      </c>
      <c r="Y299" s="6">
        <f>100*P299/SUM(P$3:P$368)</f>
        <v>3.3039224033832672E-2</v>
      </c>
      <c r="Z299" s="6">
        <f>100*Q299/SUM(Q$3:Q$368)</f>
        <v>0</v>
      </c>
      <c r="AA299" s="6">
        <f>100*R299/SUM(R$3:R$368)</f>
        <v>0</v>
      </c>
      <c r="AB299" s="6">
        <f>100*S299/SUM(S$3:S$368)</f>
        <v>0</v>
      </c>
      <c r="AC299" s="5">
        <f>AVERAGE(T299:V299)/AVERAGE(W299:Y299)</f>
        <v>3.0163269494361833</v>
      </c>
      <c r="AD299" s="5">
        <f>_xlfn.T.TEST(T299:V299,W299:Y299,2,2)</f>
        <v>0.19849082285011693</v>
      </c>
      <c r="AE299" s="5" t="str">
        <f>IMLOG2(AC299)</f>
        <v>1.59279281546512</v>
      </c>
      <c r="AF299" s="5">
        <f>-LOG10(AD299)</f>
        <v>0.70225956788166433</v>
      </c>
      <c r="AG299" t="s">
        <v>359</v>
      </c>
    </row>
    <row r="300" spans="1:33" x14ac:dyDescent="0.25">
      <c r="A300" t="s">
        <v>358</v>
      </c>
      <c r="B300" t="s">
        <v>358</v>
      </c>
      <c r="C300">
        <v>2</v>
      </c>
      <c r="D300">
        <v>2</v>
      </c>
      <c r="E300" t="s">
        <v>357</v>
      </c>
      <c r="F300" t="s">
        <v>356</v>
      </c>
      <c r="G300" t="s">
        <v>355</v>
      </c>
      <c r="H300">
        <v>1</v>
      </c>
      <c r="I300">
        <v>2</v>
      </c>
      <c r="J300">
        <v>14.7</v>
      </c>
      <c r="K300" s="7">
        <v>83049</v>
      </c>
      <c r="L300" s="7">
        <v>0</v>
      </c>
      <c r="M300" s="7">
        <v>0</v>
      </c>
      <c r="N300" s="7">
        <v>94813</v>
      </c>
      <c r="O300" s="7">
        <v>49407</v>
      </c>
      <c r="P300" s="7">
        <v>0</v>
      </c>
      <c r="Q300" s="7">
        <v>0</v>
      </c>
      <c r="R300" s="7">
        <v>0</v>
      </c>
      <c r="S300" s="7">
        <v>0</v>
      </c>
      <c r="T300" s="6">
        <f>100*K300/SUM(K$3:K$368)</f>
        <v>0.1151075112249193</v>
      </c>
      <c r="U300" s="6">
        <f>100*L300/SUM(L$3:L$368)</f>
        <v>0</v>
      </c>
      <c r="V300" s="6">
        <f>100*M300/SUM(M$3:M$368)</f>
        <v>0</v>
      </c>
      <c r="W300" s="6">
        <f>100*N300/SUM(N$3:N$368)</f>
        <v>0.14756713753791686</v>
      </c>
      <c r="X300" s="6">
        <f>100*O300/SUM(O$3:O$368)</f>
        <v>0.15889285713493201</v>
      </c>
      <c r="Y300" s="6">
        <f>100*P300/SUM(P$3:P$368)</f>
        <v>0</v>
      </c>
      <c r="Z300" s="6">
        <f>100*Q300/SUM(Q$3:Q$368)</f>
        <v>0</v>
      </c>
      <c r="AA300" s="6">
        <f>100*R300/SUM(R$3:R$368)</f>
        <v>0</v>
      </c>
      <c r="AB300" s="6">
        <f>100*S300/SUM(S$3:S$368)</f>
        <v>0</v>
      </c>
      <c r="AC300" s="5">
        <f>AVERAGE(T300:V300)/AVERAGE(W300:Y300)</f>
        <v>0.37560371084584288</v>
      </c>
      <c r="AD300" s="5">
        <f>_xlfn.T.TEST(T300:V300,W300:Y300,2,2)</f>
        <v>0.37512626773324131</v>
      </c>
      <c r="AE300" s="5" t="str">
        <f>IMLOG2(AC300)</f>
        <v>-1.41271677845465</v>
      </c>
      <c r="AF300" s="5">
        <f>-LOG10(AD300)</f>
        <v>0.42582252387333314</v>
      </c>
      <c r="AG300" t="s">
        <v>354</v>
      </c>
    </row>
    <row r="301" spans="1:33" x14ac:dyDescent="0.25">
      <c r="A301" t="s">
        <v>353</v>
      </c>
      <c r="B301" t="s">
        <v>353</v>
      </c>
      <c r="C301">
        <v>4</v>
      </c>
      <c r="D301">
        <v>4</v>
      </c>
      <c r="E301" t="s">
        <v>352</v>
      </c>
      <c r="F301" t="s">
        <v>351</v>
      </c>
      <c r="G301" t="s">
        <v>350</v>
      </c>
      <c r="H301">
        <v>1</v>
      </c>
      <c r="I301">
        <v>4</v>
      </c>
      <c r="J301">
        <v>13.3</v>
      </c>
      <c r="K301" s="7">
        <v>58531</v>
      </c>
      <c r="L301" s="7">
        <v>44506</v>
      </c>
      <c r="M301" s="7">
        <v>54818</v>
      </c>
      <c r="N301" s="7">
        <v>39337</v>
      </c>
      <c r="O301" s="7">
        <v>19074</v>
      </c>
      <c r="P301" s="7">
        <v>37332</v>
      </c>
      <c r="Q301" s="7">
        <v>0</v>
      </c>
      <c r="R301" s="7">
        <v>0</v>
      </c>
      <c r="S301" s="7">
        <v>0</v>
      </c>
      <c r="T301" s="6">
        <f>100*K301/SUM(K$3:K$368)</f>
        <v>8.1125091686904738E-2</v>
      </c>
      <c r="U301" s="6">
        <f>100*L301/SUM(L$3:L$368)</f>
        <v>6.0929939331544926E-2</v>
      </c>
      <c r="V301" s="6">
        <f>100*M301/SUM(M$3:M$368)</f>
        <v>4.8741756600874486E-2</v>
      </c>
      <c r="W301" s="6">
        <f>100*N301/SUM(N$3:N$368)</f>
        <v>6.1224183280025268E-2</v>
      </c>
      <c r="X301" s="6">
        <f>100*O301/SUM(O$3:O$368)</f>
        <v>6.13419628188656E-2</v>
      </c>
      <c r="Y301" s="6">
        <f>100*P301/SUM(P$3:P$368)</f>
        <v>7.3853081350280902E-2</v>
      </c>
      <c r="Z301" s="6">
        <f>100*Q301/SUM(Q$3:Q$368)</f>
        <v>0</v>
      </c>
      <c r="AA301" s="6">
        <f>100*R301/SUM(R$3:R$368)</f>
        <v>0</v>
      </c>
      <c r="AB301" s="6">
        <f>100*S301/SUM(S$3:S$368)</f>
        <v>0</v>
      </c>
      <c r="AC301" s="5">
        <f>AVERAGE(T301:V301)/AVERAGE(W301:Y301)</f>
        <v>0.9713753082991704</v>
      </c>
      <c r="AD301" s="5">
        <f>_xlfn.T.TEST(T301:V301,W301:Y301,2,2)</f>
        <v>0.86486649449736874</v>
      </c>
      <c r="AE301" s="5" t="str">
        <f>IMLOG2(AC301)</f>
        <v>-0.0418992803880757</v>
      </c>
      <c r="AF301" s="5">
        <f>-LOG10(AD301)</f>
        <v>6.3050927423017905E-2</v>
      </c>
      <c r="AG301" t="s">
        <v>349</v>
      </c>
    </row>
    <row r="302" spans="1:33" x14ac:dyDescent="0.25">
      <c r="A302" t="s">
        <v>348</v>
      </c>
      <c r="B302" t="s">
        <v>348</v>
      </c>
      <c r="C302">
        <v>4</v>
      </c>
      <c r="D302">
        <v>4</v>
      </c>
      <c r="E302" t="s">
        <v>347</v>
      </c>
      <c r="F302" t="s">
        <v>346</v>
      </c>
      <c r="G302" t="s">
        <v>345</v>
      </c>
      <c r="H302">
        <v>1</v>
      </c>
      <c r="I302">
        <v>4</v>
      </c>
      <c r="J302">
        <v>10.6</v>
      </c>
      <c r="K302" s="7">
        <v>0</v>
      </c>
      <c r="L302" s="7">
        <v>48626</v>
      </c>
      <c r="M302" s="7">
        <v>71491</v>
      </c>
      <c r="N302" s="7">
        <v>0</v>
      </c>
      <c r="O302" s="7">
        <v>32652</v>
      </c>
      <c r="P302" s="7">
        <v>33923</v>
      </c>
      <c r="Q302" s="7">
        <v>0</v>
      </c>
      <c r="R302" s="7">
        <v>0</v>
      </c>
      <c r="S302" s="7">
        <v>0</v>
      </c>
      <c r="T302" s="6">
        <f>100*K302/SUM(K$3:K$368)</f>
        <v>0</v>
      </c>
      <c r="U302" s="6">
        <f>100*L302/SUM(L$3:L$368)</f>
        <v>6.6570332762677029E-2</v>
      </c>
      <c r="V302" s="6">
        <f>100*M302/SUM(M$3:M$368)</f>
        <v>6.3566655499163002E-2</v>
      </c>
      <c r="W302" s="6">
        <f>100*N302/SUM(N$3:N$368)</f>
        <v>0</v>
      </c>
      <c r="X302" s="6">
        <f>100*O302/SUM(O$3:O$368)</f>
        <v>0.10500879574088286</v>
      </c>
      <c r="Y302" s="6">
        <f>100*P302/SUM(P$3:P$368)</f>
        <v>6.7109131004113864E-2</v>
      </c>
      <c r="Z302" s="6">
        <f>100*Q302/SUM(Q$3:Q$368)</f>
        <v>0</v>
      </c>
      <c r="AA302" s="6">
        <f>100*R302/SUM(R$3:R$368)</f>
        <v>0</v>
      </c>
      <c r="AB302" s="6">
        <f>100*S302/SUM(S$3:S$368)</f>
        <v>0</v>
      </c>
      <c r="AC302" s="5">
        <f>AVERAGE(T302:V302)/AVERAGE(W302:Y302)</f>
        <v>0.7560920046094094</v>
      </c>
      <c r="AD302" s="5">
        <f>_xlfn.T.TEST(T302:V302,W302:Y302,2,2)</f>
        <v>0.72864644105672927</v>
      </c>
      <c r="AE302" s="5" t="str">
        <f>IMLOG2(AC302)</f>
        <v>-0.403366296264373</v>
      </c>
      <c r="AF302" s="5">
        <f>-LOG10(AD302)</f>
        <v>0.13748315199074268</v>
      </c>
      <c r="AG302" t="s">
        <v>344</v>
      </c>
    </row>
    <row r="303" spans="1:33" x14ac:dyDescent="0.25">
      <c r="A303" t="s">
        <v>343</v>
      </c>
      <c r="B303" t="s">
        <v>343</v>
      </c>
      <c r="C303">
        <v>4</v>
      </c>
      <c r="D303">
        <v>4</v>
      </c>
      <c r="E303" t="s">
        <v>342</v>
      </c>
      <c r="F303" t="s">
        <v>341</v>
      </c>
      <c r="G303" t="s">
        <v>340</v>
      </c>
      <c r="H303">
        <v>1</v>
      </c>
      <c r="I303">
        <v>4</v>
      </c>
      <c r="J303">
        <v>17.8</v>
      </c>
      <c r="K303" s="7">
        <v>46229</v>
      </c>
      <c r="L303" s="7">
        <v>61279</v>
      </c>
      <c r="M303" s="7">
        <v>81127</v>
      </c>
      <c r="N303" s="7">
        <v>0</v>
      </c>
      <c r="O303" s="7">
        <v>0</v>
      </c>
      <c r="P303" s="7">
        <v>43575</v>
      </c>
      <c r="Q303" s="7">
        <v>0</v>
      </c>
      <c r="R303" s="7">
        <v>0</v>
      </c>
      <c r="S303" s="7">
        <v>0</v>
      </c>
      <c r="T303" s="6">
        <f>100*K303/SUM(K$3:K$368)</f>
        <v>6.4074283090907708E-2</v>
      </c>
      <c r="U303" s="6">
        <f>100*L303/SUM(L$3:L$368)</f>
        <v>8.3892638122898974E-2</v>
      </c>
      <c r="V303" s="6">
        <f>100*M303/SUM(M$3:M$368)</f>
        <v>7.21345632412555E-2</v>
      </c>
      <c r="W303" s="6">
        <f>100*N303/SUM(N$3:N$368)</f>
        <v>0</v>
      </c>
      <c r="X303" s="6">
        <f>100*O303/SUM(O$3:O$368)</f>
        <v>0</v>
      </c>
      <c r="Y303" s="6">
        <f>100*P303/SUM(P$3:P$368)</f>
        <v>8.6203472083962562E-2</v>
      </c>
      <c r="Z303" s="6">
        <f>100*Q303/SUM(Q$3:Q$368)</f>
        <v>0</v>
      </c>
      <c r="AA303" s="6">
        <f>100*R303/SUM(R$3:R$368)</f>
        <v>0</v>
      </c>
      <c r="AB303" s="6">
        <f>100*S303/SUM(S$3:S$368)</f>
        <v>0</v>
      </c>
      <c r="AC303" s="5">
        <f>AVERAGE(T303:V303)/AVERAGE(W303:Y303)</f>
        <v>2.553278645675459</v>
      </c>
      <c r="AD303" s="5">
        <f>_xlfn.T.TEST(T303:V303,W303:Y303,2,2)</f>
        <v>0.20241514229278965</v>
      </c>
      <c r="AE303" s="5" t="str">
        <f>IMLOG2(AC303)</f>
        <v>1.3523509912498</v>
      </c>
      <c r="AF303" s="5">
        <f>-LOG10(AD303)</f>
        <v>0.69375700187068357</v>
      </c>
      <c r="AG303" t="s">
        <v>339</v>
      </c>
    </row>
    <row r="304" spans="1:33" x14ac:dyDescent="0.25">
      <c r="A304" t="s">
        <v>338</v>
      </c>
      <c r="B304" t="s">
        <v>338</v>
      </c>
      <c r="C304">
        <v>5</v>
      </c>
      <c r="D304">
        <v>5</v>
      </c>
      <c r="E304" t="s">
        <v>337</v>
      </c>
      <c r="F304" t="s">
        <v>336</v>
      </c>
      <c r="G304" t="s">
        <v>335</v>
      </c>
      <c r="H304">
        <v>1</v>
      </c>
      <c r="I304">
        <v>5</v>
      </c>
      <c r="J304">
        <v>8.1999999999999993</v>
      </c>
      <c r="K304" s="7">
        <v>0</v>
      </c>
      <c r="L304" s="7">
        <v>74430</v>
      </c>
      <c r="M304" s="7">
        <v>80832</v>
      </c>
      <c r="N304" s="7">
        <v>0</v>
      </c>
      <c r="O304" s="7">
        <v>14583</v>
      </c>
      <c r="P304" s="7">
        <v>0</v>
      </c>
      <c r="Q304" s="7">
        <v>0</v>
      </c>
      <c r="R304" s="7">
        <v>0</v>
      </c>
      <c r="S304" s="7">
        <v>0</v>
      </c>
      <c r="T304" s="6">
        <f>100*K304/SUM(K$3:K$368)</f>
        <v>0</v>
      </c>
      <c r="U304" s="6">
        <f>100*L304/SUM(L$3:L$368)</f>
        <v>0.10189671919397135</v>
      </c>
      <c r="V304" s="6">
        <f>100*M304/SUM(M$3:M$368)</f>
        <v>7.1872262205149515E-2</v>
      </c>
      <c r="W304" s="6">
        <f>100*N304/SUM(N$3:N$368)</f>
        <v>0</v>
      </c>
      <c r="X304" s="6">
        <f>100*O304/SUM(O$3:O$368)</f>
        <v>4.689891180599335E-2</v>
      </c>
      <c r="Y304" s="6">
        <f>100*P304/SUM(P$3:P$368)</f>
        <v>0</v>
      </c>
      <c r="Z304" s="6">
        <f>100*Q304/SUM(Q$3:Q$368)</f>
        <v>0</v>
      </c>
      <c r="AA304" s="6">
        <f>100*R304/SUM(R$3:R$368)</f>
        <v>0</v>
      </c>
      <c r="AB304" s="6">
        <f>100*S304/SUM(S$3:S$368)</f>
        <v>0</v>
      </c>
      <c r="AC304" s="5">
        <f>AVERAGE(T304:V304)/AVERAGE(W304:Y304)</f>
        <v>3.7051815214380817</v>
      </c>
      <c r="AD304" s="5">
        <f>_xlfn.T.TEST(T304:V304,W304:Y304,2,2)</f>
        <v>0.28188375170866364</v>
      </c>
      <c r="AE304" s="5" t="str">
        <f>IMLOG2(AC304)</f>
        <v>1.88954422368186</v>
      </c>
      <c r="AF304" s="5">
        <f>-LOG10(AD304)</f>
        <v>0.54992995692953217</v>
      </c>
      <c r="AG304" t="s">
        <v>334</v>
      </c>
    </row>
    <row r="305" spans="1:33" x14ac:dyDescent="0.25">
      <c r="A305" t="s">
        <v>333</v>
      </c>
      <c r="B305" t="s">
        <v>333</v>
      </c>
      <c r="C305">
        <v>2</v>
      </c>
      <c r="D305">
        <v>2</v>
      </c>
      <c r="E305" t="s">
        <v>332</v>
      </c>
      <c r="F305" t="s">
        <v>331</v>
      </c>
      <c r="G305" t="s">
        <v>330</v>
      </c>
      <c r="H305">
        <v>1</v>
      </c>
      <c r="I305">
        <v>2</v>
      </c>
      <c r="J305">
        <v>4.0999999999999996</v>
      </c>
      <c r="K305" s="7">
        <v>73937</v>
      </c>
      <c r="L305" s="7">
        <v>56945</v>
      </c>
      <c r="M305" s="7">
        <v>100030</v>
      </c>
      <c r="N305" s="7">
        <v>58419</v>
      </c>
      <c r="O305" s="7">
        <v>19190</v>
      </c>
      <c r="P305" s="7">
        <v>0</v>
      </c>
      <c r="Q305" s="7">
        <v>0</v>
      </c>
      <c r="R305" s="7">
        <v>0</v>
      </c>
      <c r="S305" s="7">
        <v>0</v>
      </c>
      <c r="T305" s="6">
        <f>100*K305/SUM(K$3:K$368)</f>
        <v>0.10247810398002213</v>
      </c>
      <c r="U305" s="6">
        <f>100*L305/SUM(L$3:L$368)</f>
        <v>7.795927279995564E-2</v>
      </c>
      <c r="V305" s="6">
        <f>100*M305/SUM(M$3:M$368)</f>
        <v>8.8942280141294364E-2</v>
      </c>
      <c r="W305" s="6">
        <f>100*N305/SUM(N$3:N$368)</f>
        <v>9.0923445179749249E-2</v>
      </c>
      <c r="X305" s="6">
        <f>100*O305/SUM(O$3:O$368)</f>
        <v>6.1715018690050902E-2</v>
      </c>
      <c r="Y305" s="6">
        <f>100*P305/SUM(P$3:P$368)</f>
        <v>0</v>
      </c>
      <c r="Z305" s="6">
        <f>100*Q305/SUM(Q$3:Q$368)</f>
        <v>0</v>
      </c>
      <c r="AA305" s="6">
        <f>100*R305/SUM(R$3:R$368)</f>
        <v>0</v>
      </c>
      <c r="AB305" s="6">
        <f>100*S305/SUM(S$3:S$368)</f>
        <v>0</v>
      </c>
      <c r="AC305" s="5">
        <f>AVERAGE(T305:V305)/AVERAGE(W305:Y305)</f>
        <v>1.76482159274776</v>
      </c>
      <c r="AD305" s="5">
        <f>_xlfn.T.TEST(T305:V305,W305:Y305,2,2)</f>
        <v>0.23308645930272207</v>
      </c>
      <c r="AE305" s="5" t="str">
        <f>IMLOG2(AC305)</f>
        <v>0.81952234765092</v>
      </c>
      <c r="AF305" s="5">
        <f>-LOG10(AD305)</f>
        <v>0.6324829552263902</v>
      </c>
      <c r="AG305" t="s">
        <v>329</v>
      </c>
    </row>
    <row r="306" spans="1:33" x14ac:dyDescent="0.25">
      <c r="A306" t="s">
        <v>328</v>
      </c>
      <c r="B306" t="s">
        <v>328</v>
      </c>
      <c r="C306">
        <v>5</v>
      </c>
      <c r="D306">
        <v>5</v>
      </c>
      <c r="E306" t="s">
        <v>327</v>
      </c>
      <c r="F306" t="s">
        <v>326</v>
      </c>
      <c r="G306" t="s">
        <v>325</v>
      </c>
      <c r="H306">
        <v>1</v>
      </c>
      <c r="I306">
        <v>5</v>
      </c>
      <c r="J306">
        <v>7.5</v>
      </c>
      <c r="K306" s="7">
        <v>0</v>
      </c>
      <c r="L306" s="7">
        <v>43096</v>
      </c>
      <c r="M306" s="7">
        <v>64474</v>
      </c>
      <c r="N306" s="7">
        <v>0</v>
      </c>
      <c r="O306" s="7">
        <v>19409</v>
      </c>
      <c r="P306" s="7">
        <v>23036</v>
      </c>
      <c r="Q306" s="7">
        <v>0</v>
      </c>
      <c r="R306" s="7">
        <v>0</v>
      </c>
      <c r="S306" s="7">
        <v>0</v>
      </c>
      <c r="T306" s="6">
        <f>100*K306/SUM(K$3:K$368)</f>
        <v>0</v>
      </c>
      <c r="U306" s="6">
        <f>100*L306/SUM(L$3:L$368)</f>
        <v>5.8999610511667196E-2</v>
      </c>
      <c r="V306" s="6">
        <f>100*M306/SUM(M$3:M$368)</f>
        <v>5.7327447464058913E-2</v>
      </c>
      <c r="W306" s="6">
        <f>100*N306/SUM(N$3:N$368)</f>
        <v>0</v>
      </c>
      <c r="X306" s="6">
        <f>100*O306/SUM(O$3:O$368)</f>
        <v>6.2419322446857634E-2</v>
      </c>
      <c r="Y306" s="6">
        <f>100*P306/SUM(P$3:P$368)</f>
        <v>4.5571616360898716E-2</v>
      </c>
      <c r="Z306" s="6">
        <f>100*Q306/SUM(Q$3:Q$368)</f>
        <v>0</v>
      </c>
      <c r="AA306" s="6">
        <f>100*R306/SUM(R$3:R$368)</f>
        <v>0</v>
      </c>
      <c r="AB306" s="6">
        <f>100*S306/SUM(S$3:S$368)</f>
        <v>0</v>
      </c>
      <c r="AC306" s="5">
        <f>AVERAGE(T306:V306)/AVERAGE(W306:Y306)</f>
        <v>1.0771927650597575</v>
      </c>
      <c r="AD306" s="5">
        <f>_xlfn.T.TEST(T306:V306,W306:Y306,2,2)</f>
        <v>0.92270441051706409</v>
      </c>
      <c r="AE306" s="5" t="str">
        <f>IMLOG2(AC306)</f>
        <v>0.107276445156955</v>
      </c>
      <c r="AF306" s="5">
        <f>-LOG10(AD306)</f>
        <v>3.4937403460931798E-2</v>
      </c>
      <c r="AG306" t="s">
        <v>324</v>
      </c>
    </row>
    <row r="307" spans="1:33" x14ac:dyDescent="0.25">
      <c r="A307" t="s">
        <v>323</v>
      </c>
      <c r="B307" t="s">
        <v>323</v>
      </c>
      <c r="C307">
        <v>2</v>
      </c>
      <c r="D307">
        <v>2</v>
      </c>
      <c r="E307" t="s">
        <v>322</v>
      </c>
      <c r="F307" t="s">
        <v>321</v>
      </c>
      <c r="G307" t="s">
        <v>320</v>
      </c>
      <c r="H307">
        <v>1</v>
      </c>
      <c r="I307">
        <v>2</v>
      </c>
      <c r="J307">
        <v>11.4</v>
      </c>
      <c r="K307" s="7">
        <v>77688</v>
      </c>
      <c r="L307" s="7">
        <v>0</v>
      </c>
      <c r="M307" s="7">
        <v>90484</v>
      </c>
      <c r="N307" s="7">
        <v>0</v>
      </c>
      <c r="O307" s="7">
        <v>27828</v>
      </c>
      <c r="P307" s="7">
        <v>0</v>
      </c>
      <c r="Q307" s="7">
        <v>0</v>
      </c>
      <c r="R307" s="7">
        <v>0</v>
      </c>
      <c r="S307" s="7">
        <v>0</v>
      </c>
      <c r="T307" s="6">
        <f>100*K307/SUM(K$3:K$368)</f>
        <v>0.10767706212045336</v>
      </c>
      <c r="U307" s="6">
        <f>100*L307/SUM(L$3:L$368)</f>
        <v>0</v>
      </c>
      <c r="V307" s="6">
        <f>100*M307/SUM(M$3:M$368)</f>
        <v>8.0454396444115561E-2</v>
      </c>
      <c r="W307" s="6">
        <f>100*N307/SUM(N$3:N$368)</f>
        <v>0</v>
      </c>
      <c r="X307" s="6">
        <f>100*O307/SUM(O$3:O$368)</f>
        <v>8.9494817097797635E-2</v>
      </c>
      <c r="Y307" s="6">
        <f>100*P307/SUM(P$3:P$368)</f>
        <v>0</v>
      </c>
      <c r="Z307" s="6">
        <f>100*Q307/SUM(Q$3:Q$368)</f>
        <v>0</v>
      </c>
      <c r="AA307" s="6">
        <f>100*R307/SUM(R$3:R$368)</f>
        <v>0</v>
      </c>
      <c r="AB307" s="6">
        <f>100*S307/SUM(S$3:S$368)</f>
        <v>0</v>
      </c>
      <c r="AC307" s="5">
        <f>AVERAGE(T307:V307)/AVERAGE(W307:Y307)</f>
        <v>2.1021492044503951</v>
      </c>
      <c r="AD307" s="5">
        <f>_xlfn.T.TEST(T307:V307,W307:Y307,2,2)</f>
        <v>0.49632495437996182</v>
      </c>
      <c r="AE307" s="5" t="str">
        <f>IMLOG2(AC307)</f>
        <v>1.07186507124174</v>
      </c>
      <c r="AF307" s="5">
        <f>-LOG10(AD307)</f>
        <v>0.3042338886610983</v>
      </c>
      <c r="AG307" t="s">
        <v>319</v>
      </c>
    </row>
    <row r="308" spans="1:33" x14ac:dyDescent="0.25">
      <c r="A308" t="s">
        <v>318</v>
      </c>
      <c r="B308" t="s">
        <v>318</v>
      </c>
      <c r="C308">
        <v>5</v>
      </c>
      <c r="D308">
        <v>5</v>
      </c>
      <c r="E308" t="s">
        <v>317</v>
      </c>
      <c r="F308" t="s">
        <v>316</v>
      </c>
      <c r="G308" t="s">
        <v>315</v>
      </c>
      <c r="H308">
        <v>1</v>
      </c>
      <c r="I308">
        <v>5</v>
      </c>
      <c r="J308">
        <v>19.7</v>
      </c>
      <c r="K308" s="7">
        <v>25783</v>
      </c>
      <c r="L308" s="7">
        <v>50103</v>
      </c>
      <c r="M308" s="7">
        <v>62311</v>
      </c>
      <c r="N308" s="7">
        <v>0</v>
      </c>
      <c r="O308" s="7">
        <v>10748</v>
      </c>
      <c r="P308" s="7">
        <v>26709</v>
      </c>
      <c r="Q308" s="7">
        <v>0</v>
      </c>
      <c r="R308" s="7">
        <v>0</v>
      </c>
      <c r="S308" s="7">
        <v>0</v>
      </c>
      <c r="T308" s="6">
        <f>100*K308/SUM(K$3:K$368)</f>
        <v>3.5735733866898996E-2</v>
      </c>
      <c r="U308" s="6">
        <f>100*L308/SUM(L$3:L$368)</f>
        <v>6.8592386427187249E-2</v>
      </c>
      <c r="V308" s="6">
        <f>100*M308/SUM(M$3:M$368)</f>
        <v>5.5404202917966543E-2</v>
      </c>
      <c r="W308" s="6">
        <f>100*N308/SUM(N$3:N$368)</f>
        <v>0</v>
      </c>
      <c r="X308" s="6">
        <f>100*O308/SUM(O$3:O$368)</f>
        <v>3.4565556064651753E-2</v>
      </c>
      <c r="Y308" s="6">
        <f>100*P308/SUM(P$3:P$368)</f>
        <v>5.2837832148951373E-2</v>
      </c>
      <c r="Z308" s="6">
        <f>100*Q308/SUM(Q$3:Q$368)</f>
        <v>0</v>
      </c>
      <c r="AA308" s="6">
        <f>100*R308/SUM(R$3:R$368)</f>
        <v>0</v>
      </c>
      <c r="AB308" s="6">
        <f>100*S308/SUM(S$3:S$368)</f>
        <v>0</v>
      </c>
      <c r="AC308" s="5">
        <f>AVERAGE(T308:V308)/AVERAGE(W308:Y308)</f>
        <v>1.8275301046875512</v>
      </c>
      <c r="AD308" s="5">
        <f>_xlfn.T.TEST(T308:V308,W308:Y308,2,2)</f>
        <v>0.25583141809246729</v>
      </c>
      <c r="AE308" s="5" t="str">
        <f>IMLOG2(AC308)</f>
        <v>0.869895171718458</v>
      </c>
      <c r="AF308" s="5">
        <f>-LOG10(AD308)</f>
        <v>0.592046121834229</v>
      </c>
      <c r="AG308" t="s">
        <v>314</v>
      </c>
    </row>
    <row r="309" spans="1:33" x14ac:dyDescent="0.25">
      <c r="A309" t="s">
        <v>313</v>
      </c>
      <c r="B309" t="s">
        <v>313</v>
      </c>
      <c r="C309" t="s">
        <v>312</v>
      </c>
      <c r="D309" t="s">
        <v>312</v>
      </c>
      <c r="E309" t="s">
        <v>311</v>
      </c>
      <c r="F309" t="s">
        <v>310</v>
      </c>
      <c r="G309" t="s">
        <v>309</v>
      </c>
      <c r="H309">
        <v>3</v>
      </c>
      <c r="I309">
        <v>4</v>
      </c>
      <c r="J309">
        <v>16.8</v>
      </c>
      <c r="K309" s="7">
        <v>0</v>
      </c>
      <c r="L309" s="7">
        <v>85113</v>
      </c>
      <c r="M309" s="7">
        <v>70385</v>
      </c>
      <c r="N309" s="7">
        <v>43793</v>
      </c>
      <c r="O309" s="7">
        <v>34534</v>
      </c>
      <c r="P309" s="7">
        <v>33706</v>
      </c>
      <c r="Q309" s="7">
        <v>0</v>
      </c>
      <c r="R309" s="7">
        <v>0</v>
      </c>
      <c r="S309" s="7">
        <v>0</v>
      </c>
      <c r="T309" s="6">
        <f>100*K309/SUM(K$3:K$368)</f>
        <v>0</v>
      </c>
      <c r="U309" s="6">
        <f>100*L309/SUM(L$3:L$368)</f>
        <v>0.11652204031649178</v>
      </c>
      <c r="V309" s="6">
        <f>100*M309/SUM(M$3:M$368)</f>
        <v>6.2583248902779207E-2</v>
      </c>
      <c r="W309" s="6">
        <f>100*N309/SUM(N$3:N$368)</f>
        <v>6.8159510343497126E-2</v>
      </c>
      <c r="X309" s="6">
        <f>100*O309/SUM(O$3:O$368)</f>
        <v>0.1110613056509754</v>
      </c>
      <c r="Y309" s="6">
        <f>100*P309/SUM(P$3:P$368)</f>
        <v>6.6679844637109395E-2</v>
      </c>
      <c r="Z309" s="6">
        <f>100*Q309/SUM(Q$3:Q$368)</f>
        <v>0</v>
      </c>
      <c r="AA309" s="6">
        <f>100*R309/SUM(R$3:R$368)</f>
        <v>0</v>
      </c>
      <c r="AB309" s="6">
        <f>100*S309/SUM(S$3:S$368)</f>
        <v>0</v>
      </c>
      <c r="AC309" s="5">
        <f>AVERAGE(T309:V309)/AVERAGE(W309:Y309)</f>
        <v>0.7283644084535974</v>
      </c>
      <c r="AD309" s="5">
        <f>_xlfn.T.TEST(T309:V309,W309:Y309,2,2)</f>
        <v>0.57660016593483987</v>
      </c>
      <c r="AE309" s="5" t="str">
        <f>IMLOG2(AC309)</f>
        <v>-0.457267668182203</v>
      </c>
      <c r="AF309" s="5">
        <f>-LOG10(AD309)</f>
        <v>0.23912523696589125</v>
      </c>
      <c r="AG309" t="s">
        <v>308</v>
      </c>
    </row>
    <row r="310" spans="1:33" x14ac:dyDescent="0.25">
      <c r="A310" t="s">
        <v>307</v>
      </c>
      <c r="B310" t="s">
        <v>307</v>
      </c>
      <c r="C310">
        <v>3</v>
      </c>
      <c r="D310">
        <v>3</v>
      </c>
      <c r="E310" t="s">
        <v>306</v>
      </c>
      <c r="F310" t="s">
        <v>305</v>
      </c>
      <c r="G310" t="s">
        <v>304</v>
      </c>
      <c r="H310">
        <v>1</v>
      </c>
      <c r="I310">
        <v>3</v>
      </c>
      <c r="J310">
        <v>37.799999999999997</v>
      </c>
      <c r="K310" s="7">
        <v>61087</v>
      </c>
      <c r="L310" s="7">
        <v>0</v>
      </c>
      <c r="M310" s="7">
        <v>79513</v>
      </c>
      <c r="N310" s="7">
        <v>74997</v>
      </c>
      <c r="O310" s="7">
        <v>32435</v>
      </c>
      <c r="P310" s="7">
        <v>0</v>
      </c>
      <c r="Q310" s="7">
        <v>0</v>
      </c>
      <c r="R310" s="7">
        <v>0</v>
      </c>
      <c r="S310" s="7">
        <v>0</v>
      </c>
      <c r="T310" s="6">
        <f>100*K310/SUM(K$3:K$368)</f>
        <v>8.4667756844713907E-2</v>
      </c>
      <c r="U310" s="6">
        <f>100*L310/SUM(L$3:L$368)</f>
        <v>0</v>
      </c>
      <c r="V310" s="6">
        <f>100*M310/SUM(M$3:M$368)</f>
        <v>7.0699465369136655E-2</v>
      </c>
      <c r="W310" s="6">
        <f>100*N310/SUM(N$3:N$368)</f>
        <v>0.11672547661113088</v>
      </c>
      <c r="X310" s="6">
        <f>100*O310/SUM(O$3:O$368)</f>
        <v>0.10431092398185519</v>
      </c>
      <c r="Y310" s="6">
        <f>100*P310/SUM(P$3:P$368)</f>
        <v>0</v>
      </c>
      <c r="Z310" s="6">
        <f>100*Q310/SUM(Q$3:Q$368)</f>
        <v>0</v>
      </c>
      <c r="AA310" s="6">
        <f>100*R310/SUM(R$3:R$368)</f>
        <v>0</v>
      </c>
      <c r="AB310" s="6">
        <f>100*S310/SUM(S$3:S$368)</f>
        <v>0</v>
      </c>
      <c r="AC310" s="5">
        <f>AVERAGE(T310:V310)/AVERAGE(W310:Y310)</f>
        <v>0.70290333084070622</v>
      </c>
      <c r="AD310" s="5">
        <f>_xlfn.T.TEST(T310:V310,W310:Y310,2,2)</f>
        <v>0.65455825564671799</v>
      </c>
      <c r="AE310" s="5" t="str">
        <f>IMLOG2(AC310)</f>
        <v>-0.508601803464968</v>
      </c>
      <c r="AF310" s="5">
        <f>-LOG10(AD310)</f>
        <v>0.18405169520944856</v>
      </c>
      <c r="AG310" t="s">
        <v>303</v>
      </c>
    </row>
    <row r="311" spans="1:33" x14ac:dyDescent="0.25">
      <c r="A311" t="s">
        <v>302</v>
      </c>
      <c r="B311" t="s">
        <v>302</v>
      </c>
      <c r="C311">
        <v>2</v>
      </c>
      <c r="D311">
        <v>2</v>
      </c>
      <c r="E311" t="s">
        <v>301</v>
      </c>
      <c r="F311" t="s">
        <v>300</v>
      </c>
      <c r="G311" t="s">
        <v>299</v>
      </c>
      <c r="H311">
        <v>1</v>
      </c>
      <c r="I311">
        <v>2</v>
      </c>
      <c r="J311">
        <v>45.7</v>
      </c>
      <c r="K311" s="7">
        <v>59229</v>
      </c>
      <c r="L311" s="7">
        <v>0</v>
      </c>
      <c r="M311" s="7">
        <v>69355</v>
      </c>
      <c r="N311" s="7">
        <v>66193</v>
      </c>
      <c r="O311" s="7">
        <v>0</v>
      </c>
      <c r="P311" s="7">
        <v>0</v>
      </c>
      <c r="Q311" s="7">
        <v>0</v>
      </c>
      <c r="R311" s="7">
        <v>0</v>
      </c>
      <c r="S311" s="7">
        <v>0</v>
      </c>
      <c r="T311" s="6">
        <f>100*K311/SUM(K$3:K$368)</f>
        <v>8.2092533111063903E-2</v>
      </c>
      <c r="U311" s="6">
        <f>100*L311/SUM(L$3:L$368)</f>
        <v>0</v>
      </c>
      <c r="V311" s="6">
        <f>100*M311/SUM(M$3:M$368)</f>
        <v>6.1667418166544745E-2</v>
      </c>
      <c r="W311" s="6">
        <f>100*N311/SUM(N$3:N$368)</f>
        <v>0.10302291389416358</v>
      </c>
      <c r="X311" s="6">
        <f>100*O311/SUM(O$3:O$368)</f>
        <v>0</v>
      </c>
      <c r="Y311" s="6">
        <f>100*P311/SUM(P$3:P$368)</f>
        <v>0</v>
      </c>
      <c r="Z311" s="6">
        <f>100*Q311/SUM(Q$3:Q$368)</f>
        <v>0</v>
      </c>
      <c r="AA311" s="6">
        <f>100*R311/SUM(R$3:R$368)</f>
        <v>0</v>
      </c>
      <c r="AB311" s="6">
        <f>100*S311/SUM(S$3:S$368)</f>
        <v>0</v>
      </c>
      <c r="AC311" s="5">
        <f>AVERAGE(T311:V311)/AVERAGE(W311:Y311)</f>
        <v>1.3954172508195082</v>
      </c>
      <c r="AD311" s="5">
        <f>_xlfn.T.TEST(T311:V311,W311:Y311,2,2)</f>
        <v>0.76419819062823413</v>
      </c>
      <c r="AE311" s="5" t="str">
        <f>IMLOG2(AC311)</f>
        <v>0.480696574155342</v>
      </c>
      <c r="AF311" s="5">
        <f>-LOG10(AD311)</f>
        <v>0.1167939949139066</v>
      </c>
      <c r="AG311" t="s">
        <v>298</v>
      </c>
    </row>
    <row r="312" spans="1:33" x14ac:dyDescent="0.25">
      <c r="A312" t="s">
        <v>297</v>
      </c>
      <c r="B312" t="s">
        <v>297</v>
      </c>
      <c r="C312">
        <v>3</v>
      </c>
      <c r="D312">
        <v>3</v>
      </c>
      <c r="E312" t="s">
        <v>296</v>
      </c>
      <c r="F312" t="s">
        <v>295</v>
      </c>
      <c r="G312" t="s">
        <v>294</v>
      </c>
      <c r="H312">
        <v>1</v>
      </c>
      <c r="I312">
        <v>3</v>
      </c>
      <c r="J312">
        <v>3.7</v>
      </c>
      <c r="K312" s="7">
        <v>68668</v>
      </c>
      <c r="L312" s="7">
        <v>0</v>
      </c>
      <c r="M312" s="7">
        <v>113130</v>
      </c>
      <c r="N312" s="7">
        <v>0</v>
      </c>
      <c r="O312" s="7">
        <v>0</v>
      </c>
      <c r="P312" s="7">
        <v>31569</v>
      </c>
      <c r="Q312" s="7">
        <v>0</v>
      </c>
      <c r="R312" s="7">
        <v>0</v>
      </c>
      <c r="S312" s="7">
        <v>0</v>
      </c>
      <c r="T312" s="6">
        <f>100*K312/SUM(K$3:K$368)</f>
        <v>9.51751686449296E-2</v>
      </c>
      <c r="U312" s="6">
        <f>100*L312/SUM(L$3:L$368)</f>
        <v>0</v>
      </c>
      <c r="V312" s="6">
        <f>100*M312/SUM(M$3:M$368)</f>
        <v>0.10059022445650936</v>
      </c>
      <c r="W312" s="6">
        <f>100*N312/SUM(N$3:N$368)</f>
        <v>0</v>
      </c>
      <c r="X312" s="6">
        <f>100*O312/SUM(O$3:O$368)</f>
        <v>0</v>
      </c>
      <c r="Y312" s="6">
        <f>100*P312/SUM(P$3:P$368)</f>
        <v>6.2452264147300381E-2</v>
      </c>
      <c r="Z312" s="6">
        <f>100*Q312/SUM(Q$3:Q$368)</f>
        <v>0</v>
      </c>
      <c r="AA312" s="6">
        <f>100*R312/SUM(R$3:R$368)</f>
        <v>0</v>
      </c>
      <c r="AB312" s="6">
        <f>100*S312/SUM(S$3:S$368)</f>
        <v>0</v>
      </c>
      <c r="AC312" s="5">
        <f>AVERAGE(T312:V312)/AVERAGE(W312:Y312)</f>
        <v>3.1346404453760917</v>
      </c>
      <c r="AD312" s="5">
        <f>_xlfn.T.TEST(T312:V312,W312:Y312,2,2)</f>
        <v>0.31523804265325439</v>
      </c>
      <c r="AE312" s="5" t="str">
        <f>IMLOG2(AC312)</f>
        <v>1.64829997016554</v>
      </c>
      <c r="AF312" s="5">
        <f>-LOG10(AD312)</f>
        <v>0.50136137773885237</v>
      </c>
      <c r="AG312" t="s">
        <v>293</v>
      </c>
    </row>
    <row r="313" spans="1:33" x14ac:dyDescent="0.25">
      <c r="A313" t="s">
        <v>292</v>
      </c>
      <c r="B313" t="s">
        <v>292</v>
      </c>
      <c r="C313">
        <v>3</v>
      </c>
      <c r="D313">
        <v>3</v>
      </c>
      <c r="E313" t="s">
        <v>291</v>
      </c>
      <c r="F313" t="s">
        <v>290</v>
      </c>
      <c r="G313" t="s">
        <v>289</v>
      </c>
      <c r="H313">
        <v>1</v>
      </c>
      <c r="I313">
        <v>3</v>
      </c>
      <c r="J313">
        <v>21.1</v>
      </c>
      <c r="K313" s="7">
        <v>0</v>
      </c>
      <c r="L313" s="7">
        <v>0</v>
      </c>
      <c r="M313" s="7">
        <v>92848</v>
      </c>
      <c r="N313" s="7">
        <v>0</v>
      </c>
      <c r="O313" s="7">
        <v>21747</v>
      </c>
      <c r="P313" s="7">
        <v>47830</v>
      </c>
      <c r="Q313" s="7">
        <v>0</v>
      </c>
      <c r="R313" s="7">
        <v>0</v>
      </c>
      <c r="S313" s="7">
        <v>0</v>
      </c>
      <c r="T313" s="6">
        <f>100*K313/SUM(K$3:K$368)</f>
        <v>0</v>
      </c>
      <c r="U313" s="6">
        <f>100*L313/SUM(L$3:L$368)</f>
        <v>0</v>
      </c>
      <c r="V313" s="6">
        <f>100*M313/SUM(M$3:M$368)</f>
        <v>8.2556361357181834E-2</v>
      </c>
      <c r="W313" s="6">
        <f>100*N313/SUM(N$3:N$368)</f>
        <v>0</v>
      </c>
      <c r="X313" s="6">
        <f>100*O313/SUM(O$3:O$368)</f>
        <v>6.9938327850575147E-2</v>
      </c>
      <c r="Y313" s="6">
        <f>100*P313/SUM(P$3:P$368)</f>
        <v>9.462104577799034E-2</v>
      </c>
      <c r="Z313" s="6">
        <f>100*Q313/SUM(Q$3:Q$368)</f>
        <v>0</v>
      </c>
      <c r="AA313" s="6">
        <f>100*R313/SUM(R$3:R$368)</f>
        <v>0</v>
      </c>
      <c r="AB313" s="6">
        <f>100*S313/SUM(S$3:S$368)</f>
        <v>0</v>
      </c>
      <c r="AC313" s="5">
        <f>AVERAGE(T313:V313)/AVERAGE(W313:Y313)</f>
        <v>0.5016813052747976</v>
      </c>
      <c r="AD313" s="5">
        <f>_xlfn.T.TEST(T313:V313,W313:Y313,2,2)</f>
        <v>0.52700634578196504</v>
      </c>
      <c r="AE313" s="5" t="str">
        <f>IMLOG2(AC313)</f>
        <v>-0.995156916581556</v>
      </c>
      <c r="AF313" s="5">
        <f>-LOG10(AD313)</f>
        <v>0.27818415533489488</v>
      </c>
      <c r="AG313" t="s">
        <v>288</v>
      </c>
    </row>
    <row r="314" spans="1:33" x14ac:dyDescent="0.25">
      <c r="A314" t="s">
        <v>287</v>
      </c>
      <c r="B314" t="s">
        <v>287</v>
      </c>
      <c r="C314">
        <v>4</v>
      </c>
      <c r="D314">
        <v>4</v>
      </c>
      <c r="E314" t="s">
        <v>286</v>
      </c>
      <c r="F314" t="s">
        <v>285</v>
      </c>
      <c r="G314" t="s">
        <v>284</v>
      </c>
      <c r="H314">
        <v>1</v>
      </c>
      <c r="I314">
        <v>4</v>
      </c>
      <c r="J314">
        <v>13.7</v>
      </c>
      <c r="K314" s="7">
        <v>0</v>
      </c>
      <c r="L314" s="7">
        <v>79849</v>
      </c>
      <c r="M314" s="7">
        <v>107620</v>
      </c>
      <c r="N314" s="7">
        <v>0</v>
      </c>
      <c r="O314" s="7">
        <v>36410</v>
      </c>
      <c r="P314" s="7">
        <v>0</v>
      </c>
      <c r="Q314" s="7">
        <v>0</v>
      </c>
      <c r="R314" s="7">
        <v>0</v>
      </c>
      <c r="S314" s="7">
        <v>0</v>
      </c>
      <c r="T314" s="6">
        <f>100*K314/SUM(K$3:K$368)</f>
        <v>0</v>
      </c>
      <c r="U314" s="6">
        <f>100*L314/SUM(L$3:L$368)</f>
        <v>0.10931547938894826</v>
      </c>
      <c r="V314" s="6">
        <f>100*M314/SUM(M$3:M$368)</f>
        <v>9.5690974595682293E-2</v>
      </c>
      <c r="W314" s="6">
        <f>100*N314/SUM(N$3:N$368)</f>
        <v>0</v>
      </c>
      <c r="X314" s="6">
        <f>100*O314/SUM(O$3:O$368)</f>
        <v>0.11709451956773076</v>
      </c>
      <c r="Y314" s="6">
        <f>100*P314/SUM(P$3:P$368)</f>
        <v>0</v>
      </c>
      <c r="Z314" s="6">
        <f>100*Q314/SUM(Q$3:Q$368)</f>
        <v>0</v>
      </c>
      <c r="AA314" s="6">
        <f>100*R314/SUM(R$3:R$368)</f>
        <v>0</v>
      </c>
      <c r="AB314" s="6">
        <f>100*S314/SUM(S$3:S$368)</f>
        <v>0</v>
      </c>
      <c r="AC314" s="5">
        <f>AVERAGE(T314:V314)/AVERAGE(W314:Y314)</f>
        <v>1.7507775320436672</v>
      </c>
      <c r="AD314" s="5">
        <f>_xlfn.T.TEST(T314:V314,W314:Y314,2,2)</f>
        <v>0.60331391874661344</v>
      </c>
      <c r="AE314" s="5" t="str">
        <f>IMLOG2(AC314)</f>
        <v>0.807995774914839</v>
      </c>
      <c r="AF314" s="5">
        <f>-LOG10(AD314)</f>
        <v>0.21945665518231924</v>
      </c>
      <c r="AG314" t="s">
        <v>283</v>
      </c>
    </row>
    <row r="315" spans="1:33" x14ac:dyDescent="0.25">
      <c r="A315" t="s">
        <v>282</v>
      </c>
      <c r="B315" t="s">
        <v>282</v>
      </c>
      <c r="C315">
        <v>3</v>
      </c>
      <c r="D315">
        <v>3</v>
      </c>
      <c r="E315" t="s">
        <v>281</v>
      </c>
      <c r="F315" t="s">
        <v>280</v>
      </c>
      <c r="G315" t="s">
        <v>279</v>
      </c>
      <c r="H315">
        <v>1</v>
      </c>
      <c r="I315">
        <v>3</v>
      </c>
      <c r="J315">
        <v>12.7</v>
      </c>
      <c r="K315" s="7">
        <v>47835</v>
      </c>
      <c r="L315" s="7">
        <v>43836</v>
      </c>
      <c r="M315" s="7">
        <v>48069</v>
      </c>
      <c r="N315" s="7">
        <v>43115</v>
      </c>
      <c r="O315" s="7">
        <v>0</v>
      </c>
      <c r="P315" s="7">
        <v>30412</v>
      </c>
      <c r="Q315" s="7">
        <v>0</v>
      </c>
      <c r="R315" s="7">
        <v>0</v>
      </c>
      <c r="S315" s="7">
        <v>0</v>
      </c>
      <c r="T315" s="6">
        <f>100*K315/SUM(K$3:K$368)</f>
        <v>6.6300229978013159E-2</v>
      </c>
      <c r="U315" s="6">
        <f>100*L315/SUM(L$3:L$368)</f>
        <v>6.0012690885220051E-2</v>
      </c>
      <c r="V315" s="6">
        <f>100*M315/SUM(M$3:M$368)</f>
        <v>4.274084238840227E-2</v>
      </c>
      <c r="W315" s="6">
        <f>100*N315/SUM(N$3:N$368)</f>
        <v>6.7104269825311785E-2</v>
      </c>
      <c r="X315" s="6">
        <f>100*O315/SUM(O$3:O$368)</f>
        <v>0</v>
      </c>
      <c r="Y315" s="6">
        <f>100*P315/SUM(P$3:P$368)</f>
        <v>6.0163396282672844E-2</v>
      </c>
      <c r="Z315" s="6">
        <f>100*Q315/SUM(Q$3:Q$368)</f>
        <v>0</v>
      </c>
      <c r="AA315" s="6">
        <f>100*R315/SUM(R$3:R$368)</f>
        <v>0</v>
      </c>
      <c r="AB315" s="6">
        <f>100*S315/SUM(S$3:S$368)</f>
        <v>0</v>
      </c>
      <c r="AC315" s="5">
        <f>AVERAGE(T315:V315)/AVERAGE(W315:Y315)</f>
        <v>1.3283323912626479</v>
      </c>
      <c r="AD315" s="5">
        <f>_xlfn.T.TEST(T315:V315,W315:Y315,2,2)</f>
        <v>0.56840398819710103</v>
      </c>
      <c r="AE315" s="5" t="str">
        <f>IMLOG2(AC315)</f>
        <v>0.409616200316783</v>
      </c>
      <c r="AF315" s="5">
        <f>-LOG10(AD315)</f>
        <v>0.24534288351389008</v>
      </c>
      <c r="AG315" t="s">
        <v>278</v>
      </c>
    </row>
    <row r="316" spans="1:33" x14ac:dyDescent="0.25">
      <c r="A316" t="s">
        <v>277</v>
      </c>
      <c r="B316" t="s">
        <v>277</v>
      </c>
      <c r="C316">
        <v>3</v>
      </c>
      <c r="D316">
        <v>3</v>
      </c>
      <c r="E316" t="s">
        <v>276</v>
      </c>
      <c r="F316" t="s">
        <v>275</v>
      </c>
      <c r="G316" t="s">
        <v>274</v>
      </c>
      <c r="H316">
        <v>1</v>
      </c>
      <c r="I316">
        <v>3</v>
      </c>
      <c r="J316">
        <v>21.9</v>
      </c>
      <c r="K316" s="7">
        <v>0</v>
      </c>
      <c r="L316" s="7">
        <v>0</v>
      </c>
      <c r="M316" s="7">
        <v>86002</v>
      </c>
      <c r="N316" s="7">
        <v>0</v>
      </c>
      <c r="O316" s="7">
        <v>0</v>
      </c>
      <c r="P316" s="7">
        <v>50601</v>
      </c>
      <c r="Q316" s="7">
        <v>0</v>
      </c>
      <c r="R316" s="7">
        <v>0</v>
      </c>
      <c r="S316" s="7">
        <v>0</v>
      </c>
      <c r="T316" s="6">
        <f>100*K316/SUM(K$3:K$368)</f>
        <v>0</v>
      </c>
      <c r="U316" s="6">
        <f>100*L316/SUM(L$3:L$368)</f>
        <v>0</v>
      </c>
      <c r="V316" s="6">
        <f>100*M316/SUM(M$3:M$368)</f>
        <v>7.6469199007413752E-2</v>
      </c>
      <c r="W316" s="6">
        <f>100*N316/SUM(N$3:N$368)</f>
        <v>0</v>
      </c>
      <c r="X316" s="6">
        <f>100*O316/SUM(O$3:O$368)</f>
        <v>0</v>
      </c>
      <c r="Y316" s="6">
        <f>100*P316/SUM(P$3:P$368)</f>
        <v>0.10010285463960045</v>
      </c>
      <c r="Z316" s="6">
        <f>100*Q316/SUM(Q$3:Q$368)</f>
        <v>0</v>
      </c>
      <c r="AA316" s="6">
        <f>100*R316/SUM(R$3:R$368)</f>
        <v>0</v>
      </c>
      <c r="AB316" s="6">
        <f>100*S316/SUM(S$3:S$368)</f>
        <v>0</v>
      </c>
      <c r="AC316" s="5">
        <f>AVERAGE(T316:V316)/AVERAGE(W316:Y316)</f>
        <v>0.76390627702601721</v>
      </c>
      <c r="AD316" s="5">
        <f>_xlfn.T.TEST(T316:V316,W316:Y316,2,2)</f>
        <v>0.86031097641941123</v>
      </c>
      <c r="AE316" s="5" t="str">
        <f>IMLOG2(AC316)</f>
        <v>-0.3885324487259</v>
      </c>
      <c r="AF316" s="5">
        <f>-LOG10(AD316)</f>
        <v>6.5344536046201843E-2</v>
      </c>
      <c r="AG316" t="s">
        <v>273</v>
      </c>
    </row>
    <row r="317" spans="1:33" x14ac:dyDescent="0.25">
      <c r="A317" t="s">
        <v>272</v>
      </c>
      <c r="B317" t="s">
        <v>272</v>
      </c>
      <c r="C317">
        <v>3</v>
      </c>
      <c r="D317">
        <v>3</v>
      </c>
      <c r="E317" t="s">
        <v>271</v>
      </c>
      <c r="F317" t="s">
        <v>270</v>
      </c>
      <c r="G317" t="s">
        <v>269</v>
      </c>
      <c r="H317">
        <v>1</v>
      </c>
      <c r="I317">
        <v>3</v>
      </c>
      <c r="J317">
        <v>4.8</v>
      </c>
      <c r="K317" s="7">
        <v>43335</v>
      </c>
      <c r="L317" s="7">
        <v>51607</v>
      </c>
      <c r="M317" s="7">
        <v>78121</v>
      </c>
      <c r="N317" s="7">
        <v>0</v>
      </c>
      <c r="O317" s="7">
        <v>0</v>
      </c>
      <c r="P317" s="7">
        <v>43108</v>
      </c>
      <c r="Q317" s="7">
        <v>0</v>
      </c>
      <c r="R317" s="7">
        <v>0</v>
      </c>
      <c r="S317" s="7">
        <v>0</v>
      </c>
      <c r="T317" s="6">
        <f>100*K317/SUM(K$3:K$368)</f>
        <v>6.0063143432574483E-2</v>
      </c>
      <c r="U317" s="6">
        <f>100*L317/SUM(L$3:L$368)</f>
        <v>7.0651403835056831E-2</v>
      </c>
      <c r="V317" s="6">
        <f>100*M317/SUM(M$3:M$368)</f>
        <v>6.9461760141138224E-2</v>
      </c>
      <c r="W317" s="6">
        <f>100*N317/SUM(N$3:N$368)</f>
        <v>0</v>
      </c>
      <c r="X317" s="6">
        <f>100*O317/SUM(O$3:O$368)</f>
        <v>0</v>
      </c>
      <c r="Y317" s="6">
        <f>100*P317/SUM(P$3:P$368)</f>
        <v>8.5279616169717909E-2</v>
      </c>
      <c r="Z317" s="6">
        <f>100*Q317/SUM(Q$3:Q$368)</f>
        <v>0</v>
      </c>
      <c r="AA317" s="6">
        <f>100*R317/SUM(R$3:R$368)</f>
        <v>0</v>
      </c>
      <c r="AB317" s="6">
        <f>100*S317/SUM(S$3:S$368)</f>
        <v>0</v>
      </c>
      <c r="AC317" s="5">
        <f>AVERAGE(T317:V317)/AVERAGE(W317:Y317)</f>
        <v>2.3472937191742487</v>
      </c>
      <c r="AD317" s="5">
        <f>_xlfn.T.TEST(T317:V317,W317:Y317,2,2)</f>
        <v>0.25188398886638869</v>
      </c>
      <c r="AE317" s="5" t="str">
        <f>IMLOG2(AC317)</f>
        <v>1.23099837900767</v>
      </c>
      <c r="AF317" s="5">
        <f>-LOG10(AD317)</f>
        <v>0.59879943777371947</v>
      </c>
      <c r="AG317" t="s">
        <v>268</v>
      </c>
    </row>
    <row r="318" spans="1:33" x14ac:dyDescent="0.25">
      <c r="A318" t="s">
        <v>267</v>
      </c>
      <c r="B318" t="s">
        <v>267</v>
      </c>
      <c r="C318">
        <v>4</v>
      </c>
      <c r="D318">
        <v>4</v>
      </c>
      <c r="E318" t="s">
        <v>266</v>
      </c>
      <c r="F318" t="s">
        <v>265</v>
      </c>
      <c r="G318" t="s">
        <v>264</v>
      </c>
      <c r="H318">
        <v>1</v>
      </c>
      <c r="I318">
        <v>4</v>
      </c>
      <c r="J318">
        <v>3.4</v>
      </c>
      <c r="K318" s="7">
        <v>44362</v>
      </c>
      <c r="L318" s="7">
        <v>0</v>
      </c>
      <c r="M318" s="7">
        <v>52193</v>
      </c>
      <c r="N318" s="7">
        <v>51396</v>
      </c>
      <c r="O318" s="7">
        <v>30504</v>
      </c>
      <c r="P318" s="7">
        <v>0</v>
      </c>
      <c r="Q318" s="7">
        <v>0</v>
      </c>
      <c r="R318" s="7">
        <v>0</v>
      </c>
      <c r="S318" s="7">
        <v>0</v>
      </c>
      <c r="T318" s="6">
        <f>100*K318/SUM(K$3:K$368)</f>
        <v>6.1486585184166817E-2</v>
      </c>
      <c r="U318" s="6">
        <f>100*L318/SUM(L$3:L$368)</f>
        <v>0</v>
      </c>
      <c r="V318" s="6">
        <f>100*M318/SUM(M$3:M$368)</f>
        <v>4.6407721957558504E-2</v>
      </c>
      <c r="W318" s="6">
        <f>100*N318/SUM(N$3:N$368)</f>
        <v>7.9992834325448778E-2</v>
      </c>
      <c r="X318" s="6">
        <f>100*O318/SUM(O$3:O$368)</f>
        <v>9.810083012617575E-2</v>
      </c>
      <c r="Y318" s="6">
        <f>100*P318/SUM(P$3:P$368)</f>
        <v>0</v>
      </c>
      <c r="Z318" s="6">
        <f>100*Q318/SUM(Q$3:Q$368)</f>
        <v>0</v>
      </c>
      <c r="AA318" s="6">
        <f>100*R318/SUM(R$3:R$368)</f>
        <v>0</v>
      </c>
      <c r="AB318" s="6">
        <f>100*S318/SUM(S$3:S$368)</f>
        <v>0</v>
      </c>
      <c r="AC318" s="5">
        <f>AVERAGE(T318:V318)/AVERAGE(W318:Y318)</f>
        <v>0.60582900281122909</v>
      </c>
      <c r="AD318" s="5">
        <f>_xlfn.T.TEST(T318:V318,W318:Y318,2,2)</f>
        <v>0.54435663079973229</v>
      </c>
      <c r="AE318" s="5" t="str">
        <f>IMLOG2(AC318)</f>
        <v>-0.723017449057872</v>
      </c>
      <c r="AF318" s="5">
        <f>-LOG10(AD318)</f>
        <v>0.26411648257715004</v>
      </c>
      <c r="AG318" t="s">
        <v>263</v>
      </c>
    </row>
    <row r="319" spans="1:33" x14ac:dyDescent="0.25">
      <c r="A319" t="s">
        <v>262</v>
      </c>
      <c r="B319" t="s">
        <v>262</v>
      </c>
      <c r="C319">
        <v>2</v>
      </c>
      <c r="D319">
        <v>2</v>
      </c>
      <c r="E319" t="s">
        <v>261</v>
      </c>
      <c r="F319" t="s">
        <v>260</v>
      </c>
      <c r="G319" t="s">
        <v>259</v>
      </c>
      <c r="H319">
        <v>1</v>
      </c>
      <c r="I319">
        <v>2</v>
      </c>
      <c r="J319">
        <v>5.5</v>
      </c>
      <c r="K319" s="7">
        <v>0</v>
      </c>
      <c r="L319" s="7">
        <v>0</v>
      </c>
      <c r="M319" s="7">
        <v>0</v>
      </c>
      <c r="N319" s="7">
        <v>52598</v>
      </c>
      <c r="O319" s="7">
        <v>26704</v>
      </c>
      <c r="P319" s="7">
        <v>32104</v>
      </c>
      <c r="Q319" s="7">
        <v>0</v>
      </c>
      <c r="R319" s="7">
        <v>0</v>
      </c>
      <c r="S319" s="7">
        <v>0</v>
      </c>
      <c r="T319" s="6">
        <f>100*K319/SUM(K$3:K$368)</f>
        <v>0</v>
      </c>
      <c r="U319" s="6">
        <f>100*L319/SUM(L$3:L$368)</f>
        <v>0</v>
      </c>
      <c r="V319" s="6">
        <f>100*M319/SUM(M$3:M$368)</f>
        <v>0</v>
      </c>
      <c r="W319" s="6">
        <f>100*N319/SUM(N$3:N$368)</f>
        <v>8.1863629462408646E-2</v>
      </c>
      <c r="X319" s="6">
        <f>100*O319/SUM(O$3:O$368)</f>
        <v>8.5880034345967651E-2</v>
      </c>
      <c r="Y319" s="6">
        <f>100*P319/SUM(P$3:P$368)</f>
        <v>6.3510642978394358E-2</v>
      </c>
      <c r="Z319" s="6">
        <f>100*Q319/SUM(Q$3:Q$368)</f>
        <v>0</v>
      </c>
      <c r="AA319" s="6">
        <f>100*R319/SUM(R$3:R$368)</f>
        <v>0</v>
      </c>
      <c r="AB319" s="6">
        <f>100*S319/SUM(S$3:S$368)</f>
        <v>0</v>
      </c>
      <c r="AC319" s="5">
        <f>AVERAGE(T319:V319)/AVERAGE(W319:Y319)</f>
        <v>0</v>
      </c>
      <c r="AD319" s="5">
        <f>_xlfn.T.TEST(T319:V319,W319:Y319,2,2)</f>
        <v>3.6243965138677312E-4</v>
      </c>
      <c r="AE319" s="5" t="e">
        <f>IMLOG2(AC319)</f>
        <v>#NUM!</v>
      </c>
      <c r="AF319" s="5">
        <f>-LOG10(AD319)</f>
        <v>3.4407642959939144</v>
      </c>
      <c r="AG319" t="s">
        <v>258</v>
      </c>
    </row>
    <row r="320" spans="1:33" x14ac:dyDescent="0.25">
      <c r="A320" t="s">
        <v>257</v>
      </c>
      <c r="B320" t="s">
        <v>257</v>
      </c>
      <c r="C320">
        <v>3</v>
      </c>
      <c r="D320">
        <v>3</v>
      </c>
      <c r="E320" t="s">
        <v>256</v>
      </c>
      <c r="F320" t="s">
        <v>255</v>
      </c>
      <c r="G320" t="s">
        <v>254</v>
      </c>
      <c r="H320">
        <v>1</v>
      </c>
      <c r="I320">
        <v>3</v>
      </c>
      <c r="J320">
        <v>38.299999999999997</v>
      </c>
      <c r="K320" s="7">
        <v>37064</v>
      </c>
      <c r="L320" s="7">
        <v>54857</v>
      </c>
      <c r="M320" s="7">
        <v>66501</v>
      </c>
      <c r="N320" s="7">
        <v>0</v>
      </c>
      <c r="O320" s="7">
        <v>0</v>
      </c>
      <c r="P320" s="7">
        <v>52349</v>
      </c>
      <c r="Q320" s="7">
        <v>0</v>
      </c>
      <c r="R320" s="7">
        <v>0</v>
      </c>
      <c r="S320" s="7">
        <v>0</v>
      </c>
      <c r="T320" s="6">
        <f>100*K320/SUM(K$3:K$368)</f>
        <v>5.1371416826697602E-2</v>
      </c>
      <c r="U320" s="6">
        <f>100*L320/SUM(L$3:L$368)</f>
        <v>7.5100743313498405E-2</v>
      </c>
      <c r="V320" s="6">
        <f>100*M320/SUM(M$3:M$368)</f>
        <v>5.912976678672615E-2</v>
      </c>
      <c r="W320" s="6">
        <f>100*N320/SUM(N$3:N$368)</f>
        <v>0</v>
      </c>
      <c r="X320" s="6">
        <f>100*O320/SUM(O$3:O$368)</f>
        <v>0</v>
      </c>
      <c r="Y320" s="6">
        <f>100*P320/SUM(P$3:P$368)</f>
        <v>0.10356088491390375</v>
      </c>
      <c r="Z320" s="6">
        <f>100*Q320/SUM(Q$3:Q$368)</f>
        <v>0</v>
      </c>
      <c r="AA320" s="6">
        <f>100*R320/SUM(R$3:R$368)</f>
        <v>0</v>
      </c>
      <c r="AB320" s="6">
        <f>100*S320/SUM(S$3:S$368)</f>
        <v>0</v>
      </c>
      <c r="AC320" s="5">
        <f>AVERAGE(T320:V320)/AVERAGE(W320:Y320)</f>
        <v>1.7922010523686041</v>
      </c>
      <c r="AD320" s="5">
        <f>_xlfn.T.TEST(T320:V320,W320:Y320,2,2)</f>
        <v>0.48083129625487409</v>
      </c>
      <c r="AE320" s="5" t="str">
        <f>IMLOG2(AC320)</f>
        <v>0.841732490623732</v>
      </c>
      <c r="AF320" s="5">
        <f>-LOG10(AD320)</f>
        <v>0.31800727280969182</v>
      </c>
      <c r="AG320" t="s">
        <v>253</v>
      </c>
    </row>
    <row r="321" spans="1:33" x14ac:dyDescent="0.25">
      <c r="A321" t="s">
        <v>252</v>
      </c>
      <c r="B321" t="s">
        <v>252</v>
      </c>
      <c r="C321">
        <v>5</v>
      </c>
      <c r="D321">
        <v>5</v>
      </c>
      <c r="E321" t="s">
        <v>251</v>
      </c>
      <c r="F321" t="s">
        <v>250</v>
      </c>
      <c r="G321" t="s">
        <v>249</v>
      </c>
      <c r="H321">
        <v>1</v>
      </c>
      <c r="I321">
        <v>5</v>
      </c>
      <c r="J321">
        <v>13.8</v>
      </c>
      <c r="K321" s="7">
        <v>37588</v>
      </c>
      <c r="L321" s="7">
        <v>35670</v>
      </c>
      <c r="M321" s="7">
        <v>0</v>
      </c>
      <c r="N321" s="7">
        <v>36767</v>
      </c>
      <c r="O321" s="7">
        <v>23124</v>
      </c>
      <c r="P321" s="7">
        <v>0</v>
      </c>
      <c r="Q321" s="7">
        <v>0</v>
      </c>
      <c r="R321" s="7">
        <v>0</v>
      </c>
      <c r="S321" s="7">
        <v>0</v>
      </c>
      <c r="T321" s="6">
        <f>100*K321/SUM(K$3:K$368)</f>
        <v>5.2097690904433128E-2</v>
      </c>
      <c r="U321" s="6">
        <f>100*L321/SUM(L$3:L$368)</f>
        <v>4.8833212060311139E-2</v>
      </c>
      <c r="V321" s="6">
        <f>100*M321/SUM(M$3:M$368)</f>
        <v>0</v>
      </c>
      <c r="W321" s="6">
        <f>100*N321/SUM(N$3:N$368)</f>
        <v>5.7224230283363986E-2</v>
      </c>
      <c r="X321" s="6">
        <f>100*O321/SUM(O$3:O$368)</f>
        <v>7.4366758321455811E-2</v>
      </c>
      <c r="Y321" s="6">
        <f>100*P321/SUM(P$3:P$368)</f>
        <v>0</v>
      </c>
      <c r="Z321" s="6">
        <f>100*Q321/SUM(Q$3:Q$368)</f>
        <v>0</v>
      </c>
      <c r="AA321" s="6">
        <f>100*R321/SUM(R$3:R$368)</f>
        <v>0</v>
      </c>
      <c r="AB321" s="6">
        <f>100*S321/SUM(S$3:S$368)</f>
        <v>0</v>
      </c>
      <c r="AC321" s="5">
        <f>AVERAGE(T321:V321)/AVERAGE(W321:Y321)</f>
        <v>0.76700467132935179</v>
      </c>
      <c r="AD321" s="5">
        <f>_xlfn.T.TEST(T321:V321,W321:Y321,2,2)</f>
        <v>0.73444806453659806</v>
      </c>
      <c r="AE321" s="5" t="str">
        <f>IMLOG2(AC321)</f>
        <v>-0.382692730610043</v>
      </c>
      <c r="AF321" s="5">
        <f>-LOG10(AD321)</f>
        <v>0.13403890931230117</v>
      </c>
      <c r="AG321" t="s">
        <v>248</v>
      </c>
    </row>
    <row r="322" spans="1:33" x14ac:dyDescent="0.25">
      <c r="A322" t="s">
        <v>247</v>
      </c>
      <c r="B322" t="s">
        <v>247</v>
      </c>
      <c r="C322">
        <v>2</v>
      </c>
      <c r="D322">
        <v>2</v>
      </c>
      <c r="E322" t="s">
        <v>246</v>
      </c>
      <c r="F322" t="s">
        <v>245</v>
      </c>
      <c r="G322" t="s">
        <v>244</v>
      </c>
      <c r="H322">
        <v>1</v>
      </c>
      <c r="I322">
        <v>2</v>
      </c>
      <c r="J322">
        <v>14.9</v>
      </c>
      <c r="K322" s="7">
        <v>0</v>
      </c>
      <c r="L322" s="7">
        <v>60690</v>
      </c>
      <c r="M322" s="7">
        <v>0</v>
      </c>
      <c r="N322" s="7">
        <v>43220</v>
      </c>
      <c r="O322" s="7">
        <v>17205</v>
      </c>
      <c r="P322" s="7">
        <v>38241</v>
      </c>
      <c r="Q322" s="7">
        <v>0</v>
      </c>
      <c r="R322" s="7">
        <v>0</v>
      </c>
      <c r="S322" s="7">
        <v>0</v>
      </c>
      <c r="T322" s="6">
        <f>100*K322/SUM(K$3:K$368)</f>
        <v>0</v>
      </c>
      <c r="U322" s="6">
        <f>100*L322/SUM(L$3:L$368)</f>
        <v>8.3086280906652168E-2</v>
      </c>
      <c r="V322" s="6">
        <f>100*M322/SUM(M$3:M$368)</f>
        <v>0</v>
      </c>
      <c r="W322" s="6">
        <f>100*N322/SUM(N$3:N$368)</f>
        <v>6.7267692029455525E-2</v>
      </c>
      <c r="X322" s="6">
        <f>100*O322/SUM(O$3:O$368)</f>
        <v>5.5331260894336938E-2</v>
      </c>
      <c r="Y322" s="6">
        <f>100*P322/SUM(P$3:P$368)</f>
        <v>7.5651336224046184E-2</v>
      </c>
      <c r="Z322" s="6">
        <f>100*Q322/SUM(Q$3:Q$368)</f>
        <v>0</v>
      </c>
      <c r="AA322" s="6">
        <f>100*R322/SUM(R$3:R$368)</f>
        <v>0</v>
      </c>
      <c r="AB322" s="6">
        <f>100*S322/SUM(S$3:S$368)</f>
        <v>0</v>
      </c>
      <c r="AC322" s="5">
        <f>AVERAGE(T322:V322)/AVERAGE(W322:Y322)</f>
        <v>0.41909790529835389</v>
      </c>
      <c r="AD322" s="5">
        <f>_xlfn.T.TEST(T322:V322,W322:Y322,2,2)</f>
        <v>0.24668424483077042</v>
      </c>
      <c r="AE322" s="5" t="str">
        <f>IMLOG2(AC322)</f>
        <v>-1.25464078416383</v>
      </c>
      <c r="AF322" s="5">
        <f>-LOG10(AD322)</f>
        <v>0.60785858703866702</v>
      </c>
      <c r="AG322" t="s">
        <v>243</v>
      </c>
    </row>
    <row r="323" spans="1:33" x14ac:dyDescent="0.25">
      <c r="A323" t="s">
        <v>242</v>
      </c>
      <c r="B323" t="s">
        <v>242</v>
      </c>
      <c r="C323">
        <v>4</v>
      </c>
      <c r="D323">
        <v>4</v>
      </c>
      <c r="E323" t="s">
        <v>241</v>
      </c>
      <c r="F323" t="s">
        <v>240</v>
      </c>
      <c r="G323" t="s">
        <v>239</v>
      </c>
      <c r="H323">
        <v>1</v>
      </c>
      <c r="I323">
        <v>4</v>
      </c>
      <c r="J323">
        <v>5.4</v>
      </c>
      <c r="K323" s="7">
        <v>0</v>
      </c>
      <c r="L323" s="7">
        <v>45966</v>
      </c>
      <c r="M323" s="7">
        <v>70548</v>
      </c>
      <c r="N323" s="7">
        <v>36008</v>
      </c>
      <c r="O323" s="7">
        <v>15192</v>
      </c>
      <c r="P323" s="7">
        <v>0</v>
      </c>
      <c r="Q323" s="7">
        <v>0</v>
      </c>
      <c r="R323" s="7">
        <v>0</v>
      </c>
      <c r="S323" s="7">
        <v>0</v>
      </c>
      <c r="T323" s="6">
        <f>100*K323/SUM(K$3:K$368)</f>
        <v>0</v>
      </c>
      <c r="U323" s="6">
        <f>100*L323/SUM(L$3:L$368)</f>
        <v>6.2928719528014071E-2</v>
      </c>
      <c r="V323" s="6">
        <f>100*M323/SUM(M$3:M$368)</f>
        <v>6.2728181339678446E-2</v>
      </c>
      <c r="W323" s="6">
        <f>100*N323/SUM(N$3:N$368)</f>
        <v>5.6042921207696314E-2</v>
      </c>
      <c r="X323" s="6">
        <f>100*O323/SUM(O$3:O$368)</f>
        <v>4.8857455129716169E-2</v>
      </c>
      <c r="Y323" s="6">
        <f>100*P323/SUM(P$3:P$368)</f>
        <v>0</v>
      </c>
      <c r="Z323" s="6">
        <f>100*Q323/SUM(Q$3:Q$368)</f>
        <v>0</v>
      </c>
      <c r="AA323" s="6">
        <f>100*R323/SUM(R$3:R$368)</f>
        <v>0</v>
      </c>
      <c r="AB323" s="6">
        <f>100*S323/SUM(S$3:S$368)</f>
        <v>0</v>
      </c>
      <c r="AC323" s="5">
        <f>AVERAGE(T323:V323)/AVERAGE(W323:Y323)</f>
        <v>1.1978689234013478</v>
      </c>
      <c r="AD323" s="5">
        <f>_xlfn.T.TEST(T323:V323,W323:Y323,2,2)</f>
        <v>0.81282473550912526</v>
      </c>
      <c r="AE323" s="5" t="str">
        <f>IMLOG2(AC323)</f>
        <v>0.260470050109347</v>
      </c>
      <c r="AF323" s="5">
        <f>-LOG10(AD323)</f>
        <v>9.0003088608798715E-2</v>
      </c>
      <c r="AG323" t="s">
        <v>238</v>
      </c>
    </row>
    <row r="324" spans="1:33" x14ac:dyDescent="0.25">
      <c r="A324" t="s">
        <v>237</v>
      </c>
      <c r="B324" t="s">
        <v>237</v>
      </c>
      <c r="C324">
        <v>3</v>
      </c>
      <c r="D324">
        <v>3</v>
      </c>
      <c r="E324" t="s">
        <v>236</v>
      </c>
      <c r="F324" t="s">
        <v>235</v>
      </c>
      <c r="G324" t="s">
        <v>234</v>
      </c>
      <c r="H324">
        <v>1</v>
      </c>
      <c r="I324">
        <v>3</v>
      </c>
      <c r="J324">
        <v>50.8</v>
      </c>
      <c r="K324" s="7">
        <v>0</v>
      </c>
      <c r="L324" s="7">
        <v>0</v>
      </c>
      <c r="M324" s="7">
        <v>74009</v>
      </c>
      <c r="N324" s="7">
        <v>0</v>
      </c>
      <c r="O324" s="7">
        <v>22484</v>
      </c>
      <c r="P324" s="7">
        <v>28880</v>
      </c>
      <c r="Q324" s="7">
        <v>0</v>
      </c>
      <c r="R324" s="7">
        <v>0</v>
      </c>
      <c r="S324" s="7">
        <v>0</v>
      </c>
      <c r="T324" s="6">
        <f>100*K324/SUM(K$3:K$368)</f>
        <v>0</v>
      </c>
      <c r="U324" s="6">
        <f>100*L324/SUM(L$3:L$368)</f>
        <v>0</v>
      </c>
      <c r="V324" s="6">
        <f>100*M324/SUM(M$3:M$368)</f>
        <v>6.5805550444637151E-2</v>
      </c>
      <c r="W324" s="6">
        <f>100*N324/SUM(N$3:N$368)</f>
        <v>0</v>
      </c>
      <c r="X324" s="6">
        <f>100*O324/SUM(O$3:O$368)</f>
        <v>7.2308519032157612E-2</v>
      </c>
      <c r="Y324" s="6">
        <f>100*P324/SUM(P$3:P$368)</f>
        <v>5.7132674097185053E-2</v>
      </c>
      <c r="Z324" s="6">
        <f>100*Q324/SUM(Q$3:Q$368)</f>
        <v>0</v>
      </c>
      <c r="AA324" s="6">
        <f>100*R324/SUM(R$3:R$368)</f>
        <v>0</v>
      </c>
      <c r="AB324" s="6">
        <f>100*S324/SUM(S$3:S$368)</f>
        <v>0</v>
      </c>
      <c r="AC324" s="5">
        <f>AVERAGE(T324:V324)/AVERAGE(W324:Y324)</f>
        <v>0.5083818284870234</v>
      </c>
      <c r="AD324" s="5">
        <f>_xlfn.T.TEST(T324:V324,W324:Y324,2,2)</f>
        <v>0.53236173726460978</v>
      </c>
      <c r="AE324" s="5" t="str">
        <f>IMLOG2(AC324)</f>
        <v>-0.976015631067269</v>
      </c>
      <c r="AF324" s="5">
        <f>-LOG10(AD324)</f>
        <v>0.27379316636791151</v>
      </c>
      <c r="AG324" t="s">
        <v>233</v>
      </c>
    </row>
    <row r="325" spans="1:33" x14ac:dyDescent="0.25">
      <c r="A325" t="s">
        <v>232</v>
      </c>
      <c r="B325" t="s">
        <v>232</v>
      </c>
      <c r="C325">
        <v>5</v>
      </c>
      <c r="D325">
        <v>5</v>
      </c>
      <c r="E325" t="s">
        <v>231</v>
      </c>
      <c r="F325" t="s">
        <v>230</v>
      </c>
      <c r="G325" t="s">
        <v>229</v>
      </c>
      <c r="H325">
        <v>1</v>
      </c>
      <c r="I325">
        <v>5</v>
      </c>
      <c r="J325">
        <v>3</v>
      </c>
      <c r="K325" s="7">
        <v>0</v>
      </c>
      <c r="L325" s="7">
        <v>37184</v>
      </c>
      <c r="M325" s="7">
        <v>66020</v>
      </c>
      <c r="N325" s="7">
        <v>0</v>
      </c>
      <c r="O325" s="7">
        <v>16283</v>
      </c>
      <c r="P325" s="7">
        <v>28515</v>
      </c>
      <c r="Q325" s="7">
        <v>0</v>
      </c>
      <c r="R325" s="7">
        <v>0</v>
      </c>
      <c r="S325" s="7">
        <v>0</v>
      </c>
      <c r="T325" s="6">
        <f>100*K325/SUM(K$3:K$368)</f>
        <v>0</v>
      </c>
      <c r="U325" s="6">
        <f>100*L325/SUM(L$3:L$368)</f>
        <v>5.0905919743498999E-2</v>
      </c>
      <c r="V325" s="6">
        <f>100*M325/SUM(M$3:M$368)</f>
        <v>5.8702082724465199E-2</v>
      </c>
      <c r="W325" s="6">
        <f>100*N325/SUM(N$3:N$368)</f>
        <v>0</v>
      </c>
      <c r="X325" s="6">
        <f>100*O325/SUM(O$3:O$368)</f>
        <v>5.2366109918191704E-2</v>
      </c>
      <c r="Y325" s="6">
        <f>100*P325/SUM(P$3:P$368)</f>
        <v>5.6410602558214396E-2</v>
      </c>
      <c r="Z325" s="6">
        <f>100*Q325/SUM(Q$3:Q$368)</f>
        <v>0</v>
      </c>
      <c r="AA325" s="6">
        <f>100*R325/SUM(R$3:R$368)</f>
        <v>0</v>
      </c>
      <c r="AB325" s="6">
        <f>100*S325/SUM(S$3:S$368)</f>
        <v>0</v>
      </c>
      <c r="AC325" s="5">
        <f>AVERAGE(T325:V325)/AVERAGE(W325:Y325)</f>
        <v>1.0076421687384458</v>
      </c>
      <c r="AD325" s="5">
        <f>_xlfn.T.TEST(T325:V325,W325:Y325,2,2)</f>
        <v>0.99196425938246802</v>
      </c>
      <c r="AE325" s="5" t="str">
        <f>IMLOG2(AC325)</f>
        <v>0.010983403680271</v>
      </c>
      <c r="AF325" s="5">
        <f>-LOG10(AD325)</f>
        <v>3.5039752577162193E-3</v>
      </c>
      <c r="AG325" t="s">
        <v>228</v>
      </c>
    </row>
    <row r="326" spans="1:33" x14ac:dyDescent="0.25">
      <c r="A326" t="s">
        <v>227</v>
      </c>
      <c r="B326" t="s">
        <v>227</v>
      </c>
      <c r="C326">
        <v>7</v>
      </c>
      <c r="D326">
        <v>7</v>
      </c>
      <c r="E326" t="s">
        <v>226</v>
      </c>
      <c r="F326" t="s">
        <v>225</v>
      </c>
      <c r="G326" t="s">
        <v>224</v>
      </c>
      <c r="H326">
        <v>1</v>
      </c>
      <c r="I326">
        <v>7</v>
      </c>
      <c r="J326">
        <v>10.6</v>
      </c>
      <c r="K326" s="7">
        <v>42656</v>
      </c>
      <c r="L326" s="7">
        <v>34613</v>
      </c>
      <c r="M326" s="7">
        <v>49552</v>
      </c>
      <c r="N326" s="7">
        <v>0</v>
      </c>
      <c r="O326" s="7">
        <v>0</v>
      </c>
      <c r="P326" s="7">
        <v>21854</v>
      </c>
      <c r="Q326" s="7">
        <v>0</v>
      </c>
      <c r="R326" s="7">
        <v>0</v>
      </c>
      <c r="S326" s="7">
        <v>0</v>
      </c>
      <c r="T326" s="6">
        <f>100*K326/SUM(K$3:K$368)</f>
        <v>5.9122036373829401E-2</v>
      </c>
      <c r="U326" s="6">
        <f>100*L326/SUM(L$3:L$368)</f>
        <v>4.7386149959168754E-2</v>
      </c>
      <c r="V326" s="6">
        <f>100*M326/SUM(M$3:M$368)</f>
        <v>4.4059460817368973E-2</v>
      </c>
      <c r="W326" s="6">
        <f>100*N326/SUM(N$3:N$368)</f>
        <v>0</v>
      </c>
      <c r="X326" s="6">
        <f>100*O326/SUM(O$3:O$368)</f>
        <v>0</v>
      </c>
      <c r="Y326" s="6">
        <f>100*P326/SUM(P$3:P$368)</f>
        <v>4.3233291541547168E-2</v>
      </c>
      <c r="Z326" s="6">
        <f>100*Q326/SUM(Q$3:Q$368)</f>
        <v>0</v>
      </c>
      <c r="AA326" s="6">
        <f>100*R326/SUM(R$3:R$368)</f>
        <v>0</v>
      </c>
      <c r="AB326" s="6">
        <f>100*S326/SUM(S$3:S$368)</f>
        <v>0</v>
      </c>
      <c r="AC326" s="5">
        <f>AVERAGE(T326:V326)/AVERAGE(W326:Y326)</f>
        <v>3.4826783199163014</v>
      </c>
      <c r="AD326" s="5">
        <f>_xlfn.T.TEST(T326:V326,W326:Y326,2,2)</f>
        <v>7.7105458944705219E-2</v>
      </c>
      <c r="AE326" s="5" t="str">
        <f>IMLOG2(AC326)</f>
        <v>1.80019722351502</v>
      </c>
      <c r="AF326" s="5">
        <f>-LOG10(AD326)</f>
        <v>1.1129148734972085</v>
      </c>
      <c r="AG326" t="s">
        <v>223</v>
      </c>
    </row>
    <row r="327" spans="1:33" x14ac:dyDescent="0.25">
      <c r="A327" t="s">
        <v>222</v>
      </c>
      <c r="B327" t="s">
        <v>222</v>
      </c>
      <c r="C327">
        <v>4</v>
      </c>
      <c r="D327">
        <v>4</v>
      </c>
      <c r="E327" t="s">
        <v>221</v>
      </c>
      <c r="F327" t="s">
        <v>220</v>
      </c>
      <c r="G327" t="s">
        <v>219</v>
      </c>
      <c r="H327">
        <v>1</v>
      </c>
      <c r="I327">
        <v>4</v>
      </c>
      <c r="J327">
        <v>11</v>
      </c>
      <c r="K327" s="7">
        <v>0</v>
      </c>
      <c r="L327" s="7">
        <v>0</v>
      </c>
      <c r="M327" s="7">
        <v>53593</v>
      </c>
      <c r="N327" s="7">
        <v>40453</v>
      </c>
      <c r="O327" s="7">
        <v>0</v>
      </c>
      <c r="P327" s="7">
        <v>24586</v>
      </c>
      <c r="Q327" s="7">
        <v>0</v>
      </c>
      <c r="R327" s="7">
        <v>0</v>
      </c>
      <c r="S327" s="7">
        <v>0</v>
      </c>
      <c r="T327" s="6">
        <f>100*K327/SUM(K$3:K$368)</f>
        <v>0</v>
      </c>
      <c r="U327" s="6">
        <f>100*L327/SUM(L$3:L$368)</f>
        <v>0</v>
      </c>
      <c r="V327" s="6">
        <f>100*M327/SUM(M$3:M$368)</f>
        <v>4.7652540433993688E-2</v>
      </c>
      <c r="W327" s="6">
        <f>100*N327/SUM(N$3:N$368)</f>
        <v>6.2961127849781681E-2</v>
      </c>
      <c r="X327" s="6">
        <f>100*O327/SUM(O$3:O$368)</f>
        <v>0</v>
      </c>
      <c r="Y327" s="6">
        <f>100*P327/SUM(P$3:P$368)</f>
        <v>4.8637947553787801E-2</v>
      </c>
      <c r="Z327" s="6">
        <f>100*Q327/SUM(Q$3:Q$368)</f>
        <v>0</v>
      </c>
      <c r="AA327" s="6">
        <f>100*R327/SUM(R$3:R$368)</f>
        <v>0</v>
      </c>
      <c r="AB327" s="6">
        <f>100*S327/SUM(S$3:S$368)</f>
        <v>0</v>
      </c>
      <c r="AC327" s="5">
        <f>AVERAGE(T327:V327)/AVERAGE(W327:Y327)</f>
        <v>0.42699762754906778</v>
      </c>
      <c r="AD327" s="5">
        <f>_xlfn.T.TEST(T327:V327,W327:Y327,2,2)</f>
        <v>0.43863589805610775</v>
      </c>
      <c r="AE327" s="5" t="str">
        <f>IMLOG2(AC327)</f>
        <v>-1.22770004080905</v>
      </c>
      <c r="AF327" s="5">
        <f>-LOG10(AD327)</f>
        <v>0.35789582845032591</v>
      </c>
      <c r="AG327" t="s">
        <v>218</v>
      </c>
    </row>
    <row r="328" spans="1:33" x14ac:dyDescent="0.25">
      <c r="A328" t="s">
        <v>217</v>
      </c>
      <c r="B328" t="s">
        <v>217</v>
      </c>
      <c r="C328">
        <v>2</v>
      </c>
      <c r="D328">
        <v>2</v>
      </c>
      <c r="E328" t="s">
        <v>216</v>
      </c>
      <c r="F328" t="s">
        <v>215</v>
      </c>
      <c r="G328" t="s">
        <v>214</v>
      </c>
      <c r="H328">
        <v>1</v>
      </c>
      <c r="I328">
        <v>2</v>
      </c>
      <c r="J328">
        <v>5.9</v>
      </c>
      <c r="K328" s="7">
        <v>0</v>
      </c>
      <c r="L328" s="7">
        <v>52918</v>
      </c>
      <c r="M328" s="7">
        <v>50707</v>
      </c>
      <c r="N328" s="7">
        <v>46879</v>
      </c>
      <c r="O328" s="7">
        <v>0</v>
      </c>
      <c r="P328" s="7">
        <v>31052</v>
      </c>
      <c r="Q328" s="7">
        <v>0</v>
      </c>
      <c r="R328" s="7">
        <v>0</v>
      </c>
      <c r="S328" s="7">
        <v>0</v>
      </c>
      <c r="T328" s="6">
        <f>100*K328/SUM(K$3:K$368)</f>
        <v>0</v>
      </c>
      <c r="U328" s="6">
        <f>100*L328/SUM(L$3:L$368)</f>
        <v>7.244619892928357E-2</v>
      </c>
      <c r="V328" s="6">
        <f>100*M328/SUM(M$3:M$368)</f>
        <v>4.5086436060428003E-2</v>
      </c>
      <c r="W328" s="6">
        <f>100*N328/SUM(N$3:N$368)</f>
        <v>7.2962566743379129E-2</v>
      </c>
      <c r="X328" s="6">
        <f>100*O328/SUM(O$3:O$368)</f>
        <v>0</v>
      </c>
      <c r="Y328" s="6">
        <f>100*P328/SUM(P$3:P$368)</f>
        <v>6.1429494323607697E-2</v>
      </c>
      <c r="Z328" s="6">
        <f>100*Q328/SUM(Q$3:Q$368)</f>
        <v>0</v>
      </c>
      <c r="AA328" s="6">
        <f>100*R328/SUM(R$3:R$368)</f>
        <v>0</v>
      </c>
      <c r="AB328" s="6">
        <f>100*S328/SUM(S$3:S$368)</f>
        <v>0</v>
      </c>
      <c r="AC328" s="5">
        <f>AVERAGE(T328:V328)/AVERAGE(W328:Y328)</f>
        <v>0.87455043145091904</v>
      </c>
      <c r="AD328" s="5">
        <f>_xlfn.T.TEST(T328:V328,W328:Y328,2,2)</f>
        <v>0.8648129764103607</v>
      </c>
      <c r="AE328" s="5" t="str">
        <f>IMLOG2(AC328)</f>
        <v>-0.193386514506801</v>
      </c>
      <c r="AF328" s="5">
        <f>-LOG10(AD328)</f>
        <v>6.3077802471566441E-2</v>
      </c>
      <c r="AG328" t="s">
        <v>213</v>
      </c>
    </row>
    <row r="329" spans="1:33" x14ac:dyDescent="0.25">
      <c r="A329" t="s">
        <v>212</v>
      </c>
      <c r="B329" t="s">
        <v>212</v>
      </c>
      <c r="C329">
        <v>2</v>
      </c>
      <c r="D329">
        <v>2</v>
      </c>
      <c r="E329" t="s">
        <v>211</v>
      </c>
      <c r="F329" t="s">
        <v>210</v>
      </c>
      <c r="G329" t="s">
        <v>209</v>
      </c>
      <c r="H329">
        <v>1</v>
      </c>
      <c r="I329">
        <v>2</v>
      </c>
      <c r="J329">
        <v>9.1999999999999993</v>
      </c>
      <c r="K329" s="7">
        <v>0</v>
      </c>
      <c r="L329" s="7">
        <v>0</v>
      </c>
      <c r="M329" s="7">
        <v>83586</v>
      </c>
      <c r="N329" s="7">
        <v>0</v>
      </c>
      <c r="O329" s="7">
        <v>0</v>
      </c>
      <c r="P329" s="7">
        <v>25863</v>
      </c>
      <c r="Q329" s="7">
        <v>0</v>
      </c>
      <c r="R329" s="7">
        <v>0</v>
      </c>
      <c r="S329" s="7">
        <v>0</v>
      </c>
      <c r="T329" s="6">
        <f>100*K329/SUM(K$3:K$368)</f>
        <v>0</v>
      </c>
      <c r="U329" s="6">
        <f>100*L329/SUM(L$3:L$368)</f>
        <v>0</v>
      </c>
      <c r="V329" s="6">
        <f>100*M329/SUM(M$3:M$368)</f>
        <v>7.432099797950846E-2</v>
      </c>
      <c r="W329" s="6">
        <f>100*N329/SUM(N$3:N$368)</f>
        <v>0</v>
      </c>
      <c r="X329" s="6">
        <f>100*O329/SUM(O$3:O$368)</f>
        <v>0</v>
      </c>
      <c r="Y329" s="6">
        <f>100*P329/SUM(P$3:P$368)</f>
        <v>5.116420880109062E-2</v>
      </c>
      <c r="Z329" s="6">
        <f>100*Q329/SUM(Q$3:Q$368)</f>
        <v>0</v>
      </c>
      <c r="AA329" s="6">
        <f>100*R329/SUM(R$3:R$368)</f>
        <v>0</v>
      </c>
      <c r="AB329" s="6">
        <f>100*S329/SUM(S$3:S$368)</f>
        <v>0</v>
      </c>
      <c r="AC329" s="5">
        <f>AVERAGE(T329:V329)/AVERAGE(W329:Y329)</f>
        <v>1.4525974254472245</v>
      </c>
      <c r="AD329" s="5">
        <f>_xlfn.T.TEST(T329:V329,W329:Y329,2,2)</f>
        <v>0.81011423763377199</v>
      </c>
      <c r="AE329" s="5" t="str">
        <f>IMLOG2(AC329)</f>
        <v>0.53863492817091</v>
      </c>
      <c r="AF329" s="5">
        <f>-LOG10(AD329)</f>
        <v>9.1453735101899733E-2</v>
      </c>
      <c r="AG329" t="s">
        <v>208</v>
      </c>
    </row>
    <row r="330" spans="1:33" x14ac:dyDescent="0.25">
      <c r="A330" t="s">
        <v>207</v>
      </c>
      <c r="B330" t="s">
        <v>207</v>
      </c>
      <c r="C330">
        <v>5</v>
      </c>
      <c r="D330">
        <v>4</v>
      </c>
      <c r="E330" t="s">
        <v>206</v>
      </c>
      <c r="F330" t="s">
        <v>205</v>
      </c>
      <c r="G330" t="s">
        <v>204</v>
      </c>
      <c r="H330">
        <v>1</v>
      </c>
      <c r="I330">
        <v>4</v>
      </c>
      <c r="J330">
        <v>30.3</v>
      </c>
      <c r="K330" s="7">
        <v>36250</v>
      </c>
      <c r="L330" s="7">
        <v>0</v>
      </c>
      <c r="M330" s="7">
        <v>56961</v>
      </c>
      <c r="N330" s="7">
        <v>35437</v>
      </c>
      <c r="O330" s="7">
        <v>13303</v>
      </c>
      <c r="P330" s="7">
        <v>28280</v>
      </c>
      <c r="Q330" s="7">
        <v>0</v>
      </c>
      <c r="R330" s="7">
        <v>0</v>
      </c>
      <c r="S330" s="7">
        <v>0</v>
      </c>
      <c r="T330" s="6">
        <f>100*K330/SUM(K$3:K$368)</f>
        <v>5.0243197171589364E-2</v>
      </c>
      <c r="U330" s="6">
        <f>100*L330/SUM(L$3:L$368)</f>
        <v>0</v>
      </c>
      <c r="V330" s="6">
        <f>100*M330/SUM(M$3:M$368)</f>
        <v>5.0647218025874921E-2</v>
      </c>
      <c r="W330" s="6">
        <f>100*N330/SUM(N$3:N$368)</f>
        <v>5.5154215697543162E-2</v>
      </c>
      <c r="X330" s="6">
        <f>100*O330/SUM(O$3:O$368)</f>
        <v>4.2782433227396936E-2</v>
      </c>
      <c r="Y330" s="6">
        <f>100*P330/SUM(P$3:P$368)</f>
        <v>5.5945707183808632E-2</v>
      </c>
      <c r="Z330" s="6">
        <f>100*Q330/SUM(Q$3:Q$368)</f>
        <v>0</v>
      </c>
      <c r="AA330" s="6">
        <f>100*R330/SUM(R$3:R$368)</f>
        <v>0</v>
      </c>
      <c r="AB330" s="6">
        <f>100*S330/SUM(S$3:S$368)</f>
        <v>0</v>
      </c>
      <c r="AC330" s="5">
        <f>AVERAGE(T330:V330)/AVERAGE(W330:Y330)</f>
        <v>0.65563341859780844</v>
      </c>
      <c r="AD330" s="5">
        <f>_xlfn.T.TEST(T330:V330,W330:Y330,2,2)</f>
        <v>0.36613182741315986</v>
      </c>
      <c r="AE330" s="5" t="str">
        <f>IMLOG2(AC330)</f>
        <v>-0.609038702291707</v>
      </c>
      <c r="AF330" s="5">
        <f>-LOG10(AD330)</f>
        <v>0.43636251676417892</v>
      </c>
      <c r="AG330" t="s">
        <v>203</v>
      </c>
    </row>
    <row r="331" spans="1:33" x14ac:dyDescent="0.25">
      <c r="A331" t="s">
        <v>202</v>
      </c>
      <c r="B331" t="s">
        <v>202</v>
      </c>
      <c r="C331" t="s">
        <v>143</v>
      </c>
      <c r="D331" t="s">
        <v>143</v>
      </c>
      <c r="E331" t="s">
        <v>201</v>
      </c>
      <c r="F331" t="s">
        <v>200</v>
      </c>
      <c r="G331" t="s">
        <v>199</v>
      </c>
      <c r="H331">
        <v>3</v>
      </c>
      <c r="I331">
        <v>2</v>
      </c>
      <c r="J331">
        <v>4.9000000000000004</v>
      </c>
      <c r="K331" s="7">
        <v>53302</v>
      </c>
      <c r="L331" s="7">
        <v>0</v>
      </c>
      <c r="M331" s="7">
        <v>0</v>
      </c>
      <c r="N331" s="7">
        <v>0</v>
      </c>
      <c r="O331" s="7">
        <v>0</v>
      </c>
      <c r="P331" s="7">
        <v>35388</v>
      </c>
      <c r="Q331" s="7">
        <v>0</v>
      </c>
      <c r="R331" s="7">
        <v>0</v>
      </c>
      <c r="S331" s="7">
        <v>0</v>
      </c>
      <c r="T331" s="6">
        <f>100*K331/SUM(K$3:K$368)</f>
        <v>7.387759712110499E-2</v>
      </c>
      <c r="U331" s="6">
        <f>100*L331/SUM(L$3:L$368)</f>
        <v>0</v>
      </c>
      <c r="V331" s="6">
        <f>100*M331/SUM(M$3:M$368)</f>
        <v>0</v>
      </c>
      <c r="W331" s="6">
        <f>100*N331/SUM(N$3:N$368)</f>
        <v>0</v>
      </c>
      <c r="X331" s="6">
        <f>100*O331/SUM(O$3:O$368)</f>
        <v>0</v>
      </c>
      <c r="Y331" s="6">
        <f>100*P331/SUM(P$3:P$368)</f>
        <v>7.0007308550941297E-2</v>
      </c>
      <c r="Z331" s="6">
        <f>100*Q331/SUM(Q$3:Q$368)</f>
        <v>0</v>
      </c>
      <c r="AA331" s="6">
        <f>100*R331/SUM(R$3:R$368)</f>
        <v>0</v>
      </c>
      <c r="AB331" s="6">
        <f>100*S331/SUM(S$3:S$368)</f>
        <v>0</v>
      </c>
      <c r="AC331" s="5">
        <f>AVERAGE(T331:V331)/AVERAGE(W331:Y331)</f>
        <v>1.0552840646251591</v>
      </c>
      <c r="AD331" s="5">
        <f>_xlfn.T.TEST(T331:V331,W331:Y331,2,2)</f>
        <v>0.9714887331972456</v>
      </c>
      <c r="AE331" s="5" t="str">
        <f>IMLOG2(AC331)</f>
        <v>0.0776314003191307</v>
      </c>
      <c r="AF331" s="5">
        <f>-LOG10(AD331)</f>
        <v>1.256223174833521E-2</v>
      </c>
      <c r="AG331" t="s">
        <v>198</v>
      </c>
    </row>
    <row r="332" spans="1:33" x14ac:dyDescent="0.25">
      <c r="A332" t="s">
        <v>197</v>
      </c>
      <c r="B332" t="s">
        <v>197</v>
      </c>
      <c r="C332">
        <v>5</v>
      </c>
      <c r="D332">
        <v>5</v>
      </c>
      <c r="E332" t="s">
        <v>196</v>
      </c>
      <c r="F332" s="8" t="s">
        <v>195</v>
      </c>
      <c r="G332" t="s">
        <v>194</v>
      </c>
      <c r="H332">
        <v>1</v>
      </c>
      <c r="I332">
        <v>5</v>
      </c>
      <c r="J332">
        <v>22.7</v>
      </c>
      <c r="K332" s="7">
        <v>0</v>
      </c>
      <c r="L332" s="7">
        <v>0</v>
      </c>
      <c r="M332" s="7">
        <v>0</v>
      </c>
      <c r="N332" s="7">
        <v>49252</v>
      </c>
      <c r="O332" s="7">
        <v>0</v>
      </c>
      <c r="P332" s="7">
        <v>32909</v>
      </c>
      <c r="Q332" s="7">
        <v>0</v>
      </c>
      <c r="R332" s="7">
        <v>0</v>
      </c>
      <c r="S332" s="7">
        <v>0</v>
      </c>
      <c r="T332" s="6">
        <f>100*K332/SUM(K$3:K$368)</f>
        <v>0</v>
      </c>
      <c r="U332" s="6">
        <f>100*L332/SUM(L$3:L$368)</f>
        <v>0</v>
      </c>
      <c r="V332" s="6">
        <f>100*M332/SUM(M$3:M$368)</f>
        <v>0</v>
      </c>
      <c r="W332" s="6">
        <f>100*N332/SUM(N$3:N$368)</f>
        <v>7.6655908557027849E-2</v>
      </c>
      <c r="X332" s="6">
        <f>100*O332/SUM(O$3:O$368)</f>
        <v>0</v>
      </c>
      <c r="Y332" s="6">
        <f>100*P332/SUM(P$3:P$368)</f>
        <v>6.5103156920507721E-2</v>
      </c>
      <c r="Z332" s="6">
        <f>100*Q332/SUM(Q$3:Q$368)</f>
        <v>0</v>
      </c>
      <c r="AA332" s="6">
        <f>100*R332/SUM(R$3:R$368)</f>
        <v>0</v>
      </c>
      <c r="AB332" s="6">
        <f>100*S332/SUM(S$3:S$368)</f>
        <v>0</v>
      </c>
      <c r="AC332" s="5">
        <f>AVERAGE(T332:V332)/AVERAGE(W332:Y332)</f>
        <v>0</v>
      </c>
      <c r="AD332" s="5">
        <f>_xlfn.T.TEST(T332:V332,W332:Y332,2,2)</f>
        <v>0.11875154982196413</v>
      </c>
      <c r="AE332" s="5" t="e">
        <f>IMLOG2(AC332)</f>
        <v>#NUM!</v>
      </c>
      <c r="AF332" s="5">
        <f>-LOG10(AD332)</f>
        <v>0.92536071370532935</v>
      </c>
      <c r="AG332" t="s">
        <v>193</v>
      </c>
    </row>
    <row r="333" spans="1:33" x14ac:dyDescent="0.25">
      <c r="A333" t="s">
        <v>192</v>
      </c>
      <c r="B333" t="s">
        <v>192</v>
      </c>
      <c r="C333">
        <v>1</v>
      </c>
      <c r="D333">
        <v>1</v>
      </c>
      <c r="E333" t="s">
        <v>191</v>
      </c>
      <c r="F333" t="s">
        <v>190</v>
      </c>
      <c r="G333" t="s">
        <v>189</v>
      </c>
      <c r="H333">
        <v>1</v>
      </c>
      <c r="I333">
        <v>1</v>
      </c>
      <c r="J333">
        <v>14</v>
      </c>
      <c r="K333" s="7">
        <v>0</v>
      </c>
      <c r="L333" s="7">
        <v>68572</v>
      </c>
      <c r="M333" s="7">
        <v>0</v>
      </c>
      <c r="N333" s="7">
        <v>34954</v>
      </c>
      <c r="O333" s="7">
        <v>0</v>
      </c>
      <c r="P333" s="7">
        <v>0</v>
      </c>
      <c r="Q333" s="7">
        <v>0</v>
      </c>
      <c r="R333" s="7">
        <v>0</v>
      </c>
      <c r="S333" s="7">
        <v>0</v>
      </c>
      <c r="T333" s="6">
        <f>100*K333/SUM(K$3:K$368)</f>
        <v>0</v>
      </c>
      <c r="U333" s="6">
        <f>100*L333/SUM(L$3:L$368)</f>
        <v>9.3876955912521876E-2</v>
      </c>
      <c r="V333" s="6">
        <f>100*M333/SUM(M$3:M$368)</f>
        <v>0</v>
      </c>
      <c r="W333" s="6">
        <f>100*N333/SUM(N$3:N$368)</f>
        <v>5.440247355848192E-2</v>
      </c>
      <c r="X333" s="6">
        <f>100*O333/SUM(O$3:O$368)</f>
        <v>0</v>
      </c>
      <c r="Y333" s="6">
        <f>100*P333/SUM(P$3:P$368)</f>
        <v>0</v>
      </c>
      <c r="Z333" s="6">
        <f>100*Q333/SUM(Q$3:Q$368)</f>
        <v>0</v>
      </c>
      <c r="AA333" s="6">
        <f>100*R333/SUM(R$3:R$368)</f>
        <v>0</v>
      </c>
      <c r="AB333" s="6">
        <f>100*S333/SUM(S$3:S$368)</f>
        <v>0</v>
      </c>
      <c r="AC333" s="5">
        <f>AVERAGE(T333:V333)/AVERAGE(W333:Y333)</f>
        <v>1.7256008738574251</v>
      </c>
      <c r="AD333" s="5">
        <f>_xlfn.T.TEST(T333:V333,W333:Y333,2,2)</f>
        <v>0.73440976282363768</v>
      </c>
      <c r="AE333" s="5" t="str">
        <f>IMLOG2(AC333)</f>
        <v>0.787098812202946</v>
      </c>
      <c r="AF333" s="5">
        <f>-LOG10(AD333)</f>
        <v>0.13406155850581747</v>
      </c>
      <c r="AG333" t="s">
        <v>188</v>
      </c>
    </row>
    <row r="334" spans="1:33" x14ac:dyDescent="0.25">
      <c r="A334" t="s">
        <v>187</v>
      </c>
      <c r="B334" t="s">
        <v>187</v>
      </c>
      <c r="C334" t="s">
        <v>186</v>
      </c>
      <c r="D334" t="s">
        <v>186</v>
      </c>
      <c r="E334" t="s">
        <v>185</v>
      </c>
      <c r="F334" t="s">
        <v>184</v>
      </c>
      <c r="G334" t="s">
        <v>183</v>
      </c>
      <c r="H334">
        <v>3</v>
      </c>
      <c r="I334">
        <v>6</v>
      </c>
      <c r="J334">
        <v>4.5</v>
      </c>
      <c r="K334" s="7">
        <v>50601</v>
      </c>
      <c r="L334" s="7">
        <v>42739</v>
      </c>
      <c r="M334" s="7">
        <v>37705</v>
      </c>
      <c r="N334" s="7">
        <v>0</v>
      </c>
      <c r="O334" s="7">
        <v>0</v>
      </c>
      <c r="P334" s="7">
        <v>0</v>
      </c>
      <c r="Q334" s="7">
        <v>0</v>
      </c>
      <c r="R334" s="7">
        <v>0</v>
      </c>
      <c r="S334" s="7">
        <v>0</v>
      </c>
      <c r="T334" s="6">
        <f>100*K334/SUM(K$3:K$368)</f>
        <v>7.0133959174609475E-2</v>
      </c>
      <c r="U334" s="6">
        <f>100*L334/SUM(L$3:L$368)</f>
        <v>5.8510867682804536E-2</v>
      </c>
      <c r="V334" s="6">
        <f>100*M334/SUM(M$3:M$368)</f>
        <v>3.3525629038563473E-2</v>
      </c>
      <c r="W334" s="6">
        <f>100*N334/SUM(N$3:N$368)</f>
        <v>0</v>
      </c>
      <c r="X334" s="6">
        <f>100*O334/SUM(O$3:O$368)</f>
        <v>0</v>
      </c>
      <c r="Y334" s="6">
        <f>100*P334/SUM(P$3:P$368)</f>
        <v>0</v>
      </c>
      <c r="Z334" s="6">
        <f>100*Q334/SUM(Q$3:Q$368)</f>
        <v>0</v>
      </c>
      <c r="AA334" s="6">
        <f>100*R334/SUM(R$3:R$368)</f>
        <v>0</v>
      </c>
      <c r="AB334" s="6">
        <f>100*S334/SUM(S$3:S$368)</f>
        <v>0</v>
      </c>
      <c r="AC334" s="5" t="e">
        <f>AVERAGE(T334:V334)/AVERAGE(W334:Y334)</f>
        <v>#DIV/0!</v>
      </c>
      <c r="AD334" s="5">
        <f>_xlfn.T.TEST(T334:V334,W334:Y334,2,2)</f>
        <v>7.4626694237594866E-3</v>
      </c>
      <c r="AE334" s="5" t="e">
        <f>IMLOG2(AC334)</f>
        <v>#DIV/0!</v>
      </c>
      <c r="AF334" s="5">
        <f>-LOG10(AD334)</f>
        <v>2.1271057960342854</v>
      </c>
      <c r="AG334" t="s">
        <v>182</v>
      </c>
    </row>
    <row r="335" spans="1:33" x14ac:dyDescent="0.25">
      <c r="A335" t="s">
        <v>181</v>
      </c>
      <c r="B335" t="s">
        <v>181</v>
      </c>
      <c r="C335">
        <v>4</v>
      </c>
      <c r="D335">
        <v>4</v>
      </c>
      <c r="E335" t="s">
        <v>180</v>
      </c>
      <c r="F335" t="s">
        <v>179</v>
      </c>
      <c r="G335" t="s">
        <v>178</v>
      </c>
      <c r="H335">
        <v>1</v>
      </c>
      <c r="I335">
        <v>4</v>
      </c>
      <c r="J335">
        <v>14.2</v>
      </c>
      <c r="K335" s="7">
        <v>0</v>
      </c>
      <c r="L335" s="7">
        <v>0</v>
      </c>
      <c r="M335" s="7">
        <v>73556</v>
      </c>
      <c r="N335" s="7">
        <v>0</v>
      </c>
      <c r="O335" s="7">
        <v>0</v>
      </c>
      <c r="P335" s="7">
        <v>49512</v>
      </c>
      <c r="Q335" s="7">
        <v>0</v>
      </c>
      <c r="R335" s="7">
        <v>0</v>
      </c>
      <c r="S335" s="7">
        <v>0</v>
      </c>
      <c r="T335" s="6">
        <f>100*K335/SUM(K$3:K$368)</f>
        <v>0</v>
      </c>
      <c r="U335" s="6">
        <f>100*L335/SUM(L$3:L$368)</f>
        <v>0</v>
      </c>
      <c r="V335" s="6">
        <f>100*M335/SUM(M$3:M$368)</f>
        <v>6.5402762751904917E-2</v>
      </c>
      <c r="W335" s="6">
        <f>100*N335/SUM(N$3:N$368)</f>
        <v>0</v>
      </c>
      <c r="X335" s="6">
        <f>100*O335/SUM(O$3:O$368)</f>
        <v>0</v>
      </c>
      <c r="Y335" s="6">
        <f>100*P335/SUM(P$3:P$368)</f>
        <v>9.7948509691822241E-2</v>
      </c>
      <c r="Z335" s="6">
        <f>100*Q335/SUM(Q$3:Q$368)</f>
        <v>0</v>
      </c>
      <c r="AA335" s="6">
        <f>100*R335/SUM(R$3:R$368)</f>
        <v>0</v>
      </c>
      <c r="AB335" s="6">
        <f>100*S335/SUM(S$3:S$368)</f>
        <v>0</v>
      </c>
      <c r="AC335" s="5">
        <f>AVERAGE(T335:V335)/AVERAGE(W335:Y335)</f>
        <v>0.66772596089193403</v>
      </c>
      <c r="AD335" s="5">
        <f>_xlfn.T.TEST(T335:V335,W335:Y335,2,2)</f>
        <v>0.79598209896427996</v>
      </c>
      <c r="AE335" s="5" t="str">
        <f>IMLOG2(AC335)</f>
        <v>-0.582671962216826</v>
      </c>
      <c r="AF335" s="5">
        <f>-LOG10(AD335)</f>
        <v>9.909669910712017E-2</v>
      </c>
      <c r="AG335" t="s">
        <v>177</v>
      </c>
    </row>
    <row r="336" spans="1:33" x14ac:dyDescent="0.25">
      <c r="A336" t="s">
        <v>176</v>
      </c>
      <c r="B336" t="s">
        <v>176</v>
      </c>
      <c r="C336">
        <v>3</v>
      </c>
      <c r="D336">
        <v>3</v>
      </c>
      <c r="E336" t="s">
        <v>175</v>
      </c>
      <c r="F336" t="s">
        <v>174</v>
      </c>
      <c r="G336" t="s">
        <v>173</v>
      </c>
      <c r="H336">
        <v>1</v>
      </c>
      <c r="I336">
        <v>3</v>
      </c>
      <c r="J336">
        <v>13.3</v>
      </c>
      <c r="K336" s="7">
        <v>0</v>
      </c>
      <c r="L336" s="7">
        <v>54032</v>
      </c>
      <c r="M336" s="7">
        <v>0</v>
      </c>
      <c r="N336" s="7">
        <v>0</v>
      </c>
      <c r="O336" s="7">
        <v>28675</v>
      </c>
      <c r="P336" s="7">
        <v>45453</v>
      </c>
      <c r="Q336" s="7">
        <v>0</v>
      </c>
      <c r="R336" s="7">
        <v>0</v>
      </c>
      <c r="S336" s="7">
        <v>0</v>
      </c>
      <c r="T336" s="6">
        <f>100*K336/SUM(K$3:K$368)</f>
        <v>0</v>
      </c>
      <c r="U336" s="6">
        <f>100*L336/SUM(L$3:L$368)</f>
        <v>7.3971295599740153E-2</v>
      </c>
      <c r="V336" s="6">
        <f>100*M336/SUM(M$3:M$368)</f>
        <v>0</v>
      </c>
      <c r="W336" s="6">
        <f>100*N336/SUM(N$3:N$368)</f>
        <v>0</v>
      </c>
      <c r="X336" s="6">
        <f>100*O336/SUM(O$3:O$368)</f>
        <v>9.2218768157228223E-2</v>
      </c>
      <c r="Y336" s="6">
        <f>100*P336/SUM(P$3:P$368)</f>
        <v>8.9918678522830753E-2</v>
      </c>
      <c r="Z336" s="6">
        <f>100*Q336/SUM(Q$3:Q$368)</f>
        <v>0</v>
      </c>
      <c r="AA336" s="6">
        <f>100*R336/SUM(R$3:R$368)</f>
        <v>0</v>
      </c>
      <c r="AB336" s="6">
        <f>100*S336/SUM(S$3:S$368)</f>
        <v>0</v>
      </c>
      <c r="AC336" s="5">
        <f>AVERAGE(T336:V336)/AVERAGE(W336:Y336)</f>
        <v>0.40612898087715849</v>
      </c>
      <c r="AD336" s="5">
        <f>_xlfn.T.TEST(T336:V336,W336:Y336,2,2)</f>
        <v>0.40879959977192909</v>
      </c>
      <c r="AE336" s="5" t="str">
        <f>IMLOG2(AC336)</f>
        <v>-1.29999011496335</v>
      </c>
      <c r="AF336" s="5">
        <f>-LOG10(AD336)</f>
        <v>0.3884895380615232</v>
      </c>
      <c r="AG336" t="s">
        <v>172</v>
      </c>
    </row>
    <row r="337" spans="1:33" x14ac:dyDescent="0.25">
      <c r="A337" t="s">
        <v>171</v>
      </c>
      <c r="B337" t="s">
        <v>171</v>
      </c>
      <c r="C337">
        <v>3</v>
      </c>
      <c r="D337">
        <v>3</v>
      </c>
      <c r="E337" t="s">
        <v>170</v>
      </c>
      <c r="F337" t="s">
        <v>169</v>
      </c>
      <c r="G337" t="s">
        <v>168</v>
      </c>
      <c r="H337">
        <v>1</v>
      </c>
      <c r="I337">
        <v>3</v>
      </c>
      <c r="J337">
        <v>12.3</v>
      </c>
      <c r="K337" s="7">
        <v>0</v>
      </c>
      <c r="L337" s="7">
        <v>0</v>
      </c>
      <c r="M337" s="7">
        <v>54032</v>
      </c>
      <c r="N337" s="7">
        <v>33479</v>
      </c>
      <c r="O337" s="7">
        <v>0</v>
      </c>
      <c r="P337" s="7">
        <v>0</v>
      </c>
      <c r="Q337" s="7">
        <v>0</v>
      </c>
      <c r="R337" s="7">
        <v>0</v>
      </c>
      <c r="S337" s="7">
        <v>0</v>
      </c>
      <c r="T337" s="6">
        <f>100*K337/SUM(K$3:K$368)</f>
        <v>0</v>
      </c>
      <c r="U337" s="6">
        <f>100*L337/SUM(L$3:L$368)</f>
        <v>0</v>
      </c>
      <c r="V337" s="6">
        <f>100*M337/SUM(M$3:M$368)</f>
        <v>4.8042879941961582E-2</v>
      </c>
      <c r="W337" s="6">
        <f>100*N337/SUM(N$3:N$368)</f>
        <v>5.2106780690748304E-2</v>
      </c>
      <c r="X337" s="6">
        <f>100*O337/SUM(O$3:O$368)</f>
        <v>0</v>
      </c>
      <c r="Y337" s="6">
        <f>100*P337/SUM(P$3:P$368)</f>
        <v>0</v>
      </c>
      <c r="Z337" s="6">
        <f>100*Q337/SUM(Q$3:Q$368)</f>
        <v>0</v>
      </c>
      <c r="AA337" s="6">
        <f>100*R337/SUM(R$3:R$368)</f>
        <v>0</v>
      </c>
      <c r="AB337" s="6">
        <f>100*S337/SUM(S$3:S$368)</f>
        <v>0</v>
      </c>
      <c r="AC337" s="5">
        <f>AVERAGE(T337:V337)/AVERAGE(W337:Y337)</f>
        <v>0.92200821668669541</v>
      </c>
      <c r="AD337" s="5">
        <f>_xlfn.T.TEST(T337:V337,W337:Y337,2,2)</f>
        <v>0.95702505840421281</v>
      </c>
      <c r="AE337" s="5" t="str">
        <f>IMLOG2(AC337)</f>
        <v>-0.11714848726927</v>
      </c>
      <c r="AF337" s="5">
        <f>-LOG10(AD337)</f>
        <v>1.9076690661820012E-2</v>
      </c>
      <c r="AG337" t="s">
        <v>167</v>
      </c>
    </row>
    <row r="338" spans="1:33" x14ac:dyDescent="0.25">
      <c r="A338" t="s">
        <v>166</v>
      </c>
      <c r="B338" t="s">
        <v>166</v>
      </c>
      <c r="C338" t="s">
        <v>165</v>
      </c>
      <c r="D338" t="s">
        <v>164</v>
      </c>
      <c r="E338" t="s">
        <v>163</v>
      </c>
      <c r="F338" t="s">
        <v>162</v>
      </c>
      <c r="G338" t="s">
        <v>161</v>
      </c>
      <c r="H338">
        <v>2</v>
      </c>
      <c r="I338">
        <v>5</v>
      </c>
      <c r="J338">
        <v>11.9</v>
      </c>
      <c r="K338" s="7">
        <v>0</v>
      </c>
      <c r="L338" s="7">
        <v>53776</v>
      </c>
      <c r="M338" s="7">
        <v>0</v>
      </c>
      <c r="N338" s="7">
        <v>38364</v>
      </c>
      <c r="O338" s="7">
        <v>0</v>
      </c>
      <c r="P338" s="7">
        <v>39043</v>
      </c>
      <c r="Q338" s="7">
        <v>0</v>
      </c>
      <c r="R338" s="7">
        <v>0</v>
      </c>
      <c r="S338" s="7">
        <v>0</v>
      </c>
      <c r="T338" s="6">
        <f>100*K338/SUM(K$3:K$368)</f>
        <v>0</v>
      </c>
      <c r="U338" s="6">
        <f>100*L338/SUM(L$3:L$368)</f>
        <v>7.3620824551592148E-2</v>
      </c>
      <c r="V338" s="6">
        <f>100*M338/SUM(M$3:M$368)</f>
        <v>0</v>
      </c>
      <c r="W338" s="6">
        <f>100*N338/SUM(N$3:N$368)</f>
        <v>5.9709804188293199E-2</v>
      </c>
      <c r="X338" s="6">
        <f>100*O338/SUM(O$3:O$368)</f>
        <v>0</v>
      </c>
      <c r="Y338" s="6">
        <f>100*P338/SUM(P$3:P$368)</f>
        <v>7.723791533159266E-2</v>
      </c>
      <c r="Z338" s="6">
        <f>100*Q338/SUM(Q$3:Q$368)</f>
        <v>0</v>
      </c>
      <c r="AA338" s="6">
        <f>100*R338/SUM(R$3:R$368)</f>
        <v>0</v>
      </c>
      <c r="AB338" s="6">
        <f>100*S338/SUM(S$3:S$368)</f>
        <v>0</v>
      </c>
      <c r="AC338" s="5">
        <f>AVERAGE(T338:V338)/AVERAGE(W338:Y338)</f>
        <v>0.53758342825783123</v>
      </c>
      <c r="AD338" s="5">
        <f>_xlfn.T.TEST(T338:V338,W338:Y338,2,2)</f>
        <v>0.56716602001129657</v>
      </c>
      <c r="AE338" s="5" t="str">
        <f>IMLOG2(AC338)</f>
        <v>-0.895439429126976</v>
      </c>
      <c r="AF338" s="5">
        <f>-LOG10(AD338)</f>
        <v>0.24628979644919602</v>
      </c>
      <c r="AG338" t="s">
        <v>160</v>
      </c>
    </row>
    <row r="339" spans="1:33" x14ac:dyDescent="0.25">
      <c r="A339" t="s">
        <v>159</v>
      </c>
      <c r="B339" t="s">
        <v>159</v>
      </c>
      <c r="C339">
        <v>3</v>
      </c>
      <c r="D339">
        <v>3</v>
      </c>
      <c r="E339" t="s">
        <v>158</v>
      </c>
      <c r="F339" t="s">
        <v>157</v>
      </c>
      <c r="G339" t="s">
        <v>156</v>
      </c>
      <c r="H339">
        <v>1</v>
      </c>
      <c r="I339">
        <v>3</v>
      </c>
      <c r="J339">
        <v>13.6</v>
      </c>
      <c r="K339" s="7">
        <v>0</v>
      </c>
      <c r="L339" s="7">
        <v>34754</v>
      </c>
      <c r="M339" s="7">
        <v>62795</v>
      </c>
      <c r="N339" s="7">
        <v>25503</v>
      </c>
      <c r="O339" s="7">
        <v>0</v>
      </c>
      <c r="P339" s="7">
        <v>24019</v>
      </c>
      <c r="Q339" s="7">
        <v>0</v>
      </c>
      <c r="R339" s="7">
        <v>0</v>
      </c>
      <c r="S339" s="7">
        <v>0</v>
      </c>
      <c r="T339" s="6">
        <f>100*K339/SUM(K$3:K$368)</f>
        <v>0</v>
      </c>
      <c r="U339" s="6">
        <f>100*L339/SUM(L$3:L$368)</f>
        <v>4.7579182841156524E-2</v>
      </c>
      <c r="V339" s="6">
        <f>100*M339/SUM(M$3:M$368)</f>
        <v>5.5834554448391277E-2</v>
      </c>
      <c r="W339" s="6">
        <f>100*N339/SUM(N$3:N$368)</f>
        <v>3.9692918783600289E-2</v>
      </c>
      <c r="X339" s="6">
        <f>100*O339/SUM(O$3:O$368)</f>
        <v>0</v>
      </c>
      <c r="Y339" s="6">
        <f>100*P339/SUM(P$3:P$368)</f>
        <v>4.7516263820647081E-2</v>
      </c>
      <c r="Z339" s="6">
        <f>100*Q339/SUM(Q$3:Q$368)</f>
        <v>0</v>
      </c>
      <c r="AA339" s="6">
        <f>100*R339/SUM(R$3:R$368)</f>
        <v>0</v>
      </c>
      <c r="AB339" s="6">
        <f>100*S339/SUM(S$3:S$368)</f>
        <v>0</v>
      </c>
      <c r="AC339" s="5">
        <f>AVERAGE(T339:V339)/AVERAGE(W339:Y339)</f>
        <v>1.1858124821423477</v>
      </c>
      <c r="AD339" s="5">
        <f>_xlfn.T.TEST(T339:V339,W339:Y339,2,2)</f>
        <v>0.82424508979202038</v>
      </c>
      <c r="AE339" s="5" t="str">
        <f>IMLOG2(AC339)</f>
        <v>0.245875888069133</v>
      </c>
      <c r="AF339" s="5">
        <f>-LOG10(AD339)</f>
        <v>8.3943631364163163E-2</v>
      </c>
      <c r="AG339" t="s">
        <v>155</v>
      </c>
    </row>
    <row r="340" spans="1:33" x14ac:dyDescent="0.25">
      <c r="A340" t="s">
        <v>154</v>
      </c>
      <c r="B340" t="s">
        <v>154</v>
      </c>
      <c r="C340">
        <v>3</v>
      </c>
      <c r="D340">
        <v>3</v>
      </c>
      <c r="E340" t="s">
        <v>153</v>
      </c>
      <c r="F340" t="s">
        <v>152</v>
      </c>
      <c r="G340" t="s">
        <v>151</v>
      </c>
      <c r="H340">
        <v>1</v>
      </c>
      <c r="I340">
        <v>3</v>
      </c>
      <c r="J340">
        <v>4.2</v>
      </c>
      <c r="K340" s="7">
        <v>0</v>
      </c>
      <c r="L340" s="7">
        <v>41794</v>
      </c>
      <c r="M340" s="7">
        <v>48587</v>
      </c>
      <c r="N340" s="7">
        <v>0</v>
      </c>
      <c r="O340" s="7">
        <v>13386</v>
      </c>
      <c r="P340" s="7">
        <v>14942</v>
      </c>
      <c r="Q340" s="7">
        <v>0</v>
      </c>
      <c r="R340" s="7">
        <v>0</v>
      </c>
      <c r="S340" s="7">
        <v>0</v>
      </c>
      <c r="T340" s="6">
        <f>100*K340/SUM(K$3:K$368)</f>
        <v>0</v>
      </c>
      <c r="U340" s="6">
        <f>100*L340/SUM(L$3:L$368)</f>
        <v>5.7217136665226903E-2</v>
      </c>
      <c r="V340" s="6">
        <f>100*M340/SUM(M$3:M$368)</f>
        <v>4.3201425224683287E-2</v>
      </c>
      <c r="W340" s="6">
        <f>100*N340/SUM(N$3:N$368)</f>
        <v>0</v>
      </c>
      <c r="X340" s="6">
        <f>100*O340/SUM(O$3:O$368)</f>
        <v>4.3049361135227796E-2</v>
      </c>
      <c r="Y340" s="6">
        <f>100*P340/SUM(P$3:P$368)</f>
        <v>2.9559432699450799E-2</v>
      </c>
      <c r="Z340" s="6">
        <f>100*Q340/SUM(Q$3:Q$368)</f>
        <v>0</v>
      </c>
      <c r="AA340" s="6">
        <f>100*R340/SUM(R$3:R$368)</f>
        <v>0</v>
      </c>
      <c r="AB340" s="6">
        <f>100*S340/SUM(S$3:S$368)</f>
        <v>0</v>
      </c>
      <c r="AC340" s="5">
        <f>AVERAGE(T340:V340)/AVERAGE(W340:Y340)</f>
        <v>1.3830082636898096</v>
      </c>
      <c r="AD340" s="5">
        <f>_xlfn.T.TEST(T340:V340,W340:Y340,2,2)</f>
        <v>0.68726459792586203</v>
      </c>
      <c r="AE340" s="5" t="str">
        <f>IMLOG2(AC340)</f>
        <v>0.467809776841762</v>
      </c>
      <c r="AF340" s="5">
        <f>-LOG10(AD340)</f>
        <v>0.16287602670265616</v>
      </c>
      <c r="AG340" t="s">
        <v>150</v>
      </c>
    </row>
    <row r="341" spans="1:33" x14ac:dyDescent="0.25">
      <c r="A341" t="s">
        <v>149</v>
      </c>
      <c r="B341" t="s">
        <v>149</v>
      </c>
      <c r="C341">
        <v>2</v>
      </c>
      <c r="D341">
        <v>2</v>
      </c>
      <c r="E341" t="s">
        <v>148</v>
      </c>
      <c r="F341" t="s">
        <v>147</v>
      </c>
      <c r="G341" t="s">
        <v>146</v>
      </c>
      <c r="H341">
        <v>1</v>
      </c>
      <c r="I341">
        <v>2</v>
      </c>
      <c r="J341">
        <v>4.4000000000000004</v>
      </c>
      <c r="K341" s="7">
        <v>0</v>
      </c>
      <c r="L341" s="7">
        <v>0</v>
      </c>
      <c r="M341" s="7">
        <v>42962</v>
      </c>
      <c r="N341" s="7">
        <v>0</v>
      </c>
      <c r="O341" s="7">
        <v>19627</v>
      </c>
      <c r="P341" s="7">
        <v>24693</v>
      </c>
      <c r="Q341" s="7">
        <v>0</v>
      </c>
      <c r="R341" s="7">
        <v>0</v>
      </c>
      <c r="S341" s="7">
        <v>0</v>
      </c>
      <c r="T341" s="6">
        <f>100*K341/SUM(K$3:K$368)</f>
        <v>0</v>
      </c>
      <c r="U341" s="6">
        <f>100*L341/SUM(L$3:L$368)</f>
        <v>0</v>
      </c>
      <c r="V341" s="6">
        <f>100*M341/SUM(M$3:M$368)</f>
        <v>3.8199922417577616E-2</v>
      </c>
      <c r="W341" s="6">
        <f>100*N341/SUM(N$3:N$368)</f>
        <v>0</v>
      </c>
      <c r="X341" s="6">
        <f>100*O341/SUM(O$3:O$368)</f>
        <v>6.3120410204774838E-2</v>
      </c>
      <c r="Y341" s="6">
        <f>100*P341/SUM(P$3:P$368)</f>
        <v>4.8849623320006599E-2</v>
      </c>
      <c r="Z341" s="6">
        <f>100*Q341/SUM(Q$3:Q$368)</f>
        <v>0</v>
      </c>
      <c r="AA341" s="6">
        <f>100*R341/SUM(R$3:R$368)</f>
        <v>0</v>
      </c>
      <c r="AB341" s="6">
        <f>100*S341/SUM(S$3:S$368)</f>
        <v>0</v>
      </c>
      <c r="AC341" s="5">
        <f>AVERAGE(T341:V341)/AVERAGE(W341:Y341)</f>
        <v>0.34116201643471988</v>
      </c>
      <c r="AD341" s="5">
        <f>_xlfn.T.TEST(T341:V341,W341:Y341,2,2)</f>
        <v>0.34457522933066892</v>
      </c>
      <c r="AE341" s="5" t="str">
        <f>IMLOG2(AC341)</f>
        <v>-1.55147106297818</v>
      </c>
      <c r="AF341" s="5">
        <f>-LOG10(AD341)</f>
        <v>0.4627159461325317</v>
      </c>
      <c r="AG341" t="s">
        <v>145</v>
      </c>
    </row>
    <row r="342" spans="1:33" x14ac:dyDescent="0.25">
      <c r="A342" t="s">
        <v>144</v>
      </c>
      <c r="B342" t="s">
        <v>144</v>
      </c>
      <c r="C342" t="s">
        <v>143</v>
      </c>
      <c r="D342" t="s">
        <v>143</v>
      </c>
      <c r="E342" t="s">
        <v>142</v>
      </c>
      <c r="F342" t="s">
        <v>141</v>
      </c>
      <c r="G342" t="s">
        <v>140</v>
      </c>
      <c r="H342">
        <v>3</v>
      </c>
      <c r="I342">
        <v>2</v>
      </c>
      <c r="J342">
        <v>10.1</v>
      </c>
      <c r="K342" s="7">
        <v>37976</v>
      </c>
      <c r="L342" s="7">
        <v>33604</v>
      </c>
      <c r="M342" s="7">
        <v>60521</v>
      </c>
      <c r="N342" s="7">
        <v>0</v>
      </c>
      <c r="O342" s="7">
        <v>0</v>
      </c>
      <c r="P342" s="7">
        <v>32116</v>
      </c>
      <c r="Q342" s="7">
        <v>0</v>
      </c>
      <c r="R342" s="7">
        <v>0</v>
      </c>
      <c r="S342" s="7">
        <v>0</v>
      </c>
      <c r="T342" s="6">
        <f>100*K342/SUM(K$3:K$368)</f>
        <v>5.2635466366573173E-2</v>
      </c>
      <c r="U342" s="6">
        <f>100*L342/SUM(L$3:L$368)</f>
        <v>4.600480117955412E-2</v>
      </c>
      <c r="V342" s="6">
        <f>100*M342/SUM(M$3:M$368)</f>
        <v>5.3812613580238693E-2</v>
      </c>
      <c r="W342" s="6">
        <f>100*N342/SUM(N$3:N$368)</f>
        <v>0</v>
      </c>
      <c r="X342" s="6">
        <f>100*O342/SUM(O$3:O$368)</f>
        <v>0</v>
      </c>
      <c r="Y342" s="6">
        <f>100*P342/SUM(P$3:P$368)</f>
        <v>6.3534382316661878E-2</v>
      </c>
      <c r="Z342" s="6">
        <f>100*Q342/SUM(Q$3:Q$368)</f>
        <v>0</v>
      </c>
      <c r="AA342" s="6">
        <f>100*R342/SUM(R$3:R$368)</f>
        <v>0</v>
      </c>
      <c r="AB342" s="6">
        <f>100*S342/SUM(S$3:S$368)</f>
        <v>0</v>
      </c>
      <c r="AC342" s="5">
        <f>AVERAGE(T342:V342)/AVERAGE(W342:Y342)</f>
        <v>2.399533537078006</v>
      </c>
      <c r="AD342" s="5">
        <f>_xlfn.T.TEST(T342:V342,W342:Y342,2,2)</f>
        <v>0.23677009132178764</v>
      </c>
      <c r="AE342" s="5" t="str">
        <f>IMLOG2(AC342)</f>
        <v>1.26275397702077</v>
      </c>
      <c r="AF342" s="5">
        <f>-LOG10(AD342)</f>
        <v>0.62567315834382664</v>
      </c>
      <c r="AG342" t="s">
        <v>139</v>
      </c>
    </row>
    <row r="343" spans="1:33" x14ac:dyDescent="0.25">
      <c r="A343" t="s">
        <v>138</v>
      </c>
      <c r="B343" t="s">
        <v>138</v>
      </c>
      <c r="C343">
        <v>4</v>
      </c>
      <c r="D343">
        <v>4</v>
      </c>
      <c r="E343" t="s">
        <v>137</v>
      </c>
      <c r="F343" t="s">
        <v>136</v>
      </c>
      <c r="G343" t="s">
        <v>135</v>
      </c>
      <c r="H343">
        <v>1</v>
      </c>
      <c r="I343">
        <v>4</v>
      </c>
      <c r="J343">
        <v>22.2</v>
      </c>
      <c r="K343" s="7">
        <v>0</v>
      </c>
      <c r="L343" s="7">
        <v>0</v>
      </c>
      <c r="M343" s="7">
        <v>48373</v>
      </c>
      <c r="N343" s="7">
        <v>0</v>
      </c>
      <c r="O343" s="7">
        <v>15543</v>
      </c>
      <c r="P343" s="7">
        <v>19082</v>
      </c>
      <c r="Q343" s="7">
        <v>0</v>
      </c>
      <c r="R343" s="7">
        <v>0</v>
      </c>
      <c r="S343" s="7">
        <v>0</v>
      </c>
      <c r="T343" s="6">
        <f>100*K343/SUM(K$3:K$368)</f>
        <v>0</v>
      </c>
      <c r="U343" s="6">
        <f>100*L343/SUM(L$3:L$368)</f>
        <v>0</v>
      </c>
      <c r="V343" s="6">
        <f>100*M343/SUM(M$3:M$368)</f>
        <v>4.3011145828999627E-2</v>
      </c>
      <c r="W343" s="6">
        <f>100*N343/SUM(N$3:N$368)</f>
        <v>0</v>
      </c>
      <c r="X343" s="6">
        <f>100*O343/SUM(O$3:O$368)</f>
        <v>4.9986270739940657E-2</v>
      </c>
      <c r="Y343" s="6">
        <f>100*P343/SUM(P$3:P$368)</f>
        <v>3.7749504401748103E-2</v>
      </c>
      <c r="Z343" s="6">
        <f>100*Q343/SUM(Q$3:Q$368)</f>
        <v>0</v>
      </c>
      <c r="AA343" s="6">
        <f>100*R343/SUM(R$3:R$368)</f>
        <v>0</v>
      </c>
      <c r="AB343" s="6">
        <f>100*S343/SUM(S$3:S$368)</f>
        <v>0</v>
      </c>
      <c r="AC343" s="5">
        <f>AVERAGE(T343:V343)/AVERAGE(W343:Y343)</f>
        <v>0.49023497837158037</v>
      </c>
      <c r="AD343" s="5">
        <f>_xlfn.T.TEST(T343:V343,W343:Y343,2,2)</f>
        <v>0.51279330770238507</v>
      </c>
      <c r="AE343" s="5" t="str">
        <f>IMLOG2(AC343)</f>
        <v>-1.02845467040742</v>
      </c>
      <c r="AF343" s="5">
        <f>-LOG10(AD343)</f>
        <v>0.29005765128738792</v>
      </c>
      <c r="AG343" t="s">
        <v>134</v>
      </c>
    </row>
    <row r="344" spans="1:33" x14ac:dyDescent="0.25">
      <c r="A344" t="s">
        <v>133</v>
      </c>
      <c r="B344" t="s">
        <v>133</v>
      </c>
      <c r="C344" t="s">
        <v>91</v>
      </c>
      <c r="D344" t="s">
        <v>91</v>
      </c>
      <c r="E344" t="s">
        <v>132</v>
      </c>
      <c r="F344" t="s">
        <v>131</v>
      </c>
      <c r="G344" t="s">
        <v>130</v>
      </c>
      <c r="H344">
        <v>2</v>
      </c>
      <c r="I344">
        <v>2</v>
      </c>
      <c r="J344">
        <v>9.8000000000000007</v>
      </c>
      <c r="K344" s="7">
        <v>33608</v>
      </c>
      <c r="L344" s="7">
        <v>35802</v>
      </c>
      <c r="M344" s="7">
        <v>55563</v>
      </c>
      <c r="N344" s="7">
        <v>0</v>
      </c>
      <c r="O344" s="7">
        <v>0</v>
      </c>
      <c r="P344" s="7">
        <v>30625</v>
      </c>
      <c r="Q344" s="7">
        <v>0</v>
      </c>
      <c r="R344" s="7">
        <v>0</v>
      </c>
      <c r="S344" s="7">
        <v>0</v>
      </c>
      <c r="T344" s="6">
        <f>100*K344/SUM(K$3:K$368)</f>
        <v>4.6581334359800698E-2</v>
      </c>
      <c r="U344" s="6">
        <f>100*L344/SUM(L$3:L$368)</f>
        <v>4.9013923694512455E-2</v>
      </c>
      <c r="V344" s="6">
        <f>100*M344/SUM(M$3:M$368)</f>
        <v>4.9404177861548923E-2</v>
      </c>
      <c r="W344" s="6">
        <f>100*N344/SUM(N$3:N$368)</f>
        <v>0</v>
      </c>
      <c r="X344" s="6">
        <f>100*O344/SUM(O$3:O$368)</f>
        <v>0</v>
      </c>
      <c r="Y344" s="6">
        <f>100*P344/SUM(P$3:P$368)</f>
        <v>6.0584769536921476E-2</v>
      </c>
      <c r="Z344" s="6">
        <f>100*Q344/SUM(Q$3:Q$368)</f>
        <v>0</v>
      </c>
      <c r="AA344" s="6">
        <f>100*R344/SUM(R$3:R$368)</f>
        <v>0</v>
      </c>
      <c r="AB344" s="6">
        <f>100*S344/SUM(S$3:S$368)</f>
        <v>0</v>
      </c>
      <c r="AC344" s="5">
        <f>AVERAGE(T344:V344)/AVERAGE(W344:Y344)</f>
        <v>2.3933314762796405</v>
      </c>
      <c r="AD344" s="5">
        <f>_xlfn.T.TEST(T344:V344,W344:Y344,2,2)</f>
        <v>0.2363247735774805</v>
      </c>
      <c r="AE344" s="5" t="str">
        <f>IMLOG2(AC344)</f>
        <v>1.25902022389965</v>
      </c>
      <c r="AF344" s="5">
        <f>-LOG10(AD344)</f>
        <v>0.62649074953119188</v>
      </c>
      <c r="AG344" t="s">
        <v>129</v>
      </c>
    </row>
    <row r="345" spans="1:33" x14ac:dyDescent="0.25">
      <c r="A345" t="s">
        <v>128</v>
      </c>
      <c r="B345" t="s">
        <v>128</v>
      </c>
      <c r="C345">
        <v>2</v>
      </c>
      <c r="D345">
        <v>2</v>
      </c>
      <c r="E345" t="s">
        <v>127</v>
      </c>
      <c r="F345" t="s">
        <v>126</v>
      </c>
      <c r="G345" t="s">
        <v>125</v>
      </c>
      <c r="H345">
        <v>1</v>
      </c>
      <c r="I345">
        <v>2</v>
      </c>
      <c r="J345">
        <v>10.3</v>
      </c>
      <c r="K345" s="7">
        <v>0</v>
      </c>
      <c r="L345" s="7">
        <v>0</v>
      </c>
      <c r="M345" s="7">
        <v>0</v>
      </c>
      <c r="N345" s="7">
        <v>0</v>
      </c>
      <c r="O345" s="7">
        <v>26848</v>
      </c>
      <c r="P345" s="7">
        <v>29626</v>
      </c>
      <c r="Q345" s="7">
        <v>0</v>
      </c>
      <c r="R345" s="7">
        <v>0</v>
      </c>
      <c r="S345" s="7">
        <v>0</v>
      </c>
      <c r="T345" s="6">
        <f>100*K345/SUM(K$3:K$368)</f>
        <v>0</v>
      </c>
      <c r="U345" s="6">
        <f>100*L345/SUM(L$3:L$368)</f>
        <v>0</v>
      </c>
      <c r="V345" s="6">
        <f>100*M345/SUM(M$3:M$368)</f>
        <v>0</v>
      </c>
      <c r="W345" s="6">
        <f>100*N345/SUM(N$3:N$368)</f>
        <v>0</v>
      </c>
      <c r="X345" s="6">
        <f>100*O345/SUM(O$3:O$368)</f>
        <v>8.6343138186059751E-2</v>
      </c>
      <c r="Y345" s="6">
        <f>100*P345/SUM(P$3:P$368)</f>
        <v>5.8608469626149733E-2</v>
      </c>
      <c r="Z345" s="6">
        <f>100*Q345/SUM(Q$3:Q$368)</f>
        <v>0</v>
      </c>
      <c r="AA345" s="6">
        <f>100*R345/SUM(R$3:R$368)</f>
        <v>0</v>
      </c>
      <c r="AB345" s="6">
        <f>100*S345/SUM(S$3:S$368)</f>
        <v>0</v>
      </c>
      <c r="AC345" s="5">
        <f>AVERAGE(T345:V345)/AVERAGE(W345:Y345)</f>
        <v>0</v>
      </c>
      <c r="AD345" s="5">
        <f>_xlfn.T.TEST(T345:V345,W345:Y345,2,2)</f>
        <v>0.13047022412759118</v>
      </c>
      <c r="AE345" s="5" t="e">
        <f>IMLOG2(AC345)</f>
        <v>#NUM!</v>
      </c>
      <c r="AF345" s="5">
        <f>-LOG10(AD345)</f>
        <v>0.88448859156385962</v>
      </c>
      <c r="AG345" t="s">
        <v>124</v>
      </c>
    </row>
    <row r="346" spans="1:33" x14ac:dyDescent="0.25">
      <c r="A346" t="s">
        <v>123</v>
      </c>
      <c r="B346" t="s">
        <v>123</v>
      </c>
      <c r="C346">
        <v>2</v>
      </c>
      <c r="D346">
        <v>2</v>
      </c>
      <c r="E346" t="s">
        <v>122</v>
      </c>
      <c r="F346" t="s">
        <v>122</v>
      </c>
      <c r="G346" t="s">
        <v>121</v>
      </c>
      <c r="H346">
        <v>1</v>
      </c>
      <c r="I346">
        <v>2</v>
      </c>
      <c r="J346">
        <v>40.700000000000003</v>
      </c>
      <c r="K346" s="7">
        <v>0</v>
      </c>
      <c r="L346" s="7">
        <v>0</v>
      </c>
      <c r="M346" s="7">
        <v>58894</v>
      </c>
      <c r="N346" s="7">
        <v>42790</v>
      </c>
      <c r="O346" s="7">
        <v>0</v>
      </c>
      <c r="P346" s="7">
        <v>0</v>
      </c>
      <c r="Q346" s="7">
        <v>0</v>
      </c>
      <c r="R346" s="7">
        <v>0</v>
      </c>
      <c r="S346" s="7">
        <v>0</v>
      </c>
      <c r="T346" s="6">
        <f>100*K346/SUM(K$3:K$368)</f>
        <v>0</v>
      </c>
      <c r="U346" s="6">
        <f>100*L346/SUM(L$3:L$368)</f>
        <v>0</v>
      </c>
      <c r="V346" s="6">
        <f>100*M346/SUM(M$3:M$368)</f>
        <v>5.2365956679410082E-2</v>
      </c>
      <c r="W346" s="6">
        <f>100*N346/SUM(N$3:N$368)</f>
        <v>6.6598439193438275E-2</v>
      </c>
      <c r="X346" s="6">
        <f>100*O346/SUM(O$3:O$368)</f>
        <v>0</v>
      </c>
      <c r="Y346" s="6">
        <f>100*P346/SUM(P$3:P$368)</f>
        <v>0</v>
      </c>
      <c r="Z346" s="6">
        <f>100*Q346/SUM(Q$3:Q$368)</f>
        <v>0</v>
      </c>
      <c r="AA346" s="6">
        <f>100*R346/SUM(R$3:R$368)</f>
        <v>0</v>
      </c>
      <c r="AB346" s="6">
        <f>100*S346/SUM(S$3:S$368)</f>
        <v>0</v>
      </c>
      <c r="AC346" s="5">
        <f>AVERAGE(T346:V346)/AVERAGE(W346:Y346)</f>
        <v>0.78629405303795052</v>
      </c>
      <c r="AD346" s="5">
        <f>_xlfn.T.TEST(T346:V346,W346:Y346,2,2)</f>
        <v>0.87474016441042735</v>
      </c>
      <c r="AE346" s="5" t="str">
        <f>IMLOG2(AC346)</f>
        <v>-0.346859151965095</v>
      </c>
      <c r="AF346" s="5">
        <f>-LOG10(AD346)</f>
        <v>5.8120932030299978E-2</v>
      </c>
      <c r="AG346" t="s">
        <v>120</v>
      </c>
    </row>
    <row r="347" spans="1:33" x14ac:dyDescent="0.25">
      <c r="A347" t="s">
        <v>119</v>
      </c>
      <c r="B347" t="s">
        <v>119</v>
      </c>
      <c r="C347">
        <v>5</v>
      </c>
      <c r="D347">
        <v>5</v>
      </c>
      <c r="E347" t="s">
        <v>118</v>
      </c>
      <c r="F347" t="s">
        <v>117</v>
      </c>
      <c r="G347" t="s">
        <v>116</v>
      </c>
      <c r="H347">
        <v>1</v>
      </c>
      <c r="I347">
        <v>5</v>
      </c>
      <c r="J347">
        <v>6.3</v>
      </c>
      <c r="K347" s="7">
        <v>52214</v>
      </c>
      <c r="L347" s="7">
        <v>0</v>
      </c>
      <c r="M347" s="7">
        <v>45118</v>
      </c>
      <c r="N347" s="7">
        <v>0</v>
      </c>
      <c r="O347" s="7">
        <v>0</v>
      </c>
      <c r="P347" s="7">
        <v>0</v>
      </c>
      <c r="Q347" s="7">
        <v>0</v>
      </c>
      <c r="R347" s="7">
        <v>0</v>
      </c>
      <c r="S347" s="7">
        <v>0</v>
      </c>
      <c r="T347" s="6">
        <f>100*K347/SUM(K$3:K$368)</f>
        <v>7.2369608196341154E-2</v>
      </c>
      <c r="U347" s="6">
        <f>100*L347/SUM(L$3:L$368)</f>
        <v>0</v>
      </c>
      <c r="V347" s="6">
        <f>100*M347/SUM(M$3:M$368)</f>
        <v>4.0116942871287808E-2</v>
      </c>
      <c r="W347" s="6">
        <f>100*N347/SUM(N$3:N$368)</f>
        <v>0</v>
      </c>
      <c r="X347" s="6">
        <f>100*O347/SUM(O$3:O$368)</f>
        <v>0</v>
      </c>
      <c r="Y347" s="6">
        <f>100*P347/SUM(P$3:P$368)</f>
        <v>0</v>
      </c>
      <c r="Z347" s="6">
        <f>100*Q347/SUM(Q$3:Q$368)</f>
        <v>0</v>
      </c>
      <c r="AA347" s="6">
        <f>100*R347/SUM(R$3:R$368)</f>
        <v>0</v>
      </c>
      <c r="AB347" s="6">
        <f>100*S347/SUM(S$3:S$368)</f>
        <v>0</v>
      </c>
      <c r="AC347" s="5" t="e">
        <f>AVERAGE(T347:V347)/AVERAGE(W347:Y347)</f>
        <v>#DIV/0!</v>
      </c>
      <c r="AD347" s="5">
        <f>_xlfn.T.TEST(T347:V347,W347:Y347,2,2)</f>
        <v>0.14773225756260636</v>
      </c>
      <c r="AE347" s="5" t="e">
        <f>IMLOG2(AC347)</f>
        <v>#DIV/0!</v>
      </c>
      <c r="AF347" s="5">
        <f>-LOG10(AD347)</f>
        <v>0.8305246654744125</v>
      </c>
      <c r="AG347" t="s">
        <v>115</v>
      </c>
    </row>
    <row r="348" spans="1:33" x14ac:dyDescent="0.25">
      <c r="A348" t="s">
        <v>114</v>
      </c>
      <c r="B348" t="s">
        <v>114</v>
      </c>
      <c r="C348">
        <v>3</v>
      </c>
      <c r="D348">
        <v>3</v>
      </c>
      <c r="E348" t="s">
        <v>113</v>
      </c>
      <c r="F348" t="s">
        <v>112</v>
      </c>
      <c r="G348" t="s">
        <v>111</v>
      </c>
      <c r="H348">
        <v>1</v>
      </c>
      <c r="I348">
        <v>3</v>
      </c>
      <c r="J348">
        <v>7.3</v>
      </c>
      <c r="K348" s="7">
        <v>0</v>
      </c>
      <c r="L348" s="7">
        <v>0</v>
      </c>
      <c r="M348" s="7">
        <v>74368</v>
      </c>
      <c r="N348" s="7">
        <v>0</v>
      </c>
      <c r="O348" s="7">
        <v>0</v>
      </c>
      <c r="P348" s="7">
        <v>39489</v>
      </c>
      <c r="Q348" s="7">
        <v>0</v>
      </c>
      <c r="R348" s="7">
        <v>0</v>
      </c>
      <c r="S348" s="7">
        <v>0</v>
      </c>
      <c r="T348" s="6">
        <f>100*K348/SUM(K$3:K$368)</f>
        <v>0</v>
      </c>
      <c r="U348" s="6">
        <f>100*L348/SUM(L$3:L$368)</f>
        <v>0</v>
      </c>
      <c r="V348" s="6">
        <f>100*M348/SUM(M$3:M$368)</f>
        <v>6.6124757468237316E-2</v>
      </c>
      <c r="W348" s="6">
        <f>100*N348/SUM(N$3:N$368)</f>
        <v>0</v>
      </c>
      <c r="X348" s="6">
        <f>100*O348/SUM(O$3:O$368)</f>
        <v>0</v>
      </c>
      <c r="Y348" s="6">
        <f>100*P348/SUM(P$3:P$368)</f>
        <v>7.8120227403869133E-2</v>
      </c>
      <c r="Z348" s="6">
        <f>100*Q348/SUM(Q$3:Q$368)</f>
        <v>0</v>
      </c>
      <c r="AA348" s="6">
        <f>100*R348/SUM(R$3:R$368)</f>
        <v>0</v>
      </c>
      <c r="AB348" s="6">
        <f>100*S348/SUM(S$3:S$368)</f>
        <v>0</v>
      </c>
      <c r="AC348" s="5">
        <f>AVERAGE(T348:V348)/AVERAGE(W348:Y348)</f>
        <v>0.84644860448732251</v>
      </c>
      <c r="AD348" s="5">
        <f>_xlfn.T.TEST(T348:V348,W348:Y348,2,2)</f>
        <v>0.91234915207373068</v>
      </c>
      <c r="AE348" s="5" t="str">
        <f>IMLOG2(AC348)</f>
        <v>-0.240505623107043</v>
      </c>
      <c r="AF348" s="5">
        <f>-LOG10(AD348)</f>
        <v>3.9838927241463568E-2</v>
      </c>
      <c r="AG348" t="s">
        <v>110</v>
      </c>
    </row>
    <row r="349" spans="1:33" x14ac:dyDescent="0.25">
      <c r="A349" t="s">
        <v>109</v>
      </c>
      <c r="B349" t="s">
        <v>109</v>
      </c>
      <c r="C349">
        <v>4</v>
      </c>
      <c r="D349">
        <v>4</v>
      </c>
      <c r="E349" t="s">
        <v>108</v>
      </c>
      <c r="F349" t="s">
        <v>107</v>
      </c>
      <c r="G349" t="s">
        <v>106</v>
      </c>
      <c r="H349">
        <v>1</v>
      </c>
      <c r="I349">
        <v>4</v>
      </c>
      <c r="J349">
        <v>5.6</v>
      </c>
      <c r="K349" s="7">
        <v>63294</v>
      </c>
      <c r="L349" s="7">
        <v>53606</v>
      </c>
      <c r="M349" s="7">
        <v>0</v>
      </c>
      <c r="N349" s="7">
        <v>47854</v>
      </c>
      <c r="O349" s="7">
        <v>0</v>
      </c>
      <c r="P349" s="7">
        <v>0</v>
      </c>
      <c r="Q349" s="7">
        <v>0</v>
      </c>
      <c r="R349" s="7">
        <v>0</v>
      </c>
      <c r="S349" s="7">
        <v>0</v>
      </c>
      <c r="T349" s="6">
        <f>100*K349/SUM(K$3:K$368)</f>
        <v>8.7726701290443507E-2</v>
      </c>
      <c r="U349" s="6">
        <f>100*L349/SUM(L$3:L$368)</f>
        <v>7.3388089871181353E-2</v>
      </c>
      <c r="V349" s="6">
        <f>100*M349/SUM(M$3:M$368)</f>
        <v>0</v>
      </c>
      <c r="W349" s="6">
        <f>100*N349/SUM(N$3:N$368)</f>
        <v>7.4480058638999647E-2</v>
      </c>
      <c r="X349" s="6">
        <f>100*O349/SUM(O$3:O$368)</f>
        <v>0</v>
      </c>
      <c r="Y349" s="6">
        <f>100*P349/SUM(P$3:P$368)</f>
        <v>0</v>
      </c>
      <c r="Z349" s="6">
        <f>100*Q349/SUM(Q$3:Q$368)</f>
        <v>0</v>
      </c>
      <c r="AA349" s="6">
        <f>100*R349/SUM(R$3:R$368)</f>
        <v>0</v>
      </c>
      <c r="AB349" s="6">
        <f>100*S349/SUM(S$3:S$368)</f>
        <v>0</v>
      </c>
      <c r="AC349" s="5">
        <f>AVERAGE(T349:V349)/AVERAGE(W349:Y349)</f>
        <v>2.1631936669456522</v>
      </c>
      <c r="AD349" s="5">
        <f>_xlfn.T.TEST(T349:V349,W349:Y349,2,2)</f>
        <v>0.4765263224987466</v>
      </c>
      <c r="AE349" s="5" t="str">
        <f>IMLOG2(AC349)</f>
        <v>1.11316283304585</v>
      </c>
      <c r="AF349" s="5">
        <f>-LOG10(AD349)</f>
        <v>0.32191310467892753</v>
      </c>
      <c r="AG349" t="s">
        <v>105</v>
      </c>
    </row>
    <row r="350" spans="1:33" x14ac:dyDescent="0.25">
      <c r="A350" t="s">
        <v>104</v>
      </c>
      <c r="B350" t="s">
        <v>104</v>
      </c>
      <c r="C350" t="s">
        <v>85</v>
      </c>
      <c r="D350" t="s">
        <v>85</v>
      </c>
      <c r="E350" t="s">
        <v>103</v>
      </c>
      <c r="F350" t="s">
        <v>102</v>
      </c>
      <c r="G350" t="s">
        <v>101</v>
      </c>
      <c r="H350">
        <v>2</v>
      </c>
      <c r="I350">
        <v>3</v>
      </c>
      <c r="J350">
        <v>13.6</v>
      </c>
      <c r="K350" s="7">
        <v>0</v>
      </c>
      <c r="L350" s="7">
        <v>0</v>
      </c>
      <c r="M350" s="7">
        <v>0</v>
      </c>
      <c r="N350" s="7">
        <v>21448</v>
      </c>
      <c r="O350" s="7">
        <v>0</v>
      </c>
      <c r="P350" s="7">
        <v>16891</v>
      </c>
      <c r="Q350" s="7">
        <v>0</v>
      </c>
      <c r="R350" s="7">
        <v>0</v>
      </c>
      <c r="S350" s="7">
        <v>0</v>
      </c>
      <c r="T350" s="6">
        <f>100*K350/SUM(K$3:K$368)</f>
        <v>0</v>
      </c>
      <c r="U350" s="6">
        <f>100*L350/SUM(L$3:L$368)</f>
        <v>0</v>
      </c>
      <c r="V350" s="6">
        <f>100*M350/SUM(M$3:M$368)</f>
        <v>0</v>
      </c>
      <c r="W350" s="6">
        <f>100*N350/SUM(N$3:N$368)</f>
        <v>3.3381708899763121E-2</v>
      </c>
      <c r="X350" s="6">
        <f>100*O350/SUM(O$3:O$368)</f>
        <v>0</v>
      </c>
      <c r="Y350" s="6">
        <f>100*P350/SUM(P$3:P$368)</f>
        <v>3.3415096889735207E-2</v>
      </c>
      <c r="Z350" s="6">
        <f>100*Q350/SUM(Q$3:Q$368)</f>
        <v>0</v>
      </c>
      <c r="AA350" s="6">
        <f>100*R350/SUM(R$3:R$368)</f>
        <v>0</v>
      </c>
      <c r="AB350" s="6">
        <f>100*S350/SUM(S$3:S$368)</f>
        <v>0</v>
      </c>
      <c r="AC350" s="5">
        <f>AVERAGE(T350:V350)/AVERAGE(W350:Y350)</f>
        <v>0</v>
      </c>
      <c r="AD350" s="5">
        <f>_xlfn.T.TEST(T350:V350,W350:Y350,2,2)</f>
        <v>0.11611662289170233</v>
      </c>
      <c r="AE350" s="5" t="e">
        <f>IMLOG2(AC350)</f>
        <v>#NUM!</v>
      </c>
      <c r="AF350" s="5">
        <f>-LOG10(AD350)</f>
        <v>0.93510560357431372</v>
      </c>
      <c r="AG350" t="s">
        <v>100</v>
      </c>
    </row>
    <row r="351" spans="1:33" x14ac:dyDescent="0.25">
      <c r="A351" t="s">
        <v>99</v>
      </c>
      <c r="B351" t="s">
        <v>99</v>
      </c>
      <c r="C351" t="s">
        <v>98</v>
      </c>
      <c r="D351" t="s">
        <v>97</v>
      </c>
      <c r="E351" t="s">
        <v>96</v>
      </c>
      <c r="F351" t="s">
        <v>95</v>
      </c>
      <c r="G351" t="s">
        <v>94</v>
      </c>
      <c r="H351">
        <v>2</v>
      </c>
      <c r="I351">
        <v>6</v>
      </c>
      <c r="J351">
        <v>29.5</v>
      </c>
      <c r="K351" s="7">
        <v>0</v>
      </c>
      <c r="L351" s="7">
        <v>32972</v>
      </c>
      <c r="M351" s="7">
        <v>50264</v>
      </c>
      <c r="N351" s="7">
        <v>0</v>
      </c>
      <c r="O351" s="7">
        <v>0</v>
      </c>
      <c r="P351" s="7">
        <v>10299</v>
      </c>
      <c r="Q351" s="7">
        <v>0</v>
      </c>
      <c r="R351" s="7">
        <v>0</v>
      </c>
      <c r="S351" s="7">
        <v>0</v>
      </c>
      <c r="T351" s="6">
        <f>100*K351/SUM(K$3:K$368)</f>
        <v>0</v>
      </c>
      <c r="U351" s="6">
        <f>100*L351/SUM(L$3:L$368)</f>
        <v>4.5139575779438709E-2</v>
      </c>
      <c r="V351" s="6">
        <f>100*M351/SUM(M$3:M$368)</f>
        <v>4.469253992824173E-2</v>
      </c>
      <c r="W351" s="6">
        <f>100*N351/SUM(N$3:N$368)</f>
        <v>0</v>
      </c>
      <c r="X351" s="6">
        <f>100*O351/SUM(O$3:O$368)</f>
        <v>0</v>
      </c>
      <c r="Y351" s="6">
        <f>100*P351/SUM(P$3:P$368)</f>
        <v>2.0374287068106262E-2</v>
      </c>
      <c r="Z351" s="6">
        <f>100*Q351/SUM(Q$3:Q$368)</f>
        <v>0</v>
      </c>
      <c r="AA351" s="6">
        <f>100*R351/SUM(R$3:R$368)</f>
        <v>0</v>
      </c>
      <c r="AB351" s="6">
        <f>100*S351/SUM(S$3:S$368)</f>
        <v>0</v>
      </c>
      <c r="AC351" s="5">
        <f>AVERAGE(T351:V351)/AVERAGE(W351:Y351)</f>
        <v>4.4090924706908083</v>
      </c>
      <c r="AD351" s="5">
        <f>_xlfn.T.TEST(T351:V351,W351:Y351,2,2)</f>
        <v>0.2318320385088059</v>
      </c>
      <c r="AE351" s="5" t="str">
        <f>IMLOG2(AC351)</f>
        <v>2.14048173451957</v>
      </c>
      <c r="AF351" s="5">
        <f>-LOG10(AD351)</f>
        <v>0.63482654599929389</v>
      </c>
      <c r="AG351" t="s">
        <v>93</v>
      </c>
    </row>
    <row r="352" spans="1:33" x14ac:dyDescent="0.25">
      <c r="A352" t="s">
        <v>92</v>
      </c>
      <c r="B352" t="s">
        <v>92</v>
      </c>
      <c r="C352" t="s">
        <v>91</v>
      </c>
      <c r="D352" t="s">
        <v>91</v>
      </c>
      <c r="E352" t="s">
        <v>90</v>
      </c>
      <c r="F352" t="s">
        <v>89</v>
      </c>
      <c r="G352" t="s">
        <v>88</v>
      </c>
      <c r="H352">
        <v>2</v>
      </c>
      <c r="I352">
        <v>2</v>
      </c>
      <c r="J352">
        <v>57.9</v>
      </c>
      <c r="K352" s="7">
        <v>54601</v>
      </c>
      <c r="L352" s="7">
        <v>33855</v>
      </c>
      <c r="M352" s="7">
        <v>39405</v>
      </c>
      <c r="N352" s="7">
        <v>0</v>
      </c>
      <c r="O352" s="7">
        <v>0</v>
      </c>
      <c r="P352" s="7">
        <v>17427</v>
      </c>
      <c r="Q352" s="7">
        <v>0</v>
      </c>
      <c r="R352" s="7">
        <v>0</v>
      </c>
      <c r="S352" s="7">
        <v>0</v>
      </c>
      <c r="T352" s="6">
        <f>100*K352/SUM(K$3:K$368)</f>
        <v>7.5678036103888291E-2</v>
      </c>
      <c r="U352" s="6">
        <f>100*L352/SUM(L$3:L$368)</f>
        <v>4.6348427090042991E-2</v>
      </c>
      <c r="V352" s="6">
        <f>100*M352/SUM(M$3:M$368)</f>
        <v>3.5037194331377634E-2</v>
      </c>
      <c r="W352" s="6">
        <f>100*N352/SUM(N$3:N$368)</f>
        <v>0</v>
      </c>
      <c r="X352" s="6">
        <f>100*O352/SUM(O$3:O$368)</f>
        <v>0</v>
      </c>
      <c r="Y352" s="6">
        <f>100*P352/SUM(P$3:P$368)</f>
        <v>3.4475453999018142E-2</v>
      </c>
      <c r="Z352" s="6">
        <f>100*Q352/SUM(Q$3:Q$368)</f>
        <v>0</v>
      </c>
      <c r="AA352" s="6">
        <f>100*R352/SUM(R$3:R$368)</f>
        <v>0</v>
      </c>
      <c r="AB352" s="6">
        <f>100*S352/SUM(S$3:S$368)</f>
        <v>0</v>
      </c>
      <c r="AC352" s="5">
        <f>AVERAGE(T352:V352)/AVERAGE(W352:Y352)</f>
        <v>4.5558111440615718</v>
      </c>
      <c r="AD352" s="5">
        <f>_xlfn.T.TEST(T352:V352,W352:Y352,2,2)</f>
        <v>7.0626368716357288E-2</v>
      </c>
      <c r="AE352" s="5" t="str">
        <f>IMLOG2(AC352)</f>
        <v>2.18770794301332</v>
      </c>
      <c r="AF352" s="5">
        <f>-LOG10(AD352)</f>
        <v>1.1510331226032826</v>
      </c>
      <c r="AG352" t="s">
        <v>87</v>
      </c>
    </row>
    <row r="353" spans="1:33" x14ac:dyDescent="0.25">
      <c r="A353" t="s">
        <v>86</v>
      </c>
      <c r="B353" t="s">
        <v>86</v>
      </c>
      <c r="C353" t="s">
        <v>85</v>
      </c>
      <c r="D353" t="s">
        <v>85</v>
      </c>
      <c r="E353" t="s">
        <v>84</v>
      </c>
      <c r="F353" t="s">
        <v>83</v>
      </c>
      <c r="G353" t="s">
        <v>82</v>
      </c>
      <c r="H353">
        <v>2</v>
      </c>
      <c r="I353">
        <v>3</v>
      </c>
      <c r="J353">
        <v>7.4</v>
      </c>
      <c r="K353" s="7">
        <v>0</v>
      </c>
      <c r="L353" s="7">
        <v>40676</v>
      </c>
      <c r="M353" s="7">
        <v>57752</v>
      </c>
      <c r="N353" s="7">
        <v>0</v>
      </c>
      <c r="O353" s="7">
        <v>0</v>
      </c>
      <c r="P353" s="7">
        <v>21457</v>
      </c>
      <c r="Q353" s="7">
        <v>0</v>
      </c>
      <c r="R353" s="7">
        <v>0</v>
      </c>
      <c r="S353" s="7">
        <v>0</v>
      </c>
      <c r="T353" s="6">
        <f>100*K353/SUM(K$3:K$368)</f>
        <v>0</v>
      </c>
      <c r="U353" s="6">
        <f>100*L353/SUM(L$3:L$368)</f>
        <v>5.5686563884642999E-2</v>
      </c>
      <c r="V353" s="6">
        <f>100*M353/SUM(M$3:M$368)</f>
        <v>5.1350540465060802E-2</v>
      </c>
      <c r="W353" s="6">
        <f>100*N353/SUM(N$3:N$368)</f>
        <v>0</v>
      </c>
      <c r="X353" s="6">
        <f>100*O353/SUM(O$3:O$368)</f>
        <v>0</v>
      </c>
      <c r="Y353" s="6">
        <f>100*P353/SUM(P$3:P$368)</f>
        <v>4.2447915100529768E-2</v>
      </c>
      <c r="Z353" s="6">
        <f>100*Q353/SUM(Q$3:Q$368)</f>
        <v>0</v>
      </c>
      <c r="AA353" s="6">
        <f>100*R353/SUM(R$3:R$368)</f>
        <v>0</v>
      </c>
      <c r="AB353" s="6">
        <f>100*S353/SUM(S$3:S$368)</f>
        <v>0</v>
      </c>
      <c r="AC353" s="5">
        <f>AVERAGE(T353:V353)/AVERAGE(W353:Y353)</f>
        <v>2.5216104040965708</v>
      </c>
      <c r="AD353" s="5">
        <f>_xlfn.T.TEST(T353:V353,W353:Y353,2,2)</f>
        <v>0.39856446727546752</v>
      </c>
      <c r="AE353" s="5" t="str">
        <f>IMLOG2(AC353)</f>
        <v>1.33434539244007</v>
      </c>
      <c r="AF353" s="5">
        <f>-LOG10(AD353)</f>
        <v>0.39950142202803274</v>
      </c>
      <c r="AG353" t="s">
        <v>81</v>
      </c>
    </row>
    <row r="354" spans="1:33" x14ac:dyDescent="0.25">
      <c r="A354" t="s">
        <v>80</v>
      </c>
      <c r="B354" t="s">
        <v>80</v>
      </c>
      <c r="C354">
        <v>3</v>
      </c>
      <c r="D354">
        <v>3</v>
      </c>
      <c r="E354" t="s">
        <v>79</v>
      </c>
      <c r="F354" t="s">
        <v>78</v>
      </c>
      <c r="G354" t="s">
        <v>77</v>
      </c>
      <c r="H354">
        <v>1</v>
      </c>
      <c r="I354">
        <v>3</v>
      </c>
      <c r="J354">
        <v>18.100000000000001</v>
      </c>
      <c r="K354" s="7">
        <v>43546</v>
      </c>
      <c r="L354" s="7">
        <v>0</v>
      </c>
      <c r="M354" s="7">
        <v>39438</v>
      </c>
      <c r="N354" s="7">
        <v>29909</v>
      </c>
      <c r="O354" s="7">
        <v>0</v>
      </c>
      <c r="P354" s="7">
        <v>0</v>
      </c>
      <c r="Q354" s="7">
        <v>0</v>
      </c>
      <c r="R354" s="7">
        <v>0</v>
      </c>
      <c r="S354" s="7">
        <v>0</v>
      </c>
      <c r="T354" s="6">
        <f>100*K354/SUM(K$3:K$368)</f>
        <v>6.035559349059394E-2</v>
      </c>
      <c r="U354" s="6">
        <f>100*L354/SUM(L$3:L$368)</f>
        <v>0</v>
      </c>
      <c r="V354" s="6">
        <f>100*M354/SUM(M$3:M$368)</f>
        <v>3.5066536481179321E-2</v>
      </c>
      <c r="W354" s="6">
        <f>100*N354/SUM(N$3:N$368)</f>
        <v>4.655042574986084E-2</v>
      </c>
      <c r="X354" s="6">
        <f>100*O354/SUM(O$3:O$368)</f>
        <v>0</v>
      </c>
      <c r="Y354" s="6">
        <f>100*P354/SUM(P$3:P$368)</f>
        <v>0</v>
      </c>
      <c r="Z354" s="6">
        <f>100*Q354/SUM(Q$3:Q$368)</f>
        <v>0</v>
      </c>
      <c r="AA354" s="6">
        <f>100*R354/SUM(R$3:R$368)</f>
        <v>0</v>
      </c>
      <c r="AB354" s="6">
        <f>100*S354/SUM(S$3:S$368)</f>
        <v>0</v>
      </c>
      <c r="AC354" s="5">
        <f>AVERAGE(T354:V354)/AVERAGE(W354:Y354)</f>
        <v>2.0498658913352372</v>
      </c>
      <c r="AD354" s="5">
        <f>_xlfn.T.TEST(T354:V354,W354:Y354,2,2)</f>
        <v>0.52444744885966466</v>
      </c>
      <c r="AE354" s="5" t="str">
        <f>IMLOG2(AC354)</f>
        <v>1.03552952717735</v>
      </c>
      <c r="AF354" s="5">
        <f>-LOG10(AD354)</f>
        <v>0.2802980228444476</v>
      </c>
      <c r="AG354" t="s">
        <v>76</v>
      </c>
    </row>
    <row r="355" spans="1:33" x14ac:dyDescent="0.25">
      <c r="A355" t="s">
        <v>75</v>
      </c>
      <c r="B355" t="s">
        <v>75</v>
      </c>
      <c r="C355">
        <v>2</v>
      </c>
      <c r="D355">
        <v>2</v>
      </c>
      <c r="E355" t="s">
        <v>74</v>
      </c>
      <c r="F355" t="s">
        <v>73</v>
      </c>
      <c r="G355" t="s">
        <v>72</v>
      </c>
      <c r="H355">
        <v>1</v>
      </c>
      <c r="I355">
        <v>2</v>
      </c>
      <c r="J355">
        <v>18.2</v>
      </c>
      <c r="K355" s="7">
        <v>0</v>
      </c>
      <c r="L355" s="7">
        <v>0</v>
      </c>
      <c r="M355" s="7">
        <v>60818</v>
      </c>
      <c r="N355" s="7">
        <v>0</v>
      </c>
      <c r="O355" s="7">
        <v>0</v>
      </c>
      <c r="P355" s="7">
        <v>37211</v>
      </c>
      <c r="Q355" s="7">
        <v>0</v>
      </c>
      <c r="R355" s="7">
        <v>0</v>
      </c>
      <c r="S355" s="7">
        <v>0</v>
      </c>
      <c r="T355" s="6">
        <f>100*K355/SUM(K$3:K$368)</f>
        <v>0</v>
      </c>
      <c r="U355" s="6">
        <f>100*L355/SUM(L$3:L$368)</f>
        <v>0</v>
      </c>
      <c r="V355" s="6">
        <f>100*M355/SUM(M$3:M$368)</f>
        <v>5.4076692928453872E-2</v>
      </c>
      <c r="W355" s="6">
        <f>100*N355/SUM(N$3:N$368)</f>
        <v>0</v>
      </c>
      <c r="X355" s="6">
        <f>100*O355/SUM(O$3:O$368)</f>
        <v>0</v>
      </c>
      <c r="Y355" s="6">
        <f>100*P355/SUM(P$3:P$368)</f>
        <v>7.3613709689416648E-2</v>
      </c>
      <c r="Z355" s="6">
        <f>100*Q355/SUM(Q$3:Q$368)</f>
        <v>0</v>
      </c>
      <c r="AA355" s="6">
        <f>100*R355/SUM(R$3:R$368)</f>
        <v>0</v>
      </c>
      <c r="AB355" s="6">
        <f>100*S355/SUM(S$3:S$368)</f>
        <v>0</v>
      </c>
      <c r="AC355" s="5">
        <f>AVERAGE(T355:V355)/AVERAGE(W355:Y355)</f>
        <v>0.73460083938995413</v>
      </c>
      <c r="AD355" s="5">
        <f>_xlfn.T.TEST(T355:V355,W355:Y355,2,2)</f>
        <v>0.84109341297221918</v>
      </c>
      <c r="AE355" s="5" t="str">
        <f>IMLOG2(AC355)</f>
        <v>-0.44496755032469</v>
      </c>
      <c r="AF355" s="5">
        <f>-LOG10(AD355)</f>
        <v>7.5155768190815431E-2</v>
      </c>
      <c r="AG355" t="s">
        <v>71</v>
      </c>
    </row>
    <row r="356" spans="1:33" x14ac:dyDescent="0.25">
      <c r="A356" t="s">
        <v>70</v>
      </c>
      <c r="B356" t="s">
        <v>70</v>
      </c>
      <c r="C356">
        <v>2</v>
      </c>
      <c r="D356">
        <v>2</v>
      </c>
      <c r="E356" t="s">
        <v>69</v>
      </c>
      <c r="F356" t="s">
        <v>68</v>
      </c>
      <c r="G356" t="s">
        <v>67</v>
      </c>
      <c r="H356">
        <v>1</v>
      </c>
      <c r="I356">
        <v>2</v>
      </c>
      <c r="J356">
        <v>5.5</v>
      </c>
      <c r="K356" s="7">
        <v>50495</v>
      </c>
      <c r="L356" s="7">
        <v>49588</v>
      </c>
      <c r="M356" s="7">
        <v>0</v>
      </c>
      <c r="N356" s="7">
        <v>0</v>
      </c>
      <c r="O356" s="7">
        <v>0</v>
      </c>
      <c r="P356" s="7">
        <v>0</v>
      </c>
      <c r="Q356" s="7">
        <v>0</v>
      </c>
      <c r="R356" s="7">
        <v>0</v>
      </c>
      <c r="S356" s="7">
        <v>0</v>
      </c>
      <c r="T356" s="6">
        <f>100*K356/SUM(K$3:K$368)</f>
        <v>6.9987041135983585E-2</v>
      </c>
      <c r="U356" s="6">
        <f>100*L356/SUM(L$3:L$368)</f>
        <v>6.7887337248295737E-2</v>
      </c>
      <c r="V356" s="6">
        <f>100*M356/SUM(M$3:M$368)</f>
        <v>0</v>
      </c>
      <c r="W356" s="6">
        <f>100*N356/SUM(N$3:N$368)</f>
        <v>0</v>
      </c>
      <c r="X356" s="6">
        <f>100*O356/SUM(O$3:O$368)</f>
        <v>0</v>
      </c>
      <c r="Y356" s="6">
        <f>100*P356/SUM(P$3:P$368)</f>
        <v>0</v>
      </c>
      <c r="Z356" s="6">
        <f>100*Q356/SUM(Q$3:Q$368)</f>
        <v>0</v>
      </c>
      <c r="AA356" s="6">
        <f>100*R356/SUM(R$3:R$368)</f>
        <v>0</v>
      </c>
      <c r="AB356" s="6">
        <f>100*S356/SUM(S$3:S$368)</f>
        <v>0</v>
      </c>
      <c r="AC356" s="5" t="e">
        <f>AVERAGE(T356:V356)/AVERAGE(W356:Y356)</f>
        <v>#DIV/0!</v>
      </c>
      <c r="AD356" s="5">
        <f>_xlfn.T.TEST(T356:V356,W356:Y356,2,2)</f>
        <v>0.1162087633937214</v>
      </c>
      <c r="AE356" s="5" t="e">
        <f>IMLOG2(AC356)</f>
        <v>#DIV/0!</v>
      </c>
      <c r="AF356" s="5">
        <f>-LOG10(AD356)</f>
        <v>0.93476112022426261</v>
      </c>
      <c r="AG356" t="s">
        <v>66</v>
      </c>
    </row>
    <row r="357" spans="1:33" x14ac:dyDescent="0.25">
      <c r="A357" t="s">
        <v>65</v>
      </c>
      <c r="B357" t="s">
        <v>65</v>
      </c>
      <c r="C357">
        <v>2</v>
      </c>
      <c r="D357">
        <v>2</v>
      </c>
      <c r="E357" t="s">
        <v>64</v>
      </c>
      <c r="F357" t="s">
        <v>63</v>
      </c>
      <c r="G357" t="s">
        <v>62</v>
      </c>
      <c r="H357">
        <v>1</v>
      </c>
      <c r="I357">
        <v>2</v>
      </c>
      <c r="J357">
        <v>26.9</v>
      </c>
      <c r="K357" s="7">
        <v>0</v>
      </c>
      <c r="L357" s="7">
        <v>0</v>
      </c>
      <c r="M357" s="7">
        <v>81749</v>
      </c>
      <c r="N357" s="7">
        <v>0</v>
      </c>
      <c r="O357" s="7">
        <v>0</v>
      </c>
      <c r="P357" s="7">
        <v>31564</v>
      </c>
      <c r="Q357" s="7">
        <v>0</v>
      </c>
      <c r="R357" s="7">
        <v>0</v>
      </c>
      <c r="S357" s="7">
        <v>0</v>
      </c>
      <c r="T357" s="6">
        <f>100*K357/SUM(K$3:K$368)</f>
        <v>0</v>
      </c>
      <c r="U357" s="6">
        <f>100*L357/SUM(L$3:L$368)</f>
        <v>0</v>
      </c>
      <c r="V357" s="6">
        <f>100*M357/SUM(M$3:M$368)</f>
        <v>7.2687618307214569E-2</v>
      </c>
      <c r="W357" s="6">
        <f>100*N357/SUM(N$3:N$368)</f>
        <v>0</v>
      </c>
      <c r="X357" s="6">
        <f>100*O357/SUM(O$3:O$368)</f>
        <v>0</v>
      </c>
      <c r="Y357" s="6">
        <f>100*P357/SUM(P$3:P$368)</f>
        <v>6.2442372756355571E-2</v>
      </c>
      <c r="Z357" s="6">
        <f>100*Q357/SUM(Q$3:Q$368)</f>
        <v>0</v>
      </c>
      <c r="AA357" s="6">
        <f>100*R357/SUM(R$3:R$368)</f>
        <v>0</v>
      </c>
      <c r="AB357" s="6">
        <f>100*S357/SUM(S$3:S$368)</f>
        <v>0</v>
      </c>
      <c r="AC357" s="5">
        <f>AVERAGE(T357:V357)/AVERAGE(W357:Y357)</f>
        <v>1.1640752120492763</v>
      </c>
      <c r="AD357" s="5">
        <f>_xlfn.T.TEST(T357:V357,W357:Y357,2,2)</f>
        <v>0.92000371016732285</v>
      </c>
      <c r="AE357" s="5" t="str">
        <f>IMLOG2(AC357)</f>
        <v>0.219184275209276</v>
      </c>
      <c r="AF357" s="5">
        <f>-LOG10(AD357)</f>
        <v>3.6210421239285778E-2</v>
      </c>
      <c r="AG357" t="s">
        <v>61</v>
      </c>
    </row>
    <row r="358" spans="1:33" x14ac:dyDescent="0.25">
      <c r="A358" t="s">
        <v>60</v>
      </c>
      <c r="B358" t="s">
        <v>60</v>
      </c>
      <c r="C358">
        <v>4</v>
      </c>
      <c r="D358">
        <v>4</v>
      </c>
      <c r="E358" t="s">
        <v>59</v>
      </c>
      <c r="F358" t="s">
        <v>58</v>
      </c>
      <c r="G358" t="s">
        <v>57</v>
      </c>
      <c r="H358">
        <v>1</v>
      </c>
      <c r="I358">
        <v>4</v>
      </c>
      <c r="J358">
        <v>1.6</v>
      </c>
      <c r="K358" s="7">
        <v>0</v>
      </c>
      <c r="L358" s="7">
        <v>0</v>
      </c>
      <c r="M358" s="7">
        <v>44269</v>
      </c>
      <c r="N358" s="7">
        <v>0</v>
      </c>
      <c r="O358" s="7">
        <v>0</v>
      </c>
      <c r="P358" s="7">
        <v>22373</v>
      </c>
      <c r="Q358" s="7">
        <v>0</v>
      </c>
      <c r="R358" s="7">
        <v>0</v>
      </c>
      <c r="S358" s="7">
        <v>0</v>
      </c>
      <c r="T358" s="6">
        <f>100*K358/SUM(K$3:K$368)</f>
        <v>0</v>
      </c>
      <c r="U358" s="6">
        <f>100*L358/SUM(L$3:L$368)</f>
        <v>0</v>
      </c>
      <c r="V358" s="6">
        <f>100*M358/SUM(M$3:M$368)</f>
        <v>3.9362049380935321E-2</v>
      </c>
      <c r="W358" s="6">
        <f>100*N358/SUM(N$3:N$368)</f>
        <v>0</v>
      </c>
      <c r="X358" s="6">
        <f>100*O358/SUM(O$3:O$368)</f>
        <v>0</v>
      </c>
      <c r="Y358" s="6">
        <f>100*P358/SUM(P$3:P$368)</f>
        <v>4.4260017921617767E-2</v>
      </c>
      <c r="Z358" s="6">
        <f>100*Q358/SUM(Q$3:Q$368)</f>
        <v>0</v>
      </c>
      <c r="AA358" s="6">
        <f>100*R358/SUM(R$3:R$368)</f>
        <v>0</v>
      </c>
      <c r="AB358" s="6">
        <f>100*S358/SUM(S$3:S$368)</f>
        <v>0</v>
      </c>
      <c r="AC358" s="5">
        <f>AVERAGE(T358:V358)/AVERAGE(W358:Y358)</f>
        <v>0.889336498928751</v>
      </c>
      <c r="AD358" s="5">
        <f>_xlfn.T.TEST(T358:V358,W358:Y358,2,2)</f>
        <v>0.93806878178063191</v>
      </c>
      <c r="AE358" s="5" t="str">
        <f>IMLOG2(AC358)</f>
        <v>-0.169198698913033</v>
      </c>
      <c r="AF358" s="5">
        <f>-LOG10(AD358)</f>
        <v>2.7765316788712545E-2</v>
      </c>
      <c r="AG358" t="s">
        <v>56</v>
      </c>
    </row>
    <row r="359" spans="1:33" x14ac:dyDescent="0.25">
      <c r="A359" t="s">
        <v>55</v>
      </c>
      <c r="B359" t="s">
        <v>55</v>
      </c>
      <c r="C359">
        <v>3</v>
      </c>
      <c r="D359">
        <v>3</v>
      </c>
      <c r="E359" t="s">
        <v>54</v>
      </c>
      <c r="F359" t="s">
        <v>53</v>
      </c>
      <c r="G359" t="s">
        <v>52</v>
      </c>
      <c r="H359">
        <v>1</v>
      </c>
      <c r="I359">
        <v>3</v>
      </c>
      <c r="J359">
        <v>26.1</v>
      </c>
      <c r="K359" s="7">
        <v>0</v>
      </c>
      <c r="L359" s="7">
        <v>25687</v>
      </c>
      <c r="M359" s="7">
        <v>33475</v>
      </c>
      <c r="N359" s="7">
        <v>21917</v>
      </c>
      <c r="O359" s="7">
        <v>0</v>
      </c>
      <c r="P359" s="7">
        <v>12629</v>
      </c>
      <c r="Q359" s="7">
        <v>0</v>
      </c>
      <c r="R359" s="7">
        <v>0</v>
      </c>
      <c r="S359" s="7">
        <v>0</v>
      </c>
      <c r="T359" s="6">
        <f>100*K359/SUM(K$3:K$368)</f>
        <v>0</v>
      </c>
      <c r="U359" s="6">
        <f>100*L359/SUM(L$3:L$368)</f>
        <v>3.516621021007043E-2</v>
      </c>
      <c r="V359" s="6">
        <f>100*M359/SUM(M$3:M$368)</f>
        <v>2.9764498927620002E-2</v>
      </c>
      <c r="W359" s="6">
        <f>100*N359/SUM(N$3:N$368)</f>
        <v>3.4111661411605203E-2</v>
      </c>
      <c r="X359" s="6">
        <f>100*O359/SUM(O$3:O$368)</f>
        <v>0</v>
      </c>
      <c r="Y359" s="6">
        <f>100*P359/SUM(P$3:P$368)</f>
        <v>2.4983675248384695E-2</v>
      </c>
      <c r="Z359" s="6">
        <f>100*Q359/SUM(Q$3:Q$368)</f>
        <v>0</v>
      </c>
      <c r="AA359" s="6">
        <f>100*R359/SUM(R$3:R$368)</f>
        <v>0</v>
      </c>
      <c r="AB359" s="6">
        <f>100*S359/SUM(S$3:S$368)</f>
        <v>0</v>
      </c>
      <c r="AC359" s="5">
        <f>AVERAGE(T359:V359)/AVERAGE(W359:Y359)</f>
        <v>1.0987450585360883</v>
      </c>
      <c r="AD359" s="5">
        <f>_xlfn.T.TEST(T359:V359,W359:Y359,2,2)</f>
        <v>0.90275911046164425</v>
      </c>
      <c r="AE359" s="5" t="str">
        <f>IMLOG2(AC359)</f>
        <v>0.13585667704876</v>
      </c>
      <c r="AF359" s="5">
        <f>-LOG10(AD359)</f>
        <v>4.4428120067289301E-2</v>
      </c>
      <c r="AG359" t="s">
        <v>51</v>
      </c>
    </row>
    <row r="360" spans="1:33" x14ac:dyDescent="0.25">
      <c r="A360" t="s">
        <v>50</v>
      </c>
      <c r="B360" t="s">
        <v>50</v>
      </c>
      <c r="C360">
        <v>4</v>
      </c>
      <c r="D360">
        <v>4</v>
      </c>
      <c r="E360" t="s">
        <v>49</v>
      </c>
      <c r="F360" t="s">
        <v>48</v>
      </c>
      <c r="G360" t="s">
        <v>47</v>
      </c>
      <c r="H360">
        <v>1</v>
      </c>
      <c r="I360">
        <v>4</v>
      </c>
      <c r="J360">
        <v>6.7</v>
      </c>
      <c r="K360" s="7">
        <v>0</v>
      </c>
      <c r="L360" s="7">
        <v>23379</v>
      </c>
      <c r="M360" s="7">
        <v>0</v>
      </c>
      <c r="N360" s="7">
        <v>14487</v>
      </c>
      <c r="O360" s="7">
        <v>8455.5</v>
      </c>
      <c r="P360" s="7">
        <v>0</v>
      </c>
      <c r="Q360" s="7">
        <v>0</v>
      </c>
      <c r="R360" s="7">
        <v>0</v>
      </c>
      <c r="S360" s="7">
        <v>0</v>
      </c>
      <c r="T360" s="6">
        <f>100*K360/SUM(K$3:K$368)</f>
        <v>0</v>
      </c>
      <c r="U360" s="6">
        <f>100*L360/SUM(L$3:L$368)</f>
        <v>3.2006494666610992E-2</v>
      </c>
      <c r="V360" s="6">
        <f>100*M360/SUM(M$3:M$368)</f>
        <v>0</v>
      </c>
      <c r="W360" s="6">
        <f>100*N360/SUM(N$3:N$368)</f>
        <v>2.254759496600468E-2</v>
      </c>
      <c r="X360" s="6">
        <f>100*O360/SUM(O$3:O$368)</f>
        <v>2.7192878610407787E-2</v>
      </c>
      <c r="Y360" s="6">
        <f>100*P360/SUM(P$3:P$368)</f>
        <v>0</v>
      </c>
      <c r="Z360" s="6">
        <f>100*Q360/SUM(Q$3:Q$368)</f>
        <v>0</v>
      </c>
      <c r="AA360" s="6">
        <f>100*R360/SUM(R$3:R$368)</f>
        <v>0</v>
      </c>
      <c r="AB360" s="6">
        <f>100*S360/SUM(S$3:S$368)</f>
        <v>0</v>
      </c>
      <c r="AC360" s="5">
        <f>AVERAGE(T360:V360)/AVERAGE(W360:Y360)</f>
        <v>0.64346984186714418</v>
      </c>
      <c r="AD360" s="5">
        <f>_xlfn.T.TEST(T360:V360,W360:Y360,2,2)</f>
        <v>0.68575101687143691</v>
      </c>
      <c r="AE360" s="5" t="str">
        <f>IMLOG2(AC360)</f>
        <v>-0.636055561061878</v>
      </c>
      <c r="AF360" s="5">
        <f>-LOG10(AD360)</f>
        <v>0.16383353972587344</v>
      </c>
      <c r="AG360" t="s">
        <v>46</v>
      </c>
    </row>
    <row r="361" spans="1:33" x14ac:dyDescent="0.25">
      <c r="A361" t="s">
        <v>45</v>
      </c>
      <c r="B361" t="s">
        <v>45</v>
      </c>
      <c r="C361">
        <v>2</v>
      </c>
      <c r="D361">
        <v>2</v>
      </c>
      <c r="E361" t="s">
        <v>44</v>
      </c>
      <c r="F361" t="s">
        <v>43</v>
      </c>
      <c r="G361" t="s">
        <v>42</v>
      </c>
      <c r="H361">
        <v>1</v>
      </c>
      <c r="I361">
        <v>2</v>
      </c>
      <c r="J361">
        <v>22</v>
      </c>
      <c r="K361" s="7">
        <v>0</v>
      </c>
      <c r="L361" s="7">
        <v>0</v>
      </c>
      <c r="M361" s="7">
        <v>44488</v>
      </c>
      <c r="N361" s="7">
        <v>0</v>
      </c>
      <c r="O361" s="7">
        <v>0</v>
      </c>
      <c r="P361" s="7">
        <v>23982</v>
      </c>
      <c r="Q361" s="7">
        <v>0</v>
      </c>
      <c r="R361" s="7">
        <v>0</v>
      </c>
      <c r="S361" s="7">
        <v>0</v>
      </c>
      <c r="T361" s="6">
        <f>100*K361/SUM(K$3:K$368)</f>
        <v>0</v>
      </c>
      <c r="U361" s="6">
        <f>100*L361/SUM(L$3:L$368)</f>
        <v>0</v>
      </c>
      <c r="V361" s="6">
        <f>100*M361/SUM(M$3:M$368)</f>
        <v>3.9556774556891973E-2</v>
      </c>
      <c r="W361" s="6">
        <f>100*N361/SUM(N$3:N$368)</f>
        <v>0</v>
      </c>
      <c r="X361" s="6">
        <f>100*O361/SUM(O$3:O$368)</f>
        <v>0</v>
      </c>
      <c r="Y361" s="6">
        <f>100*P361/SUM(P$3:P$368)</f>
        <v>4.7443067527655536E-2</v>
      </c>
      <c r="Z361" s="6">
        <f>100*Q361/SUM(Q$3:Q$368)</f>
        <v>0</v>
      </c>
      <c r="AA361" s="6">
        <f>100*R361/SUM(R$3:R$368)</f>
        <v>0</v>
      </c>
      <c r="AB361" s="6">
        <f>100*S361/SUM(S$3:S$368)</f>
        <v>0</v>
      </c>
      <c r="AC361" s="5">
        <f>AVERAGE(T361:V361)/AVERAGE(W361:Y361)</f>
        <v>0.8337735441291505</v>
      </c>
      <c r="AD361" s="5">
        <f>_xlfn.T.TEST(T361:V361,W361:Y361,2,2)</f>
        <v>0.90457048304144161</v>
      </c>
      <c r="AE361" s="5" t="str">
        <f>IMLOG2(AC361)</f>
        <v>-0.262272499137327</v>
      </c>
      <c r="AF361" s="5">
        <f>-LOG10(AD361)</f>
        <v>4.355758778330255E-2</v>
      </c>
      <c r="AG361" t="s">
        <v>41</v>
      </c>
    </row>
    <row r="362" spans="1:33" x14ac:dyDescent="0.25">
      <c r="A362" t="s">
        <v>40</v>
      </c>
      <c r="B362" t="s">
        <v>40</v>
      </c>
      <c r="C362">
        <v>2</v>
      </c>
      <c r="D362">
        <v>2</v>
      </c>
      <c r="E362" t="s">
        <v>39</v>
      </c>
      <c r="F362" t="s">
        <v>38</v>
      </c>
      <c r="G362" t="s">
        <v>37</v>
      </c>
      <c r="H362">
        <v>1</v>
      </c>
      <c r="I362">
        <v>2</v>
      </c>
      <c r="J362">
        <v>2.9</v>
      </c>
      <c r="K362" s="7">
        <v>50145</v>
      </c>
      <c r="L362" s="7">
        <v>35642</v>
      </c>
      <c r="M362" s="7">
        <v>0</v>
      </c>
      <c r="N362" s="7">
        <v>0</v>
      </c>
      <c r="O362" s="7">
        <v>0</v>
      </c>
      <c r="P362" s="7">
        <v>0</v>
      </c>
      <c r="Q362" s="7">
        <v>0</v>
      </c>
      <c r="R362" s="7">
        <v>0</v>
      </c>
      <c r="S362" s="7">
        <v>0</v>
      </c>
      <c r="T362" s="6">
        <f>100*K362/SUM(K$3:K$368)</f>
        <v>6.9501934404671686E-2</v>
      </c>
      <c r="U362" s="6">
        <f>100*L362/SUM(L$3:L$368)</f>
        <v>4.8794879289419953E-2</v>
      </c>
      <c r="V362" s="6">
        <f>100*M362/SUM(M$3:M$368)</f>
        <v>0</v>
      </c>
      <c r="W362" s="6">
        <f>100*N362/SUM(N$3:N$368)</f>
        <v>0</v>
      </c>
      <c r="X362" s="6">
        <f>100*O362/SUM(O$3:O$368)</f>
        <v>0</v>
      </c>
      <c r="Y362" s="6">
        <f>100*P362/SUM(P$3:P$368)</f>
        <v>0</v>
      </c>
      <c r="Z362" s="6">
        <f>100*Q362/SUM(Q$3:Q$368)</f>
        <v>0</v>
      </c>
      <c r="AA362" s="6">
        <f>100*R362/SUM(R$3:R$368)</f>
        <v>0</v>
      </c>
      <c r="AB362" s="6">
        <f>100*S362/SUM(S$3:S$368)</f>
        <v>0</v>
      </c>
      <c r="AC362" s="5" t="e">
        <f>AVERAGE(T362:V362)/AVERAGE(W362:Y362)</f>
        <v>#DIV/0!</v>
      </c>
      <c r="AD362" s="5">
        <f>_xlfn.T.TEST(T362:V362,W362:Y362,2,2)</f>
        <v>0.12815877219765462</v>
      </c>
      <c r="AE362" s="5" t="e">
        <f>IMLOG2(AC362)</f>
        <v>#DIV/0!</v>
      </c>
      <c r="AF362" s="5">
        <f>-LOG10(AD362)</f>
        <v>0.89225166192102445</v>
      </c>
      <c r="AG362" t="s">
        <v>36</v>
      </c>
    </row>
    <row r="363" spans="1:33" x14ac:dyDescent="0.25">
      <c r="A363" t="s">
        <v>35</v>
      </c>
      <c r="B363" t="s">
        <v>35</v>
      </c>
      <c r="C363">
        <v>3</v>
      </c>
      <c r="D363">
        <v>3</v>
      </c>
      <c r="E363" t="s">
        <v>34</v>
      </c>
      <c r="F363" t="s">
        <v>33</v>
      </c>
      <c r="G363" t="s">
        <v>32</v>
      </c>
      <c r="H363">
        <v>1</v>
      </c>
      <c r="I363">
        <v>3</v>
      </c>
      <c r="J363">
        <v>10.7</v>
      </c>
      <c r="K363" s="7">
        <v>0</v>
      </c>
      <c r="L363" s="7">
        <v>0</v>
      </c>
      <c r="M363" s="7">
        <v>21928</v>
      </c>
      <c r="N363" s="7">
        <v>0</v>
      </c>
      <c r="O363" s="7">
        <v>0</v>
      </c>
      <c r="P363" s="7">
        <v>16791</v>
      </c>
      <c r="Q363" s="7">
        <v>0</v>
      </c>
      <c r="R363" s="7">
        <v>0</v>
      </c>
      <c r="S363" s="7">
        <v>0</v>
      </c>
      <c r="T363" s="6">
        <f>100*K363/SUM(K$3:K$368)</f>
        <v>0</v>
      </c>
      <c r="U363" s="6">
        <f>100*L363/SUM(L$3:L$368)</f>
        <v>0</v>
      </c>
      <c r="V363" s="6">
        <f>100*M363/SUM(M$3:M$368)</f>
        <v>1.9497413965193472E-2</v>
      </c>
      <c r="W363" s="6">
        <f>100*N363/SUM(N$3:N$368)</f>
        <v>0</v>
      </c>
      <c r="X363" s="6">
        <f>100*O363/SUM(O$3:O$368)</f>
        <v>0</v>
      </c>
      <c r="Y363" s="6">
        <f>100*P363/SUM(P$3:P$368)</f>
        <v>3.3217269070839134E-2</v>
      </c>
      <c r="Z363" s="6">
        <f>100*Q363/SUM(Q$3:Q$368)</f>
        <v>0</v>
      </c>
      <c r="AA363" s="6">
        <f>100*R363/SUM(R$3:R$368)</f>
        <v>0</v>
      </c>
      <c r="AB363" s="6">
        <f>100*S363/SUM(S$3:S$368)</f>
        <v>0</v>
      </c>
      <c r="AC363" s="5">
        <f>AVERAGE(T363:V363)/AVERAGE(W363:Y363)</f>
        <v>0.58696619290445862</v>
      </c>
      <c r="AD363" s="5">
        <f>_xlfn.T.TEST(T363:V363,W363:Y363,2,2)</f>
        <v>0.73968039341414649</v>
      </c>
      <c r="AE363" s="5" t="str">
        <f>IMLOG2(AC363)</f>
        <v>-0.768650683091455</v>
      </c>
      <c r="AF363" s="5">
        <f>-LOG10(AD363)</f>
        <v>0.13095589291752888</v>
      </c>
      <c r="AG363" t="s">
        <v>31</v>
      </c>
    </row>
    <row r="364" spans="1:33" x14ac:dyDescent="0.25">
      <c r="A364" t="s">
        <v>30</v>
      </c>
      <c r="B364" t="s">
        <v>30</v>
      </c>
      <c r="C364">
        <v>3</v>
      </c>
      <c r="D364">
        <v>3</v>
      </c>
      <c r="E364" t="s">
        <v>29</v>
      </c>
      <c r="F364" t="s">
        <v>28</v>
      </c>
      <c r="G364" t="s">
        <v>27</v>
      </c>
      <c r="H364">
        <v>1</v>
      </c>
      <c r="I364">
        <v>3</v>
      </c>
      <c r="J364">
        <v>6.3</v>
      </c>
      <c r="K364" s="7">
        <v>0</v>
      </c>
      <c r="L364" s="7">
        <v>0</v>
      </c>
      <c r="M364" s="7">
        <v>0</v>
      </c>
      <c r="N364" s="7">
        <v>29476</v>
      </c>
      <c r="O364" s="7">
        <v>14675</v>
      </c>
      <c r="P364" s="7">
        <v>0</v>
      </c>
      <c r="Q364" s="7">
        <v>0</v>
      </c>
      <c r="R364" s="7">
        <v>0</v>
      </c>
      <c r="S364" s="7">
        <v>0</v>
      </c>
      <c r="T364" s="6">
        <f>100*K364/SUM(K$3:K$368)</f>
        <v>0</v>
      </c>
      <c r="U364" s="6">
        <f>100*L364/SUM(L$3:L$368)</f>
        <v>0</v>
      </c>
      <c r="V364" s="6">
        <f>100*M364/SUM(M$3:M$368)</f>
        <v>0</v>
      </c>
      <c r="W364" s="6">
        <f>100*N364/SUM(N$3:N$368)</f>
        <v>4.5876503708010899E-2</v>
      </c>
      <c r="X364" s="6">
        <f>100*O364/SUM(O$3:O$368)</f>
        <v>4.7194783703829964E-2</v>
      </c>
      <c r="Y364" s="6">
        <f>100*P364/SUM(P$3:P$368)</f>
        <v>0</v>
      </c>
      <c r="Z364" s="6">
        <f>100*Q364/SUM(Q$3:Q$368)</f>
        <v>0</v>
      </c>
      <c r="AA364" s="6">
        <f>100*R364/SUM(R$3:R$368)</f>
        <v>0</v>
      </c>
      <c r="AB364" s="6">
        <f>100*S364/SUM(S$3:S$368)</f>
        <v>0</v>
      </c>
      <c r="AC364" s="5">
        <f>AVERAGE(T364:V364)/AVERAGE(W364:Y364)</f>
        <v>0</v>
      </c>
      <c r="AD364" s="5">
        <f>_xlfn.T.TEST(T364:V364,W364:Y364,2,2)</f>
        <v>0.11619631540218223</v>
      </c>
      <c r="AE364" s="5" t="e">
        <f>IMLOG2(AC364)</f>
        <v>#NUM!</v>
      </c>
      <c r="AF364" s="5">
        <f>-LOG10(AD364)</f>
        <v>0.93480764325266996</v>
      </c>
      <c r="AG364" t="s">
        <v>26</v>
      </c>
    </row>
    <row r="365" spans="1:33" x14ac:dyDescent="0.25">
      <c r="A365" t="s">
        <v>25</v>
      </c>
      <c r="B365" t="s">
        <v>25</v>
      </c>
      <c r="C365">
        <v>2</v>
      </c>
      <c r="D365">
        <v>2</v>
      </c>
      <c r="E365" t="s">
        <v>24</v>
      </c>
      <c r="F365" t="s">
        <v>23</v>
      </c>
      <c r="G365" t="s">
        <v>22</v>
      </c>
      <c r="H365">
        <v>1</v>
      </c>
      <c r="I365">
        <v>2</v>
      </c>
      <c r="J365">
        <v>1.9</v>
      </c>
      <c r="K365" s="7">
        <v>0</v>
      </c>
      <c r="L365" s="7">
        <v>0</v>
      </c>
      <c r="M365" s="7">
        <v>45828</v>
      </c>
      <c r="N365" s="7">
        <v>0</v>
      </c>
      <c r="O365" s="7">
        <v>12580</v>
      </c>
      <c r="P365" s="7">
        <v>0</v>
      </c>
      <c r="Q365" s="7">
        <v>0</v>
      </c>
      <c r="R365" s="7">
        <v>0</v>
      </c>
      <c r="S365" s="7">
        <v>0</v>
      </c>
      <c r="T365" s="6">
        <f>100*K365/SUM(K$3:K$368)</f>
        <v>0</v>
      </c>
      <c r="U365" s="6">
        <f>100*L365/SUM(L$3:L$368)</f>
        <v>0</v>
      </c>
      <c r="V365" s="6">
        <f>100*M365/SUM(M$3:M$368)</f>
        <v>4.0748243670051365E-2</v>
      </c>
      <c r="W365" s="6">
        <f>100*N365/SUM(N$3:N$368)</f>
        <v>0</v>
      </c>
      <c r="X365" s="6">
        <f>100*O365/SUM(O$3:O$368)</f>
        <v>4.045726603026787E-2</v>
      </c>
      <c r="Y365" s="6">
        <f>100*P365/SUM(P$3:P$368)</f>
        <v>0</v>
      </c>
      <c r="Z365" s="6">
        <f>100*Q365/SUM(Q$3:Q$368)</f>
        <v>0</v>
      </c>
      <c r="AA365" s="6">
        <f>100*R365/SUM(R$3:R$368)</f>
        <v>0</v>
      </c>
      <c r="AB365" s="6">
        <f>100*S365/SUM(S$3:S$368)</f>
        <v>0</v>
      </c>
      <c r="AC365" s="5">
        <f>AVERAGE(T365:V365)/AVERAGE(W365:Y365)</f>
        <v>1.0071922220242415</v>
      </c>
      <c r="AD365" s="5">
        <f>_xlfn.T.TEST(T365:V365,W365:Y365,2,2)</f>
        <v>0.99619946032992468</v>
      </c>
      <c r="AE365" s="5" t="str">
        <f>IMLOG2(AC365)</f>
        <v>0.0103390470949221</v>
      </c>
      <c r="AF365" s="5">
        <f>-LOG10(AD365)</f>
        <v>1.6536978734599972E-3</v>
      </c>
      <c r="AG365" t="s">
        <v>21</v>
      </c>
    </row>
    <row r="366" spans="1:33" x14ac:dyDescent="0.25">
      <c r="A366" t="s">
        <v>20</v>
      </c>
      <c r="B366" t="s">
        <v>20</v>
      </c>
      <c r="C366">
        <v>4</v>
      </c>
      <c r="D366">
        <v>4</v>
      </c>
      <c r="E366" t="s">
        <v>19</v>
      </c>
      <c r="F366" t="s">
        <v>18</v>
      </c>
      <c r="G366" t="s">
        <v>17</v>
      </c>
      <c r="H366">
        <v>1</v>
      </c>
      <c r="I366">
        <v>4</v>
      </c>
      <c r="J366">
        <v>4.8</v>
      </c>
      <c r="K366" s="7">
        <v>0</v>
      </c>
      <c r="L366" s="7">
        <v>17399</v>
      </c>
      <c r="M366" s="7">
        <v>36514</v>
      </c>
      <c r="N366" s="7">
        <v>0</v>
      </c>
      <c r="O366" s="7">
        <v>0</v>
      </c>
      <c r="P366" s="7">
        <v>13027</v>
      </c>
      <c r="Q366" s="7">
        <v>0</v>
      </c>
      <c r="R366" s="7">
        <v>0</v>
      </c>
      <c r="S366" s="7">
        <v>0</v>
      </c>
      <c r="T366" s="6">
        <f>100*K366/SUM(K$3:K$368)</f>
        <v>0</v>
      </c>
      <c r="U366" s="6">
        <f>100*L366/SUM(L$3:L$368)</f>
        <v>2.3819710026278484E-2</v>
      </c>
      <c r="V366" s="6">
        <f>100*M366/SUM(M$3:M$368)</f>
        <v>3.2466644177538966E-2</v>
      </c>
      <c r="W366" s="6">
        <f>100*N366/SUM(N$3:N$368)</f>
        <v>0</v>
      </c>
      <c r="X366" s="6">
        <f>100*O366/SUM(O$3:O$368)</f>
        <v>0</v>
      </c>
      <c r="Y366" s="6">
        <f>100*P366/SUM(P$3:P$368)</f>
        <v>2.5771029967591057E-2</v>
      </c>
      <c r="Z366" s="6">
        <f>100*Q366/SUM(Q$3:Q$368)</f>
        <v>0</v>
      </c>
      <c r="AA366" s="6">
        <f>100*R366/SUM(R$3:R$368)</f>
        <v>0</v>
      </c>
      <c r="AB366" s="6">
        <f>100*S366/SUM(S$3:S$368)</f>
        <v>0</v>
      </c>
      <c r="AC366" s="5">
        <f>AVERAGE(T366:V366)/AVERAGE(W366:Y366)</f>
        <v>2.184094088385355</v>
      </c>
      <c r="AD366" s="5">
        <f>_xlfn.T.TEST(T366:V366,W366:Y366,2,2)</f>
        <v>0.47649635566505349</v>
      </c>
      <c r="AE366" s="5" t="str">
        <f>IMLOG2(AC366)</f>
        <v>1.12703500732147</v>
      </c>
      <c r="AF366" s="5">
        <f>-LOG10(AD366)</f>
        <v>0.32194041657992534</v>
      </c>
      <c r="AG366" t="s">
        <v>16</v>
      </c>
    </row>
    <row r="367" spans="1:33" x14ac:dyDescent="0.25">
      <c r="A367" t="s">
        <v>15</v>
      </c>
      <c r="B367" t="s">
        <v>15</v>
      </c>
      <c r="C367">
        <v>3</v>
      </c>
      <c r="D367">
        <v>3</v>
      </c>
      <c r="E367" t="s">
        <v>14</v>
      </c>
      <c r="F367" t="s">
        <v>13</v>
      </c>
      <c r="G367" t="s">
        <v>12</v>
      </c>
      <c r="H367">
        <v>1</v>
      </c>
      <c r="I367">
        <v>3</v>
      </c>
      <c r="J367">
        <v>24.1</v>
      </c>
      <c r="K367" s="7">
        <v>0</v>
      </c>
      <c r="L367" s="7">
        <v>0</v>
      </c>
      <c r="M367" s="7">
        <v>23728</v>
      </c>
      <c r="N367" s="7">
        <v>0</v>
      </c>
      <c r="O367" s="7">
        <v>0</v>
      </c>
      <c r="P367" s="7">
        <v>14784</v>
      </c>
      <c r="Q367" s="7">
        <v>0</v>
      </c>
      <c r="R367" s="7">
        <v>0</v>
      </c>
      <c r="S367" s="7">
        <v>0</v>
      </c>
      <c r="T367" s="6">
        <f>100*K367/SUM(K$3:K$368)</f>
        <v>0</v>
      </c>
      <c r="U367" s="6">
        <f>100*L367/SUM(L$3:L$368)</f>
        <v>0</v>
      </c>
      <c r="V367" s="6">
        <f>100*M367/SUM(M$3:M$368)</f>
        <v>2.1097894863467286E-2</v>
      </c>
      <c r="W367" s="6">
        <f>100*N367/SUM(N$3:N$368)</f>
        <v>0</v>
      </c>
      <c r="X367" s="6">
        <f>100*O367/SUM(O$3:O$368)</f>
        <v>0</v>
      </c>
      <c r="Y367" s="6">
        <f>100*P367/SUM(P$3:P$368)</f>
        <v>2.9246864745595007E-2</v>
      </c>
      <c r="Z367" s="6">
        <f>100*Q367/SUM(Q$3:Q$368)</f>
        <v>0</v>
      </c>
      <c r="AA367" s="6">
        <f>100*R367/SUM(R$3:R$368)</f>
        <v>0</v>
      </c>
      <c r="AB367" s="6">
        <f>100*S367/SUM(S$3:S$368)</f>
        <v>0</v>
      </c>
      <c r="AC367" s="5">
        <f>AVERAGE(T367:V367)/AVERAGE(W367:Y367)</f>
        <v>0.72137287353663881</v>
      </c>
      <c r="AD367" s="5">
        <f>_xlfn.T.TEST(T367:V367,W367:Y367,2,2)</f>
        <v>0.83230280910734</v>
      </c>
      <c r="AE367" s="5" t="str">
        <f>IMLOG2(AC367)</f>
        <v>-0.471182921761849</v>
      </c>
      <c r="AF367" s="5">
        <f>-LOG10(AD367)</f>
        <v>7.971863957616121E-2</v>
      </c>
      <c r="AG367" t="s">
        <v>11</v>
      </c>
    </row>
    <row r="368" spans="1:33" x14ac:dyDescent="0.25">
      <c r="A368" t="s">
        <v>10</v>
      </c>
      <c r="B368" t="s">
        <v>10</v>
      </c>
      <c r="C368" t="s">
        <v>9</v>
      </c>
      <c r="D368" t="s">
        <v>9</v>
      </c>
      <c r="E368" t="s">
        <v>8</v>
      </c>
      <c r="F368" t="s">
        <v>7</v>
      </c>
      <c r="G368" t="s">
        <v>6</v>
      </c>
      <c r="H368">
        <v>8</v>
      </c>
      <c r="I368">
        <v>2</v>
      </c>
      <c r="J368">
        <v>11</v>
      </c>
      <c r="K368" s="7">
        <v>0</v>
      </c>
      <c r="L368" s="7">
        <v>0</v>
      </c>
      <c r="M368" s="7">
        <v>23572</v>
      </c>
      <c r="N368" s="7">
        <v>0</v>
      </c>
      <c r="O368" s="7">
        <v>0</v>
      </c>
      <c r="P368" s="7">
        <v>17760</v>
      </c>
      <c r="Q368" s="7">
        <v>0</v>
      </c>
      <c r="R368" s="7">
        <v>0</v>
      </c>
      <c r="S368" s="7">
        <v>0</v>
      </c>
      <c r="T368" s="6">
        <f>100*K368/SUM(K$3:K$368)</f>
        <v>0</v>
      </c>
      <c r="U368" s="6">
        <f>100*L368/SUM(L$3:L$368)</f>
        <v>0</v>
      </c>
      <c r="V368" s="6">
        <f>100*M368/SUM(M$3:M$368)</f>
        <v>2.0959186518950224E-2</v>
      </c>
      <c r="W368" s="6">
        <f>100*N368/SUM(N$3:N$368)</f>
        <v>0</v>
      </c>
      <c r="X368" s="6">
        <f>100*O368/SUM(O$3:O$368)</f>
        <v>0</v>
      </c>
      <c r="Y368" s="6">
        <f>100*P368/SUM(P$3:P$368)</f>
        <v>3.5134220635942057E-2</v>
      </c>
      <c r="Z368" s="6">
        <f>100*Q368/SUM(Q$3:Q$368)</f>
        <v>0</v>
      </c>
      <c r="AA368" s="6">
        <f>100*R368/SUM(R$3:R$368)</f>
        <v>0</v>
      </c>
      <c r="AB368" s="6">
        <f>100*S368/SUM(S$3:S$368)</f>
        <v>0</v>
      </c>
      <c r="AC368" s="5">
        <f>AVERAGE(T368:V368)/AVERAGE(W368:Y368)</f>
        <v>0.5965462201688666</v>
      </c>
      <c r="AD368" s="5">
        <f>_xlfn.T.TEST(T368:V368,W368:Y368,2,2)</f>
        <v>0.74643680039646498</v>
      </c>
      <c r="AE368" s="5" t="str">
        <f>IMLOG2(AC368)</f>
        <v>-0.745294173186283</v>
      </c>
      <c r="AF368" s="5">
        <f>-LOG10(AD368)</f>
        <v>0.12700695739776052</v>
      </c>
      <c r="AG368" t="s">
        <v>5</v>
      </c>
    </row>
  </sheetData>
  <mergeCells count="3">
    <mergeCell ref="T1:AB1"/>
    <mergeCell ref="K1:S1"/>
    <mergeCell ref="AC1:A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2281C-8252-4FF6-B898-B3C793464A0A}">
  <dimension ref="A1:G7"/>
  <sheetViews>
    <sheetView tabSelected="1" workbookViewId="0">
      <selection activeCell="E16" sqref="E16"/>
    </sheetView>
  </sheetViews>
  <sheetFormatPr defaultRowHeight="15" x14ac:dyDescent="0.25"/>
  <sheetData>
    <row r="1" spans="1:7" x14ac:dyDescent="0.25">
      <c r="A1" t="s">
        <v>1993</v>
      </c>
    </row>
    <row r="2" spans="1:7" x14ac:dyDescent="0.25">
      <c r="A2" s="15"/>
      <c r="B2" s="17" t="s">
        <v>0</v>
      </c>
      <c r="C2" s="17"/>
      <c r="D2" s="17"/>
      <c r="E2" s="17" t="s">
        <v>1</v>
      </c>
      <c r="F2" s="17"/>
      <c r="G2" s="17"/>
    </row>
    <row r="3" spans="1:7" x14ac:dyDescent="0.25">
      <c r="A3" s="16" t="s">
        <v>1875</v>
      </c>
      <c r="B3" s="14">
        <v>11.907999999999999</v>
      </c>
      <c r="C3" s="14">
        <v>21.681999999999999</v>
      </c>
      <c r="D3" s="14">
        <v>16.454000000000001</v>
      </c>
      <c r="E3" s="14">
        <v>23.6</v>
      </c>
      <c r="F3" s="14">
        <v>18.943999999999999</v>
      </c>
      <c r="G3" s="14">
        <v>24.023</v>
      </c>
    </row>
    <row r="4" spans="1:7" x14ac:dyDescent="0.25">
      <c r="A4" s="16" t="s">
        <v>1743</v>
      </c>
      <c r="B4" s="14">
        <v>30.952000000000002</v>
      </c>
      <c r="C4" s="14">
        <v>51.968000000000004</v>
      </c>
      <c r="D4" s="14">
        <v>43.006999999999998</v>
      </c>
      <c r="E4" s="14">
        <v>76.179000000000002</v>
      </c>
      <c r="F4" s="14">
        <v>41.595999999999997</v>
      </c>
      <c r="G4" s="14">
        <v>55.055</v>
      </c>
    </row>
    <row r="5" spans="1:7" x14ac:dyDescent="0.25">
      <c r="A5" s="16" t="s">
        <v>1918</v>
      </c>
      <c r="B5" s="14">
        <v>28.542000000000002</v>
      </c>
      <c r="C5" s="14">
        <v>45.997999999999998</v>
      </c>
      <c r="D5" s="14">
        <v>41.228999999999999</v>
      </c>
      <c r="E5" s="14">
        <v>44.8</v>
      </c>
      <c r="F5" s="14">
        <v>39.180999999999997</v>
      </c>
      <c r="G5" s="14">
        <v>44.442999999999998</v>
      </c>
    </row>
    <row r="6" spans="1:7" x14ac:dyDescent="0.25">
      <c r="A6" s="16" t="s">
        <v>1813</v>
      </c>
      <c r="B6" s="14">
        <v>30.620999999999999</v>
      </c>
      <c r="C6" s="14">
        <v>63.648000000000003</v>
      </c>
      <c r="D6" s="14">
        <v>41.006</v>
      </c>
      <c r="E6" s="14">
        <v>57.826999999999998</v>
      </c>
      <c r="F6" s="14">
        <v>44.545999999999999</v>
      </c>
      <c r="G6" s="14">
        <v>50.911000000000001</v>
      </c>
    </row>
    <row r="7" spans="1:7" x14ac:dyDescent="0.25">
      <c r="A7" s="16" t="s">
        <v>1515</v>
      </c>
      <c r="B7" s="14">
        <v>4.1059999999999999</v>
      </c>
      <c r="C7" s="14">
        <v>5.0519999999999996</v>
      </c>
      <c r="D7" s="14">
        <v>5.1589999999999998</v>
      </c>
      <c r="E7" s="14">
        <v>5.5110000000000001</v>
      </c>
      <c r="F7" s="14">
        <v>3.3740000000000001</v>
      </c>
      <c r="G7" s="14">
        <v>5.3819999999999997</v>
      </c>
    </row>
  </sheetData>
  <mergeCells count="2"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5a</vt:lpstr>
      <vt:lpstr>Fig.5c</vt:lpstr>
      <vt:lpstr>Fig.5e</vt:lpstr>
      <vt:lpstr>Fig.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 Pu</dc:creator>
  <cp:lastModifiedBy>Hua Pu</cp:lastModifiedBy>
  <dcterms:created xsi:type="dcterms:W3CDTF">2015-06-05T18:17:20Z</dcterms:created>
  <dcterms:modified xsi:type="dcterms:W3CDTF">2025-01-27T18:07:06Z</dcterms:modified>
</cp:coreProperties>
</file>